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CP lab\circRNA Chromatin\Paper\Supplementary table\"/>
    </mc:Choice>
  </mc:AlternateContent>
  <bookViews>
    <workbookView xWindow="0" yWindow="0" windowWidth="28800" windowHeight="11715" tabRatio="683" activeTab="7"/>
  </bookViews>
  <sheets>
    <sheet name="circDYNC1H1_GO_BP" sheetId="1" r:id="rId1"/>
    <sheet name="circDYNC1H1_GO_CC" sheetId="2" r:id="rId2"/>
    <sheet name="circDYNC1H1_GO_MF" sheetId="3" r:id="rId3"/>
    <sheet name="circDYNC1H1_KEGG" sheetId="4" r:id="rId4"/>
    <sheet name="circKIF2C_GO_BP" sheetId="5" r:id="rId5"/>
    <sheet name="circKIF2C_GO_CC" sheetId="6" r:id="rId6"/>
    <sheet name="circKIF2C_GO_MF" sheetId="7" r:id="rId7"/>
    <sheet name="circKIF2C_KEGG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8" l="1"/>
  <c r="E10" i="8"/>
  <c r="I9" i="8"/>
  <c r="E9" i="8"/>
  <c r="I8" i="8"/>
  <c r="E8" i="8"/>
  <c r="I7" i="8"/>
  <c r="E7" i="8"/>
  <c r="I6" i="8"/>
  <c r="E6" i="8"/>
  <c r="I5" i="8"/>
  <c r="E5" i="8"/>
  <c r="I4" i="8"/>
  <c r="E4" i="8"/>
  <c r="I3" i="8"/>
  <c r="E3" i="8"/>
  <c r="I2" i="8"/>
  <c r="E2" i="8"/>
  <c r="I69" i="7"/>
  <c r="E69" i="7"/>
  <c r="I68" i="7"/>
  <c r="E68" i="7"/>
  <c r="I67" i="7"/>
  <c r="E67" i="7"/>
  <c r="I66" i="7"/>
  <c r="E66" i="7"/>
  <c r="I65" i="7"/>
  <c r="E65" i="7"/>
  <c r="I64" i="7"/>
  <c r="E64" i="7"/>
  <c r="I63" i="7"/>
  <c r="E63" i="7"/>
  <c r="I62" i="7"/>
  <c r="E62" i="7"/>
  <c r="I61" i="7"/>
  <c r="E61" i="7"/>
  <c r="I60" i="7"/>
  <c r="E60" i="7"/>
  <c r="I59" i="7"/>
  <c r="E59" i="7"/>
  <c r="I58" i="7"/>
  <c r="E58" i="7"/>
  <c r="I57" i="7"/>
  <c r="E57" i="7"/>
  <c r="I56" i="7"/>
  <c r="E56" i="7"/>
  <c r="I55" i="7"/>
  <c r="E55" i="7"/>
  <c r="I54" i="7"/>
  <c r="E54" i="7"/>
  <c r="I53" i="7"/>
  <c r="E53" i="7"/>
  <c r="I52" i="7"/>
  <c r="E52" i="7"/>
  <c r="I51" i="7"/>
  <c r="E51" i="7"/>
  <c r="I50" i="7"/>
  <c r="E50" i="7"/>
  <c r="I49" i="7"/>
  <c r="E49" i="7"/>
  <c r="I48" i="7"/>
  <c r="E48" i="7"/>
  <c r="I47" i="7"/>
  <c r="E47" i="7"/>
  <c r="I46" i="7"/>
  <c r="E46" i="7"/>
  <c r="I45" i="7"/>
  <c r="E45" i="7"/>
  <c r="I44" i="7"/>
  <c r="E44" i="7"/>
  <c r="I43" i="7"/>
  <c r="E43" i="7"/>
  <c r="I42" i="7"/>
  <c r="E42" i="7"/>
  <c r="I41" i="7"/>
  <c r="E41" i="7"/>
  <c r="I40" i="7"/>
  <c r="E40" i="7"/>
  <c r="I39" i="7"/>
  <c r="E39" i="7"/>
  <c r="I38" i="7"/>
  <c r="E38" i="7"/>
  <c r="I37" i="7"/>
  <c r="E37" i="7"/>
  <c r="I36" i="7"/>
  <c r="E36" i="7"/>
  <c r="I35" i="7"/>
  <c r="E35" i="7"/>
  <c r="I34" i="7"/>
  <c r="E34" i="7"/>
  <c r="I33" i="7"/>
  <c r="E33" i="7"/>
  <c r="I32" i="7"/>
  <c r="E32" i="7"/>
  <c r="I31" i="7"/>
  <c r="E31" i="7"/>
  <c r="I30" i="7"/>
  <c r="E30" i="7"/>
  <c r="I29" i="7"/>
  <c r="E29" i="7"/>
  <c r="I28" i="7"/>
  <c r="E28" i="7"/>
  <c r="I27" i="7"/>
  <c r="E27" i="7"/>
  <c r="I26" i="7"/>
  <c r="E26" i="7"/>
  <c r="I25" i="7"/>
  <c r="E25" i="7"/>
  <c r="I24" i="7"/>
  <c r="E24" i="7"/>
  <c r="I23" i="7"/>
  <c r="E23" i="7"/>
  <c r="I22" i="7"/>
  <c r="E22" i="7"/>
  <c r="I21" i="7"/>
  <c r="E21" i="7"/>
  <c r="I20" i="7"/>
  <c r="E20" i="7"/>
  <c r="I19" i="7"/>
  <c r="E19" i="7"/>
  <c r="I18" i="7"/>
  <c r="E18" i="7"/>
  <c r="I17" i="7"/>
  <c r="E17" i="7"/>
  <c r="I16" i="7"/>
  <c r="E16" i="7"/>
  <c r="I15" i="7"/>
  <c r="E15" i="7"/>
  <c r="I14" i="7"/>
  <c r="E14" i="7"/>
  <c r="I13" i="7"/>
  <c r="E13" i="7"/>
  <c r="I12" i="7"/>
  <c r="E12" i="7"/>
  <c r="I11" i="7"/>
  <c r="E11" i="7"/>
  <c r="I10" i="7"/>
  <c r="E10" i="7"/>
  <c r="I9" i="7"/>
  <c r="E9" i="7"/>
  <c r="I8" i="7"/>
  <c r="E8" i="7"/>
  <c r="I7" i="7"/>
  <c r="E7" i="7"/>
  <c r="I6" i="7"/>
  <c r="E6" i="7"/>
  <c r="I5" i="7"/>
  <c r="E5" i="7"/>
  <c r="I4" i="7"/>
  <c r="E4" i="7"/>
  <c r="I3" i="7"/>
  <c r="E3" i="7"/>
  <c r="I2" i="7"/>
  <c r="E2" i="7"/>
  <c r="I66" i="6"/>
  <c r="E66" i="6"/>
  <c r="I65" i="6"/>
  <c r="E65" i="6"/>
  <c r="I64" i="6"/>
  <c r="E64" i="6"/>
  <c r="I63" i="6"/>
  <c r="E63" i="6"/>
  <c r="I62" i="6"/>
  <c r="E62" i="6"/>
  <c r="I61" i="6"/>
  <c r="E61" i="6"/>
  <c r="I60" i="6"/>
  <c r="E60" i="6"/>
  <c r="I59" i="6"/>
  <c r="E59" i="6"/>
  <c r="I58" i="6"/>
  <c r="E58" i="6"/>
  <c r="I57" i="6"/>
  <c r="E57" i="6"/>
  <c r="I56" i="6"/>
  <c r="E56" i="6"/>
  <c r="I55" i="6"/>
  <c r="E55" i="6"/>
  <c r="I54" i="6"/>
  <c r="E54" i="6"/>
  <c r="I53" i="6"/>
  <c r="E53" i="6"/>
  <c r="I52" i="6"/>
  <c r="E52" i="6"/>
  <c r="I51" i="6"/>
  <c r="E51" i="6"/>
  <c r="I50" i="6"/>
  <c r="E50" i="6"/>
  <c r="I49" i="6"/>
  <c r="E49" i="6"/>
  <c r="I48" i="6"/>
  <c r="E48" i="6"/>
  <c r="I47" i="6"/>
  <c r="E47" i="6"/>
  <c r="I46" i="6"/>
  <c r="E46" i="6"/>
  <c r="I45" i="6"/>
  <c r="E45" i="6"/>
  <c r="I44" i="6"/>
  <c r="E44" i="6"/>
  <c r="I43" i="6"/>
  <c r="E43" i="6"/>
  <c r="I42" i="6"/>
  <c r="E42" i="6"/>
  <c r="I41" i="6"/>
  <c r="E41" i="6"/>
  <c r="I40" i="6"/>
  <c r="E40" i="6"/>
  <c r="I39" i="6"/>
  <c r="E39" i="6"/>
  <c r="I38" i="6"/>
  <c r="E38" i="6"/>
  <c r="I37" i="6"/>
  <c r="E37" i="6"/>
  <c r="I36" i="6"/>
  <c r="E36" i="6"/>
  <c r="I35" i="6"/>
  <c r="E35" i="6"/>
  <c r="I34" i="6"/>
  <c r="E34" i="6"/>
  <c r="I33" i="6"/>
  <c r="E33" i="6"/>
  <c r="I32" i="6"/>
  <c r="E32" i="6"/>
  <c r="I31" i="6"/>
  <c r="E31" i="6"/>
  <c r="I30" i="6"/>
  <c r="E30" i="6"/>
  <c r="I29" i="6"/>
  <c r="E29" i="6"/>
  <c r="I28" i="6"/>
  <c r="E28" i="6"/>
  <c r="I27" i="6"/>
  <c r="E27" i="6"/>
  <c r="I26" i="6"/>
  <c r="E26" i="6"/>
  <c r="I25" i="6"/>
  <c r="E25" i="6"/>
  <c r="I24" i="6"/>
  <c r="E24" i="6"/>
  <c r="I23" i="6"/>
  <c r="E23" i="6"/>
  <c r="I22" i="6"/>
  <c r="E22" i="6"/>
  <c r="I21" i="6"/>
  <c r="E21" i="6"/>
  <c r="I20" i="6"/>
  <c r="E20" i="6"/>
  <c r="I19" i="6"/>
  <c r="E19" i="6"/>
  <c r="I18" i="6"/>
  <c r="E18" i="6"/>
  <c r="I17" i="6"/>
  <c r="E17" i="6"/>
  <c r="I16" i="6"/>
  <c r="E16" i="6"/>
  <c r="I15" i="6"/>
  <c r="E15" i="6"/>
  <c r="I14" i="6"/>
  <c r="E14" i="6"/>
  <c r="I13" i="6"/>
  <c r="E13" i="6"/>
  <c r="I12" i="6"/>
  <c r="E12" i="6"/>
  <c r="I11" i="6"/>
  <c r="E11" i="6"/>
  <c r="I10" i="6"/>
  <c r="E10" i="6"/>
  <c r="I9" i="6"/>
  <c r="E9" i="6"/>
  <c r="I8" i="6"/>
  <c r="E8" i="6"/>
  <c r="I7" i="6"/>
  <c r="E7" i="6"/>
  <c r="I6" i="6"/>
  <c r="E6" i="6"/>
  <c r="I5" i="6"/>
  <c r="E5" i="6"/>
  <c r="I4" i="6"/>
  <c r="E4" i="6"/>
  <c r="I3" i="6"/>
  <c r="E3" i="6"/>
  <c r="I2" i="6"/>
  <c r="E2" i="6"/>
  <c r="I328" i="5"/>
  <c r="E328" i="5"/>
  <c r="I327" i="5"/>
  <c r="E327" i="5"/>
  <c r="I326" i="5"/>
  <c r="E326" i="5"/>
  <c r="I325" i="5"/>
  <c r="E325" i="5"/>
  <c r="I324" i="5"/>
  <c r="E324" i="5"/>
  <c r="I323" i="5"/>
  <c r="E323" i="5"/>
  <c r="I322" i="5"/>
  <c r="E322" i="5"/>
  <c r="I321" i="5"/>
  <c r="E321" i="5"/>
  <c r="I320" i="5"/>
  <c r="E320" i="5"/>
  <c r="I319" i="5"/>
  <c r="E319" i="5"/>
  <c r="I318" i="5"/>
  <c r="E318" i="5"/>
  <c r="I317" i="5"/>
  <c r="E317" i="5"/>
  <c r="I316" i="5"/>
  <c r="E316" i="5"/>
  <c r="I315" i="5"/>
  <c r="E315" i="5"/>
  <c r="I314" i="5"/>
  <c r="E314" i="5"/>
  <c r="I313" i="5"/>
  <c r="E313" i="5"/>
  <c r="I312" i="5"/>
  <c r="E312" i="5"/>
  <c r="I311" i="5"/>
  <c r="E311" i="5"/>
  <c r="I310" i="5"/>
  <c r="E310" i="5"/>
  <c r="I309" i="5"/>
  <c r="E309" i="5"/>
  <c r="I308" i="5"/>
  <c r="E308" i="5"/>
  <c r="I307" i="5"/>
  <c r="E307" i="5"/>
  <c r="I306" i="5"/>
  <c r="E306" i="5"/>
  <c r="I305" i="5"/>
  <c r="E305" i="5"/>
  <c r="I304" i="5"/>
  <c r="E304" i="5"/>
  <c r="I303" i="5"/>
  <c r="E303" i="5"/>
  <c r="I302" i="5"/>
  <c r="E302" i="5"/>
  <c r="I301" i="5"/>
  <c r="E301" i="5"/>
  <c r="I300" i="5"/>
  <c r="E300" i="5"/>
  <c r="I299" i="5"/>
  <c r="E299" i="5"/>
  <c r="I298" i="5"/>
  <c r="E298" i="5"/>
  <c r="I297" i="5"/>
  <c r="E297" i="5"/>
  <c r="I296" i="5"/>
  <c r="E296" i="5"/>
  <c r="I295" i="5"/>
  <c r="E295" i="5"/>
  <c r="I294" i="5"/>
  <c r="E294" i="5"/>
  <c r="I293" i="5"/>
  <c r="E293" i="5"/>
  <c r="I292" i="5"/>
  <c r="E292" i="5"/>
  <c r="I291" i="5"/>
  <c r="E291" i="5"/>
  <c r="I290" i="5"/>
  <c r="E290" i="5"/>
  <c r="I289" i="5"/>
  <c r="E289" i="5"/>
  <c r="I288" i="5"/>
  <c r="E288" i="5"/>
  <c r="I287" i="5"/>
  <c r="E287" i="5"/>
  <c r="I286" i="5"/>
  <c r="E286" i="5"/>
  <c r="I285" i="5"/>
  <c r="E285" i="5"/>
  <c r="I284" i="5"/>
  <c r="E284" i="5"/>
  <c r="I283" i="5"/>
  <c r="E283" i="5"/>
  <c r="I282" i="5"/>
  <c r="E282" i="5"/>
  <c r="I281" i="5"/>
  <c r="E281" i="5"/>
  <c r="I280" i="5"/>
  <c r="E280" i="5"/>
  <c r="I279" i="5"/>
  <c r="E279" i="5"/>
  <c r="I278" i="5"/>
  <c r="E278" i="5"/>
  <c r="I277" i="5"/>
  <c r="E277" i="5"/>
  <c r="I276" i="5"/>
  <c r="E276" i="5"/>
  <c r="I275" i="5"/>
  <c r="E275" i="5"/>
  <c r="I274" i="5"/>
  <c r="E274" i="5"/>
  <c r="I273" i="5"/>
  <c r="E273" i="5"/>
  <c r="I272" i="5"/>
  <c r="E272" i="5"/>
  <c r="I271" i="5"/>
  <c r="E271" i="5"/>
  <c r="I270" i="5"/>
  <c r="E270" i="5"/>
  <c r="I269" i="5"/>
  <c r="E269" i="5"/>
  <c r="I268" i="5"/>
  <c r="E268" i="5"/>
  <c r="I267" i="5"/>
  <c r="E267" i="5"/>
  <c r="I266" i="5"/>
  <c r="E266" i="5"/>
  <c r="I265" i="5"/>
  <c r="E265" i="5"/>
  <c r="I264" i="5"/>
  <c r="E264" i="5"/>
  <c r="I263" i="5"/>
  <c r="E263" i="5"/>
  <c r="I262" i="5"/>
  <c r="E262" i="5"/>
  <c r="I261" i="5"/>
  <c r="E261" i="5"/>
  <c r="I260" i="5"/>
  <c r="E260" i="5"/>
  <c r="I259" i="5"/>
  <c r="E259" i="5"/>
  <c r="I258" i="5"/>
  <c r="E258" i="5"/>
  <c r="I257" i="5"/>
  <c r="E257" i="5"/>
  <c r="I256" i="5"/>
  <c r="E256" i="5"/>
  <c r="I255" i="5"/>
  <c r="E255" i="5"/>
  <c r="I254" i="5"/>
  <c r="E254" i="5"/>
  <c r="I253" i="5"/>
  <c r="E253" i="5"/>
  <c r="I252" i="5"/>
  <c r="E252" i="5"/>
  <c r="I251" i="5"/>
  <c r="E251" i="5"/>
  <c r="I250" i="5"/>
  <c r="E250" i="5"/>
  <c r="I249" i="5"/>
  <c r="E249" i="5"/>
  <c r="I248" i="5"/>
  <c r="E248" i="5"/>
  <c r="I247" i="5"/>
  <c r="E247" i="5"/>
  <c r="I246" i="5"/>
  <c r="E246" i="5"/>
  <c r="I245" i="5"/>
  <c r="E245" i="5"/>
  <c r="I244" i="5"/>
  <c r="E244" i="5"/>
  <c r="I243" i="5"/>
  <c r="E243" i="5"/>
  <c r="I242" i="5"/>
  <c r="E242" i="5"/>
  <c r="I241" i="5"/>
  <c r="E241" i="5"/>
  <c r="I240" i="5"/>
  <c r="E240" i="5"/>
  <c r="I239" i="5"/>
  <c r="E239" i="5"/>
  <c r="I238" i="5"/>
  <c r="E238" i="5"/>
  <c r="I237" i="5"/>
  <c r="E237" i="5"/>
  <c r="I236" i="5"/>
  <c r="E236" i="5"/>
  <c r="I235" i="5"/>
  <c r="E235" i="5"/>
  <c r="I234" i="5"/>
  <c r="E234" i="5"/>
  <c r="I233" i="5"/>
  <c r="E233" i="5"/>
  <c r="I232" i="5"/>
  <c r="E232" i="5"/>
  <c r="I231" i="5"/>
  <c r="E231" i="5"/>
  <c r="I230" i="5"/>
  <c r="E230" i="5"/>
  <c r="I229" i="5"/>
  <c r="E229" i="5"/>
  <c r="I228" i="5"/>
  <c r="E228" i="5"/>
  <c r="I227" i="5"/>
  <c r="E227" i="5"/>
  <c r="I226" i="5"/>
  <c r="E226" i="5"/>
  <c r="I225" i="5"/>
  <c r="E225" i="5"/>
  <c r="I224" i="5"/>
  <c r="E224" i="5"/>
  <c r="I223" i="5"/>
  <c r="E223" i="5"/>
  <c r="I222" i="5"/>
  <c r="E222" i="5"/>
  <c r="I221" i="5"/>
  <c r="E221" i="5"/>
  <c r="I220" i="5"/>
  <c r="E220" i="5"/>
  <c r="I219" i="5"/>
  <c r="E219" i="5"/>
  <c r="I218" i="5"/>
  <c r="E218" i="5"/>
  <c r="I217" i="5"/>
  <c r="E217" i="5"/>
  <c r="I216" i="5"/>
  <c r="E216" i="5"/>
  <c r="I215" i="5"/>
  <c r="E215" i="5"/>
  <c r="I214" i="5"/>
  <c r="E214" i="5"/>
  <c r="I213" i="5"/>
  <c r="E213" i="5"/>
  <c r="I212" i="5"/>
  <c r="E212" i="5"/>
  <c r="I211" i="5"/>
  <c r="E211" i="5"/>
  <c r="I210" i="5"/>
  <c r="E210" i="5"/>
  <c r="I209" i="5"/>
  <c r="E209" i="5"/>
  <c r="I208" i="5"/>
  <c r="E208" i="5"/>
  <c r="I207" i="5"/>
  <c r="E207" i="5"/>
  <c r="I206" i="5"/>
  <c r="E206" i="5"/>
  <c r="I205" i="5"/>
  <c r="E205" i="5"/>
  <c r="I204" i="5"/>
  <c r="E204" i="5"/>
  <c r="I203" i="5"/>
  <c r="E203" i="5"/>
  <c r="I202" i="5"/>
  <c r="E202" i="5"/>
  <c r="I201" i="5"/>
  <c r="E201" i="5"/>
  <c r="I200" i="5"/>
  <c r="E200" i="5"/>
  <c r="I199" i="5"/>
  <c r="E199" i="5"/>
  <c r="I198" i="5"/>
  <c r="E198" i="5"/>
  <c r="I197" i="5"/>
  <c r="E197" i="5"/>
  <c r="I196" i="5"/>
  <c r="E196" i="5"/>
  <c r="I195" i="5"/>
  <c r="E195" i="5"/>
  <c r="I194" i="5"/>
  <c r="E194" i="5"/>
  <c r="I193" i="5"/>
  <c r="E193" i="5"/>
  <c r="I192" i="5"/>
  <c r="E192" i="5"/>
  <c r="I191" i="5"/>
  <c r="E191" i="5"/>
  <c r="I190" i="5"/>
  <c r="E190" i="5"/>
  <c r="I189" i="5"/>
  <c r="E189" i="5"/>
  <c r="I188" i="5"/>
  <c r="E188" i="5"/>
  <c r="I187" i="5"/>
  <c r="E187" i="5"/>
  <c r="I186" i="5"/>
  <c r="E186" i="5"/>
  <c r="I185" i="5"/>
  <c r="E185" i="5"/>
  <c r="I184" i="5"/>
  <c r="E184" i="5"/>
  <c r="I183" i="5"/>
  <c r="E183" i="5"/>
  <c r="I182" i="5"/>
  <c r="E182" i="5"/>
  <c r="I181" i="5"/>
  <c r="E181" i="5"/>
  <c r="I180" i="5"/>
  <c r="E180" i="5"/>
  <c r="I179" i="5"/>
  <c r="E179" i="5"/>
  <c r="I178" i="5"/>
  <c r="E178" i="5"/>
  <c r="I177" i="5"/>
  <c r="E177" i="5"/>
  <c r="I176" i="5"/>
  <c r="E176" i="5"/>
  <c r="I175" i="5"/>
  <c r="E175" i="5"/>
  <c r="I174" i="5"/>
  <c r="E174" i="5"/>
  <c r="I173" i="5"/>
  <c r="E173" i="5"/>
  <c r="I172" i="5"/>
  <c r="E172" i="5"/>
  <c r="I171" i="5"/>
  <c r="E171" i="5"/>
  <c r="I170" i="5"/>
  <c r="E170" i="5"/>
  <c r="I169" i="5"/>
  <c r="E169" i="5"/>
  <c r="I168" i="5"/>
  <c r="E168" i="5"/>
  <c r="I167" i="5"/>
  <c r="E167" i="5"/>
  <c r="I166" i="5"/>
  <c r="E166" i="5"/>
  <c r="I165" i="5"/>
  <c r="E165" i="5"/>
  <c r="I164" i="5"/>
  <c r="E164" i="5"/>
  <c r="I163" i="5"/>
  <c r="E163" i="5"/>
  <c r="I162" i="5"/>
  <c r="E162" i="5"/>
  <c r="I161" i="5"/>
  <c r="E161" i="5"/>
  <c r="I160" i="5"/>
  <c r="E160" i="5"/>
  <c r="I159" i="5"/>
  <c r="E159" i="5"/>
  <c r="I158" i="5"/>
  <c r="E158" i="5"/>
  <c r="I157" i="5"/>
  <c r="E157" i="5"/>
  <c r="I156" i="5"/>
  <c r="E156" i="5"/>
  <c r="I155" i="5"/>
  <c r="E155" i="5"/>
  <c r="I154" i="5"/>
  <c r="E154" i="5"/>
  <c r="I153" i="5"/>
  <c r="E153" i="5"/>
  <c r="I152" i="5"/>
  <c r="E152" i="5"/>
  <c r="I151" i="5"/>
  <c r="E151" i="5"/>
  <c r="I150" i="5"/>
  <c r="E150" i="5"/>
  <c r="I149" i="5"/>
  <c r="E149" i="5"/>
  <c r="I148" i="5"/>
  <c r="E148" i="5"/>
  <c r="I147" i="5"/>
  <c r="E147" i="5"/>
  <c r="I146" i="5"/>
  <c r="E146" i="5"/>
  <c r="I145" i="5"/>
  <c r="E145" i="5"/>
  <c r="I144" i="5"/>
  <c r="E144" i="5"/>
  <c r="I143" i="5"/>
  <c r="E143" i="5"/>
  <c r="I142" i="5"/>
  <c r="E142" i="5"/>
  <c r="I141" i="5"/>
  <c r="E141" i="5"/>
  <c r="I140" i="5"/>
  <c r="E140" i="5"/>
  <c r="I139" i="5"/>
  <c r="E139" i="5"/>
  <c r="I138" i="5"/>
  <c r="E138" i="5"/>
  <c r="I137" i="5"/>
  <c r="E137" i="5"/>
  <c r="I136" i="5"/>
  <c r="E136" i="5"/>
  <c r="I135" i="5"/>
  <c r="E135" i="5"/>
  <c r="I134" i="5"/>
  <c r="E134" i="5"/>
  <c r="I133" i="5"/>
  <c r="E133" i="5"/>
  <c r="I132" i="5"/>
  <c r="E132" i="5"/>
  <c r="I131" i="5"/>
  <c r="E131" i="5"/>
  <c r="I130" i="5"/>
  <c r="E130" i="5"/>
  <c r="I129" i="5"/>
  <c r="E129" i="5"/>
  <c r="I128" i="5"/>
  <c r="E128" i="5"/>
  <c r="I127" i="5"/>
  <c r="E127" i="5"/>
  <c r="I126" i="5"/>
  <c r="E126" i="5"/>
  <c r="I125" i="5"/>
  <c r="E125" i="5"/>
  <c r="I124" i="5"/>
  <c r="E124" i="5"/>
  <c r="I123" i="5"/>
  <c r="E123" i="5"/>
  <c r="I122" i="5"/>
  <c r="E122" i="5"/>
  <c r="I121" i="5"/>
  <c r="E121" i="5"/>
  <c r="I120" i="5"/>
  <c r="E120" i="5"/>
  <c r="I119" i="5"/>
  <c r="E119" i="5"/>
  <c r="I118" i="5"/>
  <c r="E118" i="5"/>
  <c r="I117" i="5"/>
  <c r="E117" i="5"/>
  <c r="I116" i="5"/>
  <c r="E116" i="5"/>
  <c r="I115" i="5"/>
  <c r="E115" i="5"/>
  <c r="I114" i="5"/>
  <c r="E114" i="5"/>
  <c r="I113" i="5"/>
  <c r="E113" i="5"/>
  <c r="I112" i="5"/>
  <c r="E112" i="5"/>
  <c r="I111" i="5"/>
  <c r="E111" i="5"/>
  <c r="I110" i="5"/>
  <c r="E110" i="5"/>
  <c r="I109" i="5"/>
  <c r="E109" i="5"/>
  <c r="I108" i="5"/>
  <c r="E108" i="5"/>
  <c r="I107" i="5"/>
  <c r="E107" i="5"/>
  <c r="I106" i="5"/>
  <c r="E106" i="5"/>
  <c r="I105" i="5"/>
  <c r="E105" i="5"/>
  <c r="I104" i="5"/>
  <c r="E104" i="5"/>
  <c r="I103" i="5"/>
  <c r="E103" i="5"/>
  <c r="I102" i="5"/>
  <c r="E102" i="5"/>
  <c r="I101" i="5"/>
  <c r="E101" i="5"/>
  <c r="I100" i="5"/>
  <c r="E100" i="5"/>
  <c r="I99" i="5"/>
  <c r="E99" i="5"/>
  <c r="I98" i="5"/>
  <c r="E98" i="5"/>
  <c r="I97" i="5"/>
  <c r="E97" i="5"/>
  <c r="I96" i="5"/>
  <c r="E96" i="5"/>
  <c r="I95" i="5"/>
  <c r="E95" i="5"/>
  <c r="I94" i="5"/>
  <c r="E94" i="5"/>
  <c r="I93" i="5"/>
  <c r="E93" i="5"/>
  <c r="I92" i="5"/>
  <c r="E92" i="5"/>
  <c r="I91" i="5"/>
  <c r="E91" i="5"/>
  <c r="I90" i="5"/>
  <c r="E90" i="5"/>
  <c r="I89" i="5"/>
  <c r="E89" i="5"/>
  <c r="I88" i="5"/>
  <c r="E88" i="5"/>
  <c r="I87" i="5"/>
  <c r="E87" i="5"/>
  <c r="I86" i="5"/>
  <c r="E86" i="5"/>
  <c r="I85" i="5"/>
  <c r="E85" i="5"/>
  <c r="I84" i="5"/>
  <c r="E84" i="5"/>
  <c r="I83" i="5"/>
  <c r="E83" i="5"/>
  <c r="I82" i="5"/>
  <c r="E82" i="5"/>
  <c r="I81" i="5"/>
  <c r="E81" i="5"/>
  <c r="I80" i="5"/>
  <c r="E80" i="5"/>
  <c r="I79" i="5"/>
  <c r="E79" i="5"/>
  <c r="I78" i="5"/>
  <c r="E78" i="5"/>
  <c r="I77" i="5"/>
  <c r="E77" i="5"/>
  <c r="I76" i="5"/>
  <c r="E76" i="5"/>
  <c r="I75" i="5"/>
  <c r="E75" i="5"/>
  <c r="I74" i="5"/>
  <c r="E74" i="5"/>
  <c r="I73" i="5"/>
  <c r="E73" i="5"/>
  <c r="I72" i="5"/>
  <c r="E72" i="5"/>
  <c r="I71" i="5"/>
  <c r="E71" i="5"/>
  <c r="I70" i="5"/>
  <c r="E70" i="5"/>
  <c r="I69" i="5"/>
  <c r="E69" i="5"/>
  <c r="I68" i="5"/>
  <c r="E68" i="5"/>
  <c r="I67" i="5"/>
  <c r="E67" i="5"/>
  <c r="I66" i="5"/>
  <c r="E66" i="5"/>
  <c r="I65" i="5"/>
  <c r="E65" i="5"/>
  <c r="I64" i="5"/>
  <c r="E64" i="5"/>
  <c r="I63" i="5"/>
  <c r="E63" i="5"/>
  <c r="I62" i="5"/>
  <c r="E62" i="5"/>
  <c r="I61" i="5"/>
  <c r="E61" i="5"/>
  <c r="I60" i="5"/>
  <c r="E60" i="5"/>
  <c r="I59" i="5"/>
  <c r="E59" i="5"/>
  <c r="I58" i="5"/>
  <c r="E58" i="5"/>
  <c r="I57" i="5"/>
  <c r="E57" i="5"/>
  <c r="I56" i="5"/>
  <c r="E56" i="5"/>
  <c r="I55" i="5"/>
  <c r="E55" i="5"/>
  <c r="I54" i="5"/>
  <c r="E54" i="5"/>
  <c r="I53" i="5"/>
  <c r="E53" i="5"/>
  <c r="I52" i="5"/>
  <c r="E52" i="5"/>
  <c r="I51" i="5"/>
  <c r="E51" i="5"/>
  <c r="I50" i="5"/>
  <c r="E50" i="5"/>
  <c r="I49" i="5"/>
  <c r="E49" i="5"/>
  <c r="I48" i="5"/>
  <c r="E48" i="5"/>
  <c r="I47" i="5"/>
  <c r="E47" i="5"/>
  <c r="I46" i="5"/>
  <c r="E46" i="5"/>
  <c r="I45" i="5"/>
  <c r="E45" i="5"/>
  <c r="I44" i="5"/>
  <c r="E44" i="5"/>
  <c r="I43" i="5"/>
  <c r="E43" i="5"/>
  <c r="I42" i="5"/>
  <c r="E42" i="5"/>
  <c r="I41" i="5"/>
  <c r="E41" i="5"/>
  <c r="I40" i="5"/>
  <c r="E40" i="5"/>
  <c r="I39" i="5"/>
  <c r="E39" i="5"/>
  <c r="I38" i="5"/>
  <c r="E38" i="5"/>
  <c r="I37" i="5"/>
  <c r="E37" i="5"/>
  <c r="I36" i="5"/>
  <c r="E36" i="5"/>
  <c r="I35" i="5"/>
  <c r="E35" i="5"/>
  <c r="I34" i="5"/>
  <c r="E34" i="5"/>
  <c r="I33" i="5"/>
  <c r="E33" i="5"/>
  <c r="I32" i="5"/>
  <c r="E32" i="5"/>
  <c r="I31" i="5"/>
  <c r="E31" i="5"/>
  <c r="I30" i="5"/>
  <c r="E30" i="5"/>
  <c r="I29" i="5"/>
  <c r="E29" i="5"/>
  <c r="I28" i="5"/>
  <c r="E28" i="5"/>
  <c r="I27" i="5"/>
  <c r="E27" i="5"/>
  <c r="I26" i="5"/>
  <c r="E26" i="5"/>
  <c r="I25" i="5"/>
  <c r="E25" i="5"/>
  <c r="I24" i="5"/>
  <c r="E24" i="5"/>
  <c r="I23" i="5"/>
  <c r="E23" i="5"/>
  <c r="I22" i="5"/>
  <c r="E22" i="5"/>
  <c r="I21" i="5"/>
  <c r="E21" i="5"/>
  <c r="I20" i="5"/>
  <c r="E20" i="5"/>
  <c r="I19" i="5"/>
  <c r="E19" i="5"/>
  <c r="I18" i="5"/>
  <c r="E18" i="5"/>
  <c r="I17" i="5"/>
  <c r="E17" i="5"/>
  <c r="I16" i="5"/>
  <c r="E16" i="5"/>
  <c r="I15" i="5"/>
  <c r="E15" i="5"/>
  <c r="I14" i="5"/>
  <c r="E14" i="5"/>
  <c r="I13" i="5"/>
  <c r="E13" i="5"/>
  <c r="I12" i="5"/>
  <c r="E12" i="5"/>
  <c r="I11" i="5"/>
  <c r="E11" i="5"/>
  <c r="I10" i="5"/>
  <c r="E10" i="5"/>
  <c r="I9" i="5"/>
  <c r="E9" i="5"/>
  <c r="I8" i="5"/>
  <c r="E8" i="5"/>
  <c r="I7" i="5"/>
  <c r="E7" i="5"/>
  <c r="I6" i="5"/>
  <c r="E6" i="5"/>
  <c r="I5" i="5"/>
  <c r="E5" i="5"/>
  <c r="I4" i="5"/>
  <c r="E4" i="5"/>
  <c r="I3" i="5"/>
  <c r="E3" i="5"/>
  <c r="I2" i="5"/>
  <c r="E2" i="5"/>
  <c r="I7" i="4"/>
  <c r="E7" i="4"/>
  <c r="I6" i="4"/>
  <c r="E6" i="4"/>
  <c r="I5" i="4"/>
  <c r="E5" i="4"/>
  <c r="I4" i="4"/>
  <c r="E4" i="4"/>
  <c r="I3" i="4"/>
  <c r="E3" i="4"/>
  <c r="I2" i="4"/>
  <c r="E2" i="4"/>
  <c r="I83" i="3"/>
  <c r="E83" i="3"/>
  <c r="I82" i="3"/>
  <c r="E82" i="3"/>
  <c r="I81" i="3"/>
  <c r="E81" i="3"/>
  <c r="I80" i="3"/>
  <c r="E80" i="3"/>
  <c r="I79" i="3"/>
  <c r="E79" i="3"/>
  <c r="I78" i="3"/>
  <c r="E78" i="3"/>
  <c r="I77" i="3"/>
  <c r="E77" i="3"/>
  <c r="I76" i="3"/>
  <c r="E76" i="3"/>
  <c r="I75" i="3"/>
  <c r="E75" i="3"/>
  <c r="I74" i="3"/>
  <c r="E74" i="3"/>
  <c r="I73" i="3"/>
  <c r="E73" i="3"/>
  <c r="I72" i="3"/>
  <c r="E72" i="3"/>
  <c r="I71" i="3"/>
  <c r="E71" i="3"/>
  <c r="I70" i="3"/>
  <c r="E70" i="3"/>
  <c r="I69" i="3"/>
  <c r="E69" i="3"/>
  <c r="I68" i="3"/>
  <c r="E68" i="3"/>
  <c r="I67" i="3"/>
  <c r="E67" i="3"/>
  <c r="I66" i="3"/>
  <c r="E66" i="3"/>
  <c r="I65" i="3"/>
  <c r="E65" i="3"/>
  <c r="I64" i="3"/>
  <c r="E64" i="3"/>
  <c r="I63" i="3"/>
  <c r="E63" i="3"/>
  <c r="I62" i="3"/>
  <c r="E62" i="3"/>
  <c r="I61" i="3"/>
  <c r="E61" i="3"/>
  <c r="I60" i="3"/>
  <c r="E60" i="3"/>
  <c r="I59" i="3"/>
  <c r="E59" i="3"/>
  <c r="I58" i="3"/>
  <c r="E58" i="3"/>
  <c r="I57" i="3"/>
  <c r="E57" i="3"/>
  <c r="I56" i="3"/>
  <c r="E56" i="3"/>
  <c r="I55" i="3"/>
  <c r="E55" i="3"/>
  <c r="I54" i="3"/>
  <c r="E54" i="3"/>
  <c r="I53" i="3"/>
  <c r="E53" i="3"/>
  <c r="I52" i="3"/>
  <c r="E52" i="3"/>
  <c r="I51" i="3"/>
  <c r="E51" i="3"/>
  <c r="I50" i="3"/>
  <c r="E50" i="3"/>
  <c r="I49" i="3"/>
  <c r="E49" i="3"/>
  <c r="I48" i="3"/>
  <c r="E48" i="3"/>
  <c r="I47" i="3"/>
  <c r="E47" i="3"/>
  <c r="I46" i="3"/>
  <c r="E46" i="3"/>
  <c r="I45" i="3"/>
  <c r="E45" i="3"/>
  <c r="I44" i="3"/>
  <c r="E44" i="3"/>
  <c r="I43" i="3"/>
  <c r="E43" i="3"/>
  <c r="I42" i="3"/>
  <c r="E42" i="3"/>
  <c r="I41" i="3"/>
  <c r="E41" i="3"/>
  <c r="I40" i="3"/>
  <c r="E40" i="3"/>
  <c r="I39" i="3"/>
  <c r="E39" i="3"/>
  <c r="I38" i="3"/>
  <c r="E38" i="3"/>
  <c r="I37" i="3"/>
  <c r="E37" i="3"/>
  <c r="I36" i="3"/>
  <c r="E36" i="3"/>
  <c r="I35" i="3"/>
  <c r="E35" i="3"/>
  <c r="I34" i="3"/>
  <c r="E34" i="3"/>
  <c r="I33" i="3"/>
  <c r="E33" i="3"/>
  <c r="I32" i="3"/>
  <c r="E32" i="3"/>
  <c r="I31" i="3"/>
  <c r="E31" i="3"/>
  <c r="I30" i="3"/>
  <c r="E30" i="3"/>
  <c r="I29" i="3"/>
  <c r="E29" i="3"/>
  <c r="I28" i="3"/>
  <c r="E28" i="3"/>
  <c r="I27" i="3"/>
  <c r="E27" i="3"/>
  <c r="I26" i="3"/>
  <c r="E26" i="3"/>
  <c r="I25" i="3"/>
  <c r="E25" i="3"/>
  <c r="I24" i="3"/>
  <c r="E24" i="3"/>
  <c r="I23" i="3"/>
  <c r="E23" i="3"/>
  <c r="I22" i="3"/>
  <c r="E22" i="3"/>
  <c r="I21" i="3"/>
  <c r="E21" i="3"/>
  <c r="I20" i="3"/>
  <c r="E20" i="3"/>
  <c r="I19" i="3"/>
  <c r="E19" i="3"/>
  <c r="I18" i="3"/>
  <c r="E18" i="3"/>
  <c r="I17" i="3"/>
  <c r="E17" i="3"/>
  <c r="I16" i="3"/>
  <c r="E16" i="3"/>
  <c r="I15" i="3"/>
  <c r="E15" i="3"/>
  <c r="I14" i="3"/>
  <c r="E14" i="3"/>
  <c r="I13" i="3"/>
  <c r="E13" i="3"/>
  <c r="I12" i="3"/>
  <c r="E12" i="3"/>
  <c r="I11" i="3"/>
  <c r="E11" i="3"/>
  <c r="I10" i="3"/>
  <c r="E10" i="3"/>
  <c r="I9" i="3"/>
  <c r="E9" i="3"/>
  <c r="I8" i="3"/>
  <c r="E8" i="3"/>
  <c r="I7" i="3"/>
  <c r="E7" i="3"/>
  <c r="I6" i="3"/>
  <c r="E6" i="3"/>
  <c r="I5" i="3"/>
  <c r="E5" i="3"/>
  <c r="I4" i="3"/>
  <c r="E4" i="3"/>
  <c r="I3" i="3"/>
  <c r="E3" i="3"/>
  <c r="I2" i="3"/>
  <c r="E2" i="3"/>
  <c r="I65" i="2"/>
  <c r="E65" i="2"/>
  <c r="I64" i="2"/>
  <c r="E64" i="2"/>
  <c r="I63" i="2"/>
  <c r="E63" i="2"/>
  <c r="I62" i="2"/>
  <c r="E62" i="2"/>
  <c r="I61" i="2"/>
  <c r="E61" i="2"/>
  <c r="I60" i="2"/>
  <c r="E60" i="2"/>
  <c r="I59" i="2"/>
  <c r="E59" i="2"/>
  <c r="I58" i="2"/>
  <c r="E58" i="2"/>
  <c r="I57" i="2"/>
  <c r="E57" i="2"/>
  <c r="I56" i="2"/>
  <c r="E56" i="2"/>
  <c r="I55" i="2"/>
  <c r="E55" i="2"/>
  <c r="I54" i="2"/>
  <c r="E54" i="2"/>
  <c r="I53" i="2"/>
  <c r="E53" i="2"/>
  <c r="I52" i="2"/>
  <c r="E52" i="2"/>
  <c r="I51" i="2"/>
  <c r="E51" i="2"/>
  <c r="I50" i="2"/>
  <c r="E50" i="2"/>
  <c r="I49" i="2"/>
  <c r="E49" i="2"/>
  <c r="I48" i="2"/>
  <c r="E48" i="2"/>
  <c r="I47" i="2"/>
  <c r="E47" i="2"/>
  <c r="I46" i="2"/>
  <c r="E46" i="2"/>
  <c r="I45" i="2"/>
  <c r="E45" i="2"/>
  <c r="I44" i="2"/>
  <c r="E44" i="2"/>
  <c r="I43" i="2"/>
  <c r="E43" i="2"/>
  <c r="I42" i="2"/>
  <c r="E42" i="2"/>
  <c r="I41" i="2"/>
  <c r="E41" i="2"/>
  <c r="I40" i="2"/>
  <c r="E40" i="2"/>
  <c r="I39" i="2"/>
  <c r="E39" i="2"/>
  <c r="I38" i="2"/>
  <c r="E38" i="2"/>
  <c r="I37" i="2"/>
  <c r="E37" i="2"/>
  <c r="I36" i="2"/>
  <c r="E36" i="2"/>
  <c r="I35" i="2"/>
  <c r="E35" i="2"/>
  <c r="I34" i="2"/>
  <c r="E34" i="2"/>
  <c r="I33" i="2"/>
  <c r="E33" i="2"/>
  <c r="I32" i="2"/>
  <c r="E32" i="2"/>
  <c r="I31" i="2"/>
  <c r="E31" i="2"/>
  <c r="I30" i="2"/>
  <c r="E30" i="2"/>
  <c r="I29" i="2"/>
  <c r="E29" i="2"/>
  <c r="I28" i="2"/>
  <c r="E28" i="2"/>
  <c r="I27" i="2"/>
  <c r="E27" i="2"/>
  <c r="I26" i="2"/>
  <c r="E26" i="2"/>
  <c r="I25" i="2"/>
  <c r="E25" i="2"/>
  <c r="I24" i="2"/>
  <c r="E24" i="2"/>
  <c r="I23" i="2"/>
  <c r="E23" i="2"/>
  <c r="I22" i="2"/>
  <c r="E22" i="2"/>
  <c r="I21" i="2"/>
  <c r="E21" i="2"/>
  <c r="I20" i="2"/>
  <c r="E20" i="2"/>
  <c r="I19" i="2"/>
  <c r="E19" i="2"/>
  <c r="I18" i="2"/>
  <c r="E18" i="2"/>
  <c r="I17" i="2"/>
  <c r="E17" i="2"/>
  <c r="I16" i="2"/>
  <c r="E16" i="2"/>
  <c r="I15" i="2"/>
  <c r="E15" i="2"/>
  <c r="I14" i="2"/>
  <c r="E14" i="2"/>
  <c r="I13" i="2"/>
  <c r="E13" i="2"/>
  <c r="I12" i="2"/>
  <c r="E12" i="2"/>
  <c r="I11" i="2"/>
  <c r="E11" i="2"/>
  <c r="I10" i="2"/>
  <c r="E10" i="2"/>
  <c r="I9" i="2"/>
  <c r="E9" i="2"/>
  <c r="I8" i="2"/>
  <c r="E8" i="2"/>
  <c r="I7" i="2"/>
  <c r="E7" i="2"/>
  <c r="I6" i="2"/>
  <c r="E6" i="2"/>
  <c r="I5" i="2"/>
  <c r="E5" i="2"/>
  <c r="I4" i="2"/>
  <c r="E4" i="2"/>
  <c r="I3" i="2"/>
  <c r="E3" i="2"/>
  <c r="I2" i="2"/>
  <c r="E2" i="2"/>
  <c r="I339" i="1"/>
  <c r="E339" i="1"/>
  <c r="I338" i="1"/>
  <c r="E338" i="1"/>
  <c r="I337" i="1"/>
  <c r="E337" i="1"/>
  <c r="I336" i="1"/>
  <c r="E336" i="1"/>
  <c r="I335" i="1"/>
  <c r="E335" i="1"/>
  <c r="I334" i="1"/>
  <c r="E334" i="1"/>
  <c r="I333" i="1"/>
  <c r="E333" i="1"/>
  <c r="I332" i="1"/>
  <c r="E332" i="1"/>
  <c r="I331" i="1"/>
  <c r="E331" i="1"/>
  <c r="I330" i="1"/>
  <c r="E330" i="1"/>
  <c r="I329" i="1"/>
  <c r="E329" i="1"/>
  <c r="I328" i="1"/>
  <c r="E328" i="1"/>
  <c r="I327" i="1"/>
  <c r="E327" i="1"/>
  <c r="I326" i="1"/>
  <c r="E326" i="1"/>
  <c r="I325" i="1"/>
  <c r="E325" i="1"/>
  <c r="I324" i="1"/>
  <c r="E324" i="1"/>
  <c r="I323" i="1"/>
  <c r="E323" i="1"/>
  <c r="I322" i="1"/>
  <c r="E322" i="1"/>
  <c r="I321" i="1"/>
  <c r="E321" i="1"/>
  <c r="I320" i="1"/>
  <c r="E320" i="1"/>
  <c r="I319" i="1"/>
  <c r="E319" i="1"/>
  <c r="I318" i="1"/>
  <c r="E318" i="1"/>
  <c r="I317" i="1"/>
  <c r="E317" i="1"/>
  <c r="I316" i="1"/>
  <c r="E316" i="1"/>
  <c r="I315" i="1"/>
  <c r="E315" i="1"/>
  <c r="I314" i="1"/>
  <c r="E314" i="1"/>
  <c r="I313" i="1"/>
  <c r="E313" i="1"/>
  <c r="I312" i="1"/>
  <c r="E312" i="1"/>
  <c r="I311" i="1"/>
  <c r="E311" i="1"/>
  <c r="I310" i="1"/>
  <c r="E310" i="1"/>
  <c r="I309" i="1"/>
  <c r="E309" i="1"/>
  <c r="I308" i="1"/>
  <c r="E308" i="1"/>
  <c r="I307" i="1"/>
  <c r="E307" i="1"/>
  <c r="I306" i="1"/>
  <c r="E306" i="1"/>
  <c r="I305" i="1"/>
  <c r="E305" i="1"/>
  <c r="I304" i="1"/>
  <c r="E304" i="1"/>
  <c r="I303" i="1"/>
  <c r="E303" i="1"/>
  <c r="I302" i="1"/>
  <c r="E302" i="1"/>
  <c r="I301" i="1"/>
  <c r="E301" i="1"/>
  <c r="I300" i="1"/>
  <c r="E300" i="1"/>
  <c r="I299" i="1"/>
  <c r="E299" i="1"/>
  <c r="I298" i="1"/>
  <c r="E298" i="1"/>
  <c r="I297" i="1"/>
  <c r="E297" i="1"/>
  <c r="I296" i="1"/>
  <c r="E296" i="1"/>
  <c r="I295" i="1"/>
  <c r="E295" i="1"/>
  <c r="I294" i="1"/>
  <c r="E294" i="1"/>
  <c r="I293" i="1"/>
  <c r="E293" i="1"/>
  <c r="I292" i="1"/>
  <c r="E292" i="1"/>
  <c r="I291" i="1"/>
  <c r="E291" i="1"/>
  <c r="I290" i="1"/>
  <c r="E290" i="1"/>
  <c r="I289" i="1"/>
  <c r="E289" i="1"/>
  <c r="I288" i="1"/>
  <c r="E288" i="1"/>
  <c r="I287" i="1"/>
  <c r="E287" i="1"/>
  <c r="I286" i="1"/>
  <c r="E286" i="1"/>
  <c r="I285" i="1"/>
  <c r="E285" i="1"/>
  <c r="I284" i="1"/>
  <c r="E284" i="1"/>
  <c r="I283" i="1"/>
  <c r="E283" i="1"/>
  <c r="I282" i="1"/>
  <c r="E282" i="1"/>
  <c r="I281" i="1"/>
  <c r="E281" i="1"/>
  <c r="I280" i="1"/>
  <c r="E280" i="1"/>
  <c r="I279" i="1"/>
  <c r="E279" i="1"/>
  <c r="I278" i="1"/>
  <c r="E278" i="1"/>
  <c r="I277" i="1"/>
  <c r="E277" i="1"/>
  <c r="I276" i="1"/>
  <c r="E276" i="1"/>
  <c r="I275" i="1"/>
  <c r="E275" i="1"/>
  <c r="I274" i="1"/>
  <c r="E274" i="1"/>
  <c r="I273" i="1"/>
  <c r="E273" i="1"/>
  <c r="I272" i="1"/>
  <c r="E272" i="1"/>
  <c r="I271" i="1"/>
  <c r="E271" i="1"/>
  <c r="I270" i="1"/>
  <c r="E270" i="1"/>
  <c r="I269" i="1"/>
  <c r="E269" i="1"/>
  <c r="I268" i="1"/>
  <c r="E268" i="1"/>
  <c r="I267" i="1"/>
  <c r="E267" i="1"/>
  <c r="I266" i="1"/>
  <c r="E266" i="1"/>
  <c r="I265" i="1"/>
  <c r="E265" i="1"/>
  <c r="I264" i="1"/>
  <c r="E264" i="1"/>
  <c r="I263" i="1"/>
  <c r="E263" i="1"/>
  <c r="I262" i="1"/>
  <c r="E262" i="1"/>
  <c r="I261" i="1"/>
  <c r="E261" i="1"/>
  <c r="I260" i="1"/>
  <c r="E260" i="1"/>
  <c r="I259" i="1"/>
  <c r="E259" i="1"/>
  <c r="I258" i="1"/>
  <c r="E258" i="1"/>
  <c r="I257" i="1"/>
  <c r="E257" i="1"/>
  <c r="I256" i="1"/>
  <c r="E256" i="1"/>
  <c r="I255" i="1"/>
  <c r="E255" i="1"/>
  <c r="I254" i="1"/>
  <c r="E254" i="1"/>
  <c r="I253" i="1"/>
  <c r="E253" i="1"/>
  <c r="I252" i="1"/>
  <c r="E252" i="1"/>
  <c r="I251" i="1"/>
  <c r="E251" i="1"/>
  <c r="I250" i="1"/>
  <c r="E250" i="1"/>
  <c r="I249" i="1"/>
  <c r="E249" i="1"/>
  <c r="I248" i="1"/>
  <c r="E248" i="1"/>
  <c r="I247" i="1"/>
  <c r="E247" i="1"/>
  <c r="I246" i="1"/>
  <c r="E246" i="1"/>
  <c r="I245" i="1"/>
  <c r="E245" i="1"/>
  <c r="I244" i="1"/>
  <c r="E244" i="1"/>
  <c r="I243" i="1"/>
  <c r="E243" i="1"/>
  <c r="I242" i="1"/>
  <c r="E242" i="1"/>
  <c r="I241" i="1"/>
  <c r="E241" i="1"/>
  <c r="I240" i="1"/>
  <c r="E240" i="1"/>
  <c r="I239" i="1"/>
  <c r="E239" i="1"/>
  <c r="I238" i="1"/>
  <c r="E238" i="1"/>
  <c r="I237" i="1"/>
  <c r="E237" i="1"/>
  <c r="I236" i="1"/>
  <c r="E236" i="1"/>
  <c r="I235" i="1"/>
  <c r="E235" i="1"/>
  <c r="I234" i="1"/>
  <c r="E234" i="1"/>
  <c r="I233" i="1"/>
  <c r="E233" i="1"/>
  <c r="I232" i="1"/>
  <c r="E232" i="1"/>
  <c r="I231" i="1"/>
  <c r="E231" i="1"/>
  <c r="I230" i="1"/>
  <c r="E230" i="1"/>
  <c r="I229" i="1"/>
  <c r="E229" i="1"/>
  <c r="I228" i="1"/>
  <c r="E228" i="1"/>
  <c r="I227" i="1"/>
  <c r="E227" i="1"/>
  <c r="I226" i="1"/>
  <c r="E226" i="1"/>
  <c r="I225" i="1"/>
  <c r="E225" i="1"/>
  <c r="I224" i="1"/>
  <c r="E224" i="1"/>
  <c r="I223" i="1"/>
  <c r="E223" i="1"/>
  <c r="I222" i="1"/>
  <c r="E222" i="1"/>
  <c r="I221" i="1"/>
  <c r="E221" i="1"/>
  <c r="I220" i="1"/>
  <c r="E220" i="1"/>
  <c r="I219" i="1"/>
  <c r="E219" i="1"/>
  <c r="I218" i="1"/>
  <c r="E218" i="1"/>
  <c r="I217" i="1"/>
  <c r="E217" i="1"/>
  <c r="I216" i="1"/>
  <c r="E216" i="1"/>
  <c r="I215" i="1"/>
  <c r="E215" i="1"/>
  <c r="I214" i="1"/>
  <c r="E214" i="1"/>
  <c r="I213" i="1"/>
  <c r="E213" i="1"/>
  <c r="I212" i="1"/>
  <c r="E212" i="1"/>
  <c r="I211" i="1"/>
  <c r="E211" i="1"/>
  <c r="I210" i="1"/>
  <c r="E210" i="1"/>
  <c r="I209" i="1"/>
  <c r="E209" i="1"/>
  <c r="I208" i="1"/>
  <c r="E208" i="1"/>
  <c r="I207" i="1"/>
  <c r="E207" i="1"/>
  <c r="I206" i="1"/>
  <c r="E206" i="1"/>
  <c r="I205" i="1"/>
  <c r="E205" i="1"/>
  <c r="I204" i="1"/>
  <c r="E204" i="1"/>
  <c r="I203" i="1"/>
  <c r="E203" i="1"/>
  <c r="I202" i="1"/>
  <c r="E202" i="1"/>
  <c r="I201" i="1"/>
  <c r="E201" i="1"/>
  <c r="I200" i="1"/>
  <c r="E200" i="1"/>
  <c r="I199" i="1"/>
  <c r="E199" i="1"/>
  <c r="I198" i="1"/>
  <c r="E198" i="1"/>
  <c r="I197" i="1"/>
  <c r="E197" i="1"/>
  <c r="I196" i="1"/>
  <c r="E196" i="1"/>
  <c r="I195" i="1"/>
  <c r="E195" i="1"/>
  <c r="I194" i="1"/>
  <c r="E194" i="1"/>
  <c r="I193" i="1"/>
  <c r="E193" i="1"/>
  <c r="I192" i="1"/>
  <c r="E192" i="1"/>
  <c r="I191" i="1"/>
  <c r="E191" i="1"/>
  <c r="I190" i="1"/>
  <c r="E190" i="1"/>
  <c r="I189" i="1"/>
  <c r="E189" i="1"/>
  <c r="I188" i="1"/>
  <c r="E188" i="1"/>
  <c r="I187" i="1"/>
  <c r="E187" i="1"/>
  <c r="I186" i="1"/>
  <c r="E186" i="1"/>
  <c r="I185" i="1"/>
  <c r="E185" i="1"/>
  <c r="I184" i="1"/>
  <c r="E184" i="1"/>
  <c r="I183" i="1"/>
  <c r="E183" i="1"/>
  <c r="I182" i="1"/>
  <c r="E182" i="1"/>
  <c r="I181" i="1"/>
  <c r="E181" i="1"/>
  <c r="I180" i="1"/>
  <c r="E180" i="1"/>
  <c r="I179" i="1"/>
  <c r="E179" i="1"/>
  <c r="I178" i="1"/>
  <c r="E178" i="1"/>
  <c r="I177" i="1"/>
  <c r="E177" i="1"/>
  <c r="I176" i="1"/>
  <c r="E176" i="1"/>
  <c r="I175" i="1"/>
  <c r="E175" i="1"/>
  <c r="I174" i="1"/>
  <c r="E174" i="1"/>
  <c r="I173" i="1"/>
  <c r="E173" i="1"/>
  <c r="I172" i="1"/>
  <c r="E172" i="1"/>
  <c r="I171" i="1"/>
  <c r="E171" i="1"/>
  <c r="I170" i="1"/>
  <c r="E170" i="1"/>
  <c r="I169" i="1"/>
  <c r="E169" i="1"/>
  <c r="I168" i="1"/>
  <c r="E168" i="1"/>
  <c r="I167" i="1"/>
  <c r="E167" i="1"/>
  <c r="I166" i="1"/>
  <c r="E166" i="1"/>
  <c r="I165" i="1"/>
  <c r="E165" i="1"/>
  <c r="I164" i="1"/>
  <c r="E164" i="1"/>
  <c r="I163" i="1"/>
  <c r="E163" i="1"/>
  <c r="I162" i="1"/>
  <c r="E162" i="1"/>
  <c r="I161" i="1"/>
  <c r="E161" i="1"/>
  <c r="I160" i="1"/>
  <c r="E160" i="1"/>
  <c r="I159" i="1"/>
  <c r="E159" i="1"/>
  <c r="I158" i="1"/>
  <c r="E158" i="1"/>
  <c r="I157" i="1"/>
  <c r="E157" i="1"/>
  <c r="I156" i="1"/>
  <c r="E156" i="1"/>
  <c r="I155" i="1"/>
  <c r="E155" i="1"/>
  <c r="I154" i="1"/>
  <c r="E154" i="1"/>
  <c r="I153" i="1"/>
  <c r="E153" i="1"/>
  <c r="I152" i="1"/>
  <c r="E152" i="1"/>
  <c r="I151" i="1"/>
  <c r="E151" i="1"/>
  <c r="I150" i="1"/>
  <c r="E150" i="1"/>
  <c r="I149" i="1"/>
  <c r="E149" i="1"/>
  <c r="I148" i="1"/>
  <c r="E148" i="1"/>
  <c r="I147" i="1"/>
  <c r="E147" i="1"/>
  <c r="I146" i="1"/>
  <c r="E146" i="1"/>
  <c r="I145" i="1"/>
  <c r="E145" i="1"/>
  <c r="I144" i="1"/>
  <c r="E144" i="1"/>
  <c r="I143" i="1"/>
  <c r="E143" i="1"/>
  <c r="I142" i="1"/>
  <c r="E142" i="1"/>
  <c r="I141" i="1"/>
  <c r="E141" i="1"/>
  <c r="I140" i="1"/>
  <c r="E140" i="1"/>
  <c r="I139" i="1"/>
  <c r="E139" i="1"/>
  <c r="I138" i="1"/>
  <c r="E138" i="1"/>
  <c r="I137" i="1"/>
  <c r="E137" i="1"/>
  <c r="I136" i="1"/>
  <c r="E136" i="1"/>
  <c r="I135" i="1"/>
  <c r="E135" i="1"/>
  <c r="I134" i="1"/>
  <c r="E134" i="1"/>
  <c r="I133" i="1"/>
  <c r="E133" i="1"/>
  <c r="I132" i="1"/>
  <c r="E132" i="1"/>
  <c r="I131" i="1"/>
  <c r="E131" i="1"/>
  <c r="I130" i="1"/>
  <c r="E130" i="1"/>
  <c r="I129" i="1"/>
  <c r="E129" i="1"/>
  <c r="I128" i="1"/>
  <c r="E128" i="1"/>
  <c r="I127" i="1"/>
  <c r="E127" i="1"/>
  <c r="I126" i="1"/>
  <c r="E126" i="1"/>
  <c r="I125" i="1"/>
  <c r="E125" i="1"/>
  <c r="I124" i="1"/>
  <c r="E124" i="1"/>
  <c r="I123" i="1"/>
  <c r="E123" i="1"/>
  <c r="I122" i="1"/>
  <c r="E122" i="1"/>
  <c r="I121" i="1"/>
  <c r="E121" i="1"/>
  <c r="I120" i="1"/>
  <c r="E120" i="1"/>
  <c r="I119" i="1"/>
  <c r="E119" i="1"/>
  <c r="I118" i="1"/>
  <c r="E118" i="1"/>
  <c r="I117" i="1"/>
  <c r="E117" i="1"/>
  <c r="I116" i="1"/>
  <c r="E116" i="1"/>
  <c r="I115" i="1"/>
  <c r="E115" i="1"/>
  <c r="I114" i="1"/>
  <c r="E114" i="1"/>
  <c r="I113" i="1"/>
  <c r="E113" i="1"/>
  <c r="I112" i="1"/>
  <c r="E112" i="1"/>
  <c r="I111" i="1"/>
  <c r="E111" i="1"/>
  <c r="I110" i="1"/>
  <c r="E110" i="1"/>
  <c r="I109" i="1"/>
  <c r="E109" i="1"/>
  <c r="I108" i="1"/>
  <c r="E108" i="1"/>
  <c r="I107" i="1"/>
  <c r="E107" i="1"/>
  <c r="I106" i="1"/>
  <c r="E106" i="1"/>
  <c r="I105" i="1"/>
  <c r="E105" i="1"/>
  <c r="I104" i="1"/>
  <c r="E104" i="1"/>
  <c r="I103" i="1"/>
  <c r="E103" i="1"/>
  <c r="I102" i="1"/>
  <c r="E102" i="1"/>
  <c r="I101" i="1"/>
  <c r="E101" i="1"/>
  <c r="I100" i="1"/>
  <c r="E100" i="1"/>
  <c r="I99" i="1"/>
  <c r="E99" i="1"/>
  <c r="I98" i="1"/>
  <c r="E98" i="1"/>
  <c r="I97" i="1"/>
  <c r="E97" i="1"/>
  <c r="I96" i="1"/>
  <c r="E96" i="1"/>
  <c r="I95" i="1"/>
  <c r="E95" i="1"/>
  <c r="I94" i="1"/>
  <c r="E94" i="1"/>
  <c r="I93" i="1"/>
  <c r="E93" i="1"/>
  <c r="I92" i="1"/>
  <c r="E92" i="1"/>
  <c r="I91" i="1"/>
  <c r="E91" i="1"/>
  <c r="I90" i="1"/>
  <c r="E90" i="1"/>
  <c r="I89" i="1"/>
  <c r="E89" i="1"/>
  <c r="I88" i="1"/>
  <c r="E88" i="1"/>
  <c r="I87" i="1"/>
  <c r="E87" i="1"/>
  <c r="I86" i="1"/>
  <c r="E86" i="1"/>
  <c r="I85" i="1"/>
  <c r="E85" i="1"/>
  <c r="I84" i="1"/>
  <c r="E84" i="1"/>
  <c r="I83" i="1"/>
  <c r="E83" i="1"/>
  <c r="I82" i="1"/>
  <c r="E82" i="1"/>
  <c r="I81" i="1"/>
  <c r="E81" i="1"/>
  <c r="I80" i="1"/>
  <c r="E80" i="1"/>
  <c r="I79" i="1"/>
  <c r="E79" i="1"/>
  <c r="I78" i="1"/>
  <c r="E78" i="1"/>
  <c r="I77" i="1"/>
  <c r="E77" i="1"/>
  <c r="I76" i="1"/>
  <c r="E76" i="1"/>
  <c r="I75" i="1"/>
  <c r="E75" i="1"/>
  <c r="I74" i="1"/>
  <c r="E74" i="1"/>
  <c r="I73" i="1"/>
  <c r="E73" i="1"/>
  <c r="I72" i="1"/>
  <c r="E72" i="1"/>
  <c r="I71" i="1"/>
  <c r="E71" i="1"/>
  <c r="I70" i="1"/>
  <c r="E70" i="1"/>
  <c r="I69" i="1"/>
  <c r="E69" i="1"/>
  <c r="I68" i="1"/>
  <c r="E68" i="1"/>
  <c r="I67" i="1"/>
  <c r="E67" i="1"/>
  <c r="I66" i="1"/>
  <c r="E66" i="1"/>
  <c r="I65" i="1"/>
  <c r="E65" i="1"/>
  <c r="I64" i="1"/>
  <c r="E64" i="1"/>
  <c r="I63" i="1"/>
  <c r="E63" i="1"/>
  <c r="I62" i="1"/>
  <c r="E62" i="1"/>
  <c r="I61" i="1"/>
  <c r="E61" i="1"/>
  <c r="I60" i="1"/>
  <c r="E60" i="1"/>
  <c r="I59" i="1"/>
  <c r="E59" i="1"/>
  <c r="I58" i="1"/>
  <c r="E58" i="1"/>
  <c r="I57" i="1"/>
  <c r="E57" i="1"/>
  <c r="I56" i="1"/>
  <c r="E56" i="1"/>
  <c r="I55" i="1"/>
  <c r="E55" i="1"/>
  <c r="I54" i="1"/>
  <c r="E54" i="1"/>
  <c r="I53" i="1"/>
  <c r="E53" i="1"/>
  <c r="I52" i="1"/>
  <c r="E52" i="1"/>
  <c r="I51" i="1"/>
  <c r="E51" i="1"/>
  <c r="I50" i="1"/>
  <c r="E50" i="1"/>
  <c r="I49" i="1"/>
  <c r="E49" i="1"/>
  <c r="I48" i="1"/>
  <c r="E48" i="1"/>
  <c r="I47" i="1"/>
  <c r="E47" i="1"/>
  <c r="I46" i="1"/>
  <c r="E46" i="1"/>
  <c r="I45" i="1"/>
  <c r="E45" i="1"/>
  <c r="I44" i="1"/>
  <c r="E44" i="1"/>
  <c r="I43" i="1"/>
  <c r="E43" i="1"/>
  <c r="I42" i="1"/>
  <c r="E42" i="1"/>
  <c r="I41" i="1"/>
  <c r="E41" i="1"/>
  <c r="I40" i="1"/>
  <c r="E40" i="1"/>
  <c r="I39" i="1"/>
  <c r="E39" i="1"/>
  <c r="I38" i="1"/>
  <c r="E38" i="1"/>
  <c r="I37" i="1"/>
  <c r="E37" i="1"/>
  <c r="I36" i="1"/>
  <c r="E36" i="1"/>
  <c r="I35" i="1"/>
  <c r="E35" i="1"/>
  <c r="I34" i="1"/>
  <c r="E34" i="1"/>
  <c r="I33" i="1"/>
  <c r="E33" i="1"/>
  <c r="I32" i="1"/>
  <c r="E32" i="1"/>
  <c r="I31" i="1"/>
  <c r="E31" i="1"/>
  <c r="I30" i="1"/>
  <c r="E30" i="1"/>
  <c r="I29" i="1"/>
  <c r="E29" i="1"/>
  <c r="I28" i="1"/>
  <c r="E28" i="1"/>
  <c r="I27" i="1"/>
  <c r="E27" i="1"/>
  <c r="I26" i="1"/>
  <c r="E26" i="1"/>
  <c r="I25" i="1"/>
  <c r="E25" i="1"/>
  <c r="I24" i="1"/>
  <c r="E24" i="1"/>
  <c r="I23" i="1"/>
  <c r="E23" i="1"/>
  <c r="I22" i="1"/>
  <c r="E22" i="1"/>
  <c r="I21" i="1"/>
  <c r="E21" i="1"/>
  <c r="I20" i="1"/>
  <c r="E20" i="1"/>
  <c r="I19" i="1"/>
  <c r="E19" i="1"/>
  <c r="I18" i="1"/>
  <c r="E18" i="1"/>
  <c r="I17" i="1"/>
  <c r="E17" i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  <c r="I4" i="1"/>
  <c r="E4" i="1"/>
  <c r="I3" i="1"/>
  <c r="E3" i="1"/>
  <c r="I2" i="1"/>
  <c r="E2" i="1"/>
</calcChain>
</file>

<file path=xl/sharedStrings.xml><?xml version="1.0" encoding="utf-8"?>
<sst xmlns="http://schemas.openxmlformats.org/spreadsheetml/2006/main" count="3388" uniqueCount="1177">
  <si>
    <t>Category</t>
  </si>
  <si>
    <t>Term</t>
  </si>
  <si>
    <t>Count</t>
  </si>
  <si>
    <t>List Total</t>
  </si>
  <si>
    <t>Gene ratio</t>
  </si>
  <si>
    <t>Pop Hits</t>
  </si>
  <si>
    <t>Pop Total</t>
  </si>
  <si>
    <t>P-Value</t>
  </si>
  <si>
    <t>Log10_pvalue</t>
  </si>
  <si>
    <t>Benjamini</t>
  </si>
  <si>
    <t>Fold Enrichment</t>
  </si>
  <si>
    <t>Bonferroni</t>
  </si>
  <si>
    <t>FDR</t>
  </si>
  <si>
    <t>Fisher Exact</t>
  </si>
  <si>
    <t>User Ids</t>
  </si>
  <si>
    <t>GOTERM_BP_ALL</t>
  </si>
  <si>
    <t>RNA processing</t>
  </si>
  <si>
    <t>FMR1,RTCB,CELF4,HNRNPU,YBX1,FBL,RBM4,PTBP1,SYNCRIP,ALKBH5,METTL14,LSM11,ZC3H7B,DGCR8,RBM5,RBM6,SRRM4,MBNL1,RBFOX2,RBFOX3,METTL3,CIRBP,SFPQ,ILF3,XRN2,SRSF2,SBDS,SRSF3,SRSF4,SRSF5,PABPC1,HNRNPH3,SRSF7,SNRPA,RBM22,SRSF9,SF1,SF3B4,KHDRBS1,SLBP,SRSF1,CSTF2,CSTF2T,HNRNPDL,FIP1L1,U2AF2,HNRNPA1,SMNDC1,RBM10,SF3A3,CPSF4,NOP58,TIA1,CPSF7,CPSF6,ZRANB2,TAF15,RBPMS,CPSF1,WTAP,FUS,NONO,CPSF3,CPSF2,LARP7,PUM1,QKI,PUM2,TNRC6C,NUDT21,HNRNPM,LIN28B,LIN28A,HNRNPK,HNRNPF,HNRNPA2B1,HNRNPD,HNRNPC,TARDBP,RBMX,TNRC6A,TNRC6B</t>
  </si>
  <si>
    <t>mRNA metabolic process</t>
  </si>
  <si>
    <t>FMR1,RTCB,CELF4,HNRNPU,YBX1,FBL,RBM4,PTBP1,SYNCRIP,ALKBH5,METTL14,LSM11,RBM5,RBM6,UPF1,SRRM4,MBNL1,RBFOX2,RBFOX3,METTL3,CIRBP,SND1,SFPQ,ILF3,XRN2,SRSF2,SRSF3,SRSF4,SRSF5,PABPC1,HNRNPH3,SRSF7,SNRPA,RBM22,SRSF9,SF1,SF3B4,KHDRBS1,SLBP,SRSF1,CSTF2,CSTF2T,FIP1L1,U2AF2,PCBP2,HNRNPA1,SMNDC1,RBM10,SF3A3,CPSF4,NOP58,TIA1,CPSF7,CPSF6,ZRANB2,YTHDF2,CPSF1,WTAP,NONO,CPSF3,CPSF2,SAMD4A,LARP7,QKI,NUDT21,HNRNPM,HNRNPK,HNRNPF,HNRNPA2B1,HNRNPC,TARDBP,RBMX</t>
  </si>
  <si>
    <t>RNA metabolic process</t>
  </si>
  <si>
    <t>RBM27,FMR1,RTCB,CELF4,HNRNPU,YBX2,YBX1,FBL,RBM4,PTBP1,SYNCRIP,ALKBH5,METTL14,LSM11,ZC3H7B,DGCR8,RBM5,NELFE,RBM6,UPF1,SRRM4,MBNL1,RBFOX2,RBFOX3,METTL3,CIRBP,GTF2F1,SND1,SFPQ,ILF3,XRN2,SRSF2,SBDS,SRSF3,SRSF4,SRSF5,PABPC1,HNRNPH3,SRSF7,SNRPA,RBM22,SRSF9,SF1,SF3B4,KHDRBS1,SLBP,SRSF1,CSTF2,CSTF2T,ATXN2,HNRNPDL,FIP1L1,U2AF2,PCBP2,HNRNPA1,SMNDC1,RBM10,SF3A3,CPSF4,NOP58,TIA1,CPSF7,CPSF6,ZRANB2,TAF15,YTHDF2,RBPMS,CPSF1,WTAP,FUS,NONO,CPSF3,CPSF2,SAMD4A,LARP7,PUM1,QKI,PUM2,TNRC6C,NUDT21,HNRNPM,LIN28B,LIN28A,HNRNPK,HNRNPF,HNRNPA2B1,HNRNPD,HNRNPC,TARDBP,RBMX,TNRC6A,TNRC6B</t>
  </si>
  <si>
    <t>mRNA processing</t>
  </si>
  <si>
    <t>FMR1,RTCB,CELF4,HNRNPU,YBX1,RBM4,PTBP1,SYNCRIP,ALKBH5,METTL14,LSM11,RBM5,RBM6,SRRM4,MBNL1,RBFOX2,RBFOX3,METTL3,CIRBP,SFPQ,ILF3,XRN2,SRSF2,SRSF3,SRSF4,SRSF5,PABPC1,HNRNPH3,SRSF7,SNRPA,RBM22,SRSF9,SF1,SF3B4,KHDRBS1,SLBP,SRSF1,CSTF2,CSTF2T,FIP1L1,U2AF2,HNRNPA1,SMNDC1,RBM10,SF3A3,CPSF4,TIA1,CPSF7,CPSF6,ZRANB2,CPSF1,WTAP,NONO,CPSF3,CPSF2,LARP7,QKI,NUDT21,HNRNPM,HNRNPK,HNRNPF,HNRNPA2B1,HNRNPC,TARDBP,RBMX</t>
  </si>
  <si>
    <t>RNA biosynthetic process</t>
  </si>
  <si>
    <t>FMR1,RTCB,CELF4,HNRNPU,YBX2,YBX1,FBL,RBM4,PTBP1,SYNCRIP,ALKBH5,METTL14,LSM11,ZC3H7B,DGCR8,RBM5,NELFE,RBM6,SRRM4,MBNL1,RBFOX2,RBFOX3,METTL3,CIRBP,GTF2F1,SFPQ,ILF3,XRN2,SRSF2,SBDS,SRSF3,SRSF4,SRSF5,PABPC1,HNRNPH3,SRSF7,SNRPA,RBM22,SRSF9,SF1,SF3B4,KHDRBS1,SLBP,SRSF1,CSTF2,CSTF2T,HNRNPDL,FIP1L1,U2AF2,PCBP2,HNRNPA1,SMNDC1,RBM10,SF3A3,CPSF4,NOP58,TIA1,CPSF7,CPSF6,ZRANB2,TAF15,RBPMS,CPSF1,WTAP,FUS,NONO,CPSF3,CPSF2,LARP7,PUM1,QKI,PUM2,TNRC6C,NUDT21,HNRNPM,LIN28B,LIN28A,HNRNPK,HNRNPF,HNRNPA2B1,HNRNPD,HNRNPC,TARDBP,RBMX,TNRC6A,TNRC6B</t>
  </si>
  <si>
    <t>regulation of mRNA metabolic process</t>
  </si>
  <si>
    <t>FMR1,CELF4,HNRNPU,YBX1,ELAVL1,YBX3,TIAL1,RBM4,PTBP1,SYNCRIP,ALKBH5,METTL14,RBM5,UPF1,SRRM4,RBFOX2,RBFOX3,METTL3,CIRBP,SLTM,SRSF2,SRSF3,SRSF4,SRSF5,PABPC1,SRSF7,SRSF9,KHDRBS1,SRSF1,CSTF2,FXR1,FXR2,U2AF2,IGF2BP1,SAFB2,IGF2BP3,IGF2BP2,HNRNPA1,RBM10,NPM1,TIA1,TAF15,YTHDF2,RBPMS,WTAP,FUS,SAMD4A,LARP7,PUM1,QKI,PUM2,TNRC6C,MOV10,HNRNPK,CAPRIN1,HNRNPD,HNRNPC,TARDBP,RBMX,TNRC6A,TNRC6B</t>
  </si>
  <si>
    <t>nucleic acid biosynthetic process</t>
  </si>
  <si>
    <t>nucleic acid metabolic process</t>
  </si>
  <si>
    <t>RBM27,FMR1,RTCB,CELF4,HNRNPU,YBX2,YBX1,FBL,RBM4,PTBP1,SYNCRIP,ALKBH5,METTL14,LSM11,ZC3H7B,DGCR8,RBM5,NELFE,RBM6,UPF1,SRRM4,MBNL1,RBFOX2,RBFOX3,METTL3,CIRBP,GTF2F1,SND1,SFPQ,ILF3,XRN2,SRSF2,SBDS,SRSF3,SRSF4,SRSF5,PABPC1,HNRNPH3,SRSF7,SNRPA,RBM22,SRSF9,SF1,SF3B4,KHDRBS1,SLBP,SRSF1,CSTF2,CSTF2T,ATXN2,HNRNPDL,FIP1L1,U2AF2,PCBP2,HNRNPA1,SMNDC1,RBM10,SF3A3,CPSF4,NPM1,NOP58,TIA1,CPSF7,CPSF6,ZRANB2,TAF15,YTHDF2,RBPMS,CPSF1,WTAP,FUS,NONO,CPSF3,CPSF2,SAMD4A,LARP7,PUM1,QKI,PUM2,TNRC6C,NUDT21,HNRNPM,LIN28B,LIN28A,HNRNPK,HNRNPF,HNRNPA2B1,HNRNPD,HNRNPC,TARDBP,RBMX,TNRC6A,TNRC6B</t>
  </si>
  <si>
    <t>nucleobase-containing compound biosynthetic process</t>
  </si>
  <si>
    <t>RNA splicing</t>
  </si>
  <si>
    <t>FMR1,RTCB,CELF4,HNRNPU,YBX1,RBM4,PTBP1,SYNCRIP,METTL14,RBM5,RBM6,SRRM4,MBNL1,RBFOX2,RBFOX3,METTL3,CIRBP,SFPQ,ILF3,SRSF2,SRSF3,SRSF4,SRSF5,PABPC1,HNRNPH3,SRSF7,SNRPA,RBM22,SRSF9,SF1,SF3B4,SRSF1,U2AF2,HNRNPA1,SMNDC1,RBM10,SF3A3,TIA1,ZRANB2,TAF15,WTAP,FUS,NONO,LARP7,QKI,HNRNPM,HNRNPK,HNRNPF,HNRNPA2B1,HNRNPC,TARDBP,RBMX</t>
  </si>
  <si>
    <t>nucleobase-containing compound metabolic process</t>
  </si>
  <si>
    <t>gene expression</t>
  </si>
  <si>
    <t>DDX3X,FMR1,RTCB,CELF4,HNRNPU,YBX2,YBX1,FBL,RBM4,PTBP1,SYNCRIP,ALKBH5,METTL14,LSM11,ZC3H7B,DGCR8,RBM5,NELFE,RBM6,UPF1,SRRM4,MBNL1,RBFOX2,RBFOX3,METTL3,CIRBP,GTF2F1,SFPQ,ILF3,XRN2,SRSF2,SBDS,SRSF3,SRSF4,SRSF5,PABPC1,HNRNPH3,FKBP4,SRSF7,SNRPA,RBM22,SRSF9,SF1,SF3B4,KHDRBS1,SLBP,SRSF1,CSTF2,CSTF2T,HNRNPDL,FIP1L1,U2AF2,IGF2BP3,HNRNPA1,SMNDC1,RBM10,EIF4B,SF3A3,CPSF4,NOP58,TIA1,CPSF7,CPSF6,ZRANB2,TAF15,RBPMS,CPSF1,WTAP,FUS,NONO,CPSF3,CPSF2,LARP7,PUM1,QKI,PUM2,TNRC6C,NUDT21,HNRNPM,LIN28B,LIN28A,HNRNPK,HNRNPF,HNRNPA2B1,HNRNPD,HNRNPC,TARDBP,RBMX,TNRC6A,TNRC6B</t>
  </si>
  <si>
    <t>macromolecule biosynthetic process</t>
  </si>
  <si>
    <t>DDX3X,FMR1,RTCB,CELF4,HNRNPU,YBX2,YBX1,FBL,RBM4,PTBP1,SYNCRIP,ALKBH5,METTL14,LSM11,ZC3H7B,DGCR8,RBM5,NELFE,RBM6,UPF1,SRRM4,MBNL1,RBFOX2,RBFOX3,METTL3,CIRBP,GTF2F1,SFPQ,ILF3,XRN2,SRSF2,SBDS,SRSF3,SRSF4,SRSF5,PABPC1,HNRNPH3,FKBP4,SRSF7,SNRPA,RBM22,SRSF9,SF1,SF3B4,KHDRBS1,SLBP,SRSF1,CSTF2,CSTF2T,HNRNPDL,FIP1L1,U2AF2,PCBP2,IGF2BP3,HNRNPA1,SMNDC1,RBM10,EIF4B,SF3A3,CPSF4,NOP58,TIA1,CPSF7,CPSF6,ZRANB2,TAF15,RBPMS,CPSF1,WTAP,FUS,NONO,CPSF3,CPSF2,LARP7,PUM1,QKI,PUM2,TNRC6C,NUDT21,HNRNPM,LIN28B,LIN28A,HNRNPK,HNRNPF,HNRNPA2B1,HNRNPD,HNRNPC,TARDBP,RBMX,TNRC6A,TNRC6B</t>
  </si>
  <si>
    <t>regulation of mRNA processing</t>
  </si>
  <si>
    <t>KHDRBS1,FMR1,CSTF2,SRSF1,CELF4,HNRNPU,TIAL1,PTBP1,RBM4,ALKBH5,U2AF2,SAFB2,HNRNPA1,RBM5,RBM10,UPF1,NPM1,TIA1,SRRM4,RBFOX2,RBPMS,RBFOX3,WTAP,CIRBP,LARP7,QKI,HNRNPK,SLTM,SRSF2,SRSF3,SRSF4,SRSF5,SRSF7,RBMX,SRSF9</t>
  </si>
  <si>
    <t>regulation of RNA splicing</t>
  </si>
  <si>
    <t>KHDRBS1,FMR1,SRSF1,CELF4,HNRNPU,TIAL1,PTBP1,RBM4,U2AF2,HNRNPA1,RBM5,RBM10,UPF1,NPM1,TIA1,SRRM4,MBNL1,RBFOX2,RBPMS,RBFOX3,WTAP,FUS,CIRBP,LARP7,QKI,HNRNPK,HNRNPF,SRSF2,SRSF3,SRSF4,HNRNPH2,SRSF5,HNRNPH3,SRSF7,RBMX,RBM22,SRSF9</t>
  </si>
  <si>
    <t>regulation of mRNA splicing, via spliceosome</t>
  </si>
  <si>
    <t>KHDRBS1,FMR1,SRSF1,CELF4,HNRNPU,TIAL1,PTBP1,RBM4,U2AF2,HNRNPA1,RBM5,RBM10,UPF1,NPM1,TIA1,SRRM4,RBFOX2,RBPMS,RBFOX3,WTAP,CIRBP,LARP7,QKI,HNRNPK,SRSF2,SRSF3,SRSF4,SRSF5,SRSF7,RBMX,SRSF9</t>
  </si>
  <si>
    <t>negative regulation of mRNA metabolic process</t>
  </si>
  <si>
    <t>SRSF1,CELF4,HNRNPU,YBX1,ELAVL1,YBX3,FXR1,PTBP1,SYNCRIP,METTL14,U2AF2,IGF2BP1,IGF2BP3,IGF2BP2,RBM10,UPF1,NPM1,TAF15,FUS,CIRBP,QKI,HNRNPK,HNRNPD,SRSF4,PABPC1,HNRNPC,TARDBP,SRSF7,RBMX,SRSF9</t>
  </si>
  <si>
    <t>biosynthetic process</t>
  </si>
  <si>
    <t>macromolecule metabolic process</t>
  </si>
  <si>
    <t>FMR1,RTCB,HNRNPU,FBL,ALKBH5,LSM11,SRRM4,MBNL1,RBFOX2,RBFOX3,METTL3,CIRBP,GTF2F1,SND1,ILF3,XRN2,SRSF2,SBDS,SRSF3,SRSF4,SRSF5,FKBP4,SRSF7,SNRPA,SF1,SRSF9,KHDRBS1,SLBP,CSTF2,ATXN2,HNRNPDL,PCBP2,RBM10,CPSF4,TIA1,CPSF7,CPSF6,ZRANB2,RBPMS,CPSF1,FUS,NONO,CPSF3,CPSF2,LARP7,PUM1,QKI,PUM2,HNRNPM,LIN28B,LIN28A,HNRNPK,HNRNPF,HNRNPD,HNRNPC,RBM27,DDX3X,CELF4,YBX2,YBX1,RBM4,PTBP1,SYNCRIP,METTL14,ZC3H7B,DGCR8,RBM5,NELFE,RBM6,UPF1,SFPQ,PABPC1,HNRNPH3,RBM22,SF3B4,SRSF1,CSTF2T,FIP1L1,U2AF2,IGF2BP3,HNRNPA1,SMNDC1,EIF4B,SF3A3,NPM1,NOP58,TAF15,YTHDF2,WTAP,SAMD4A,TNRC6C,NUDT21,APC,HNRNPA2B1,TARDBP,RBMX,TNRC6A,TNRC6B</t>
  </si>
  <si>
    <t>regulation of mRNA catabolic process</t>
  </si>
  <si>
    <t>FMR1,SRSF1,HNRNPU,YBX1,ELAVL1,YBX3,FXR1,SYNCRIP,ALKBH5,METTL14,FXR2,IGF2BP1,IGF2BP3,IGF2BP2,RBM10,UPF1,NPM1,TAF15,YTHDF2,FUS,METTL3,CIRBP,SAMD4A,PUM1,QKI,PUM2,TNRC6C,MOV10,CAPRIN1,HNRNPD,PABPC1,HNRNPC,TARDBP,TNRC6A,TNRC6B</t>
  </si>
  <si>
    <t>regulation of alternative mRNA splicing, via spliceosome</t>
  </si>
  <si>
    <t>KHDRBS1,TIA1,SRRM4,RBFOX2,WTAP,RBPMS,RBFOX3,FMR1,SRSF1,CELF4,HNRNPU,TIAL1,RBM4,PTBP1,SRSF2,SRSF3,SRSF4,SRSF5,HNRNPA1,SRSF7,RBMX,RBM5,SRSF9</t>
  </si>
  <si>
    <t>regulation of RNA stability</t>
  </si>
  <si>
    <t>FMR1,SRSF1,HNRNPU,YBX1,ELAVL1,YBX3,FXR1,SYNCRIP,ALKBH5,METTL14,FXR2,IGF2BP1,IGF2BP3,IGF2BP2,RBM10,UPF1,NPM1,TAF15,YTHDF2,FUS,METTL3,CIRBP,SAMD4A,PUM1,QKI,PUM2,TNRC6C,MOV10,LIN28B,HNRNPD,PABPC1,HNRNPC,TARDBP,TNRC6B</t>
  </si>
  <si>
    <t>regulation of translation</t>
  </si>
  <si>
    <t>KHDRBS1,DDX3X,FMR1,CELF4,HNRNPU,YBX2,YBX1,ELAVL1,YBX3,FXR1,RBM4,SYNCRIP,ATXN2,ALKBH5,METTL14,FXR2,IGF2BP1,IGF2BP3,IGF2BP2,EIF4B,UPF1,NPM1,TIA1,YTHDF2,METTL3,CIRBP,SAMD4A,PUM1,QKI,PUM2,TNRC6C,ILF3,LIN28A,CAPRIN1,HNRNPD,PABPC1,TNRC6A,TNRC6B</t>
  </si>
  <si>
    <t>regulation of mRNA stability</t>
  </si>
  <si>
    <t>FMR1,SRSF1,HNRNPU,YBX1,ELAVL1,YBX3,FXR1,SYNCRIP,ALKBH5,METTL14,FXR2,IGF2BP1,IGF2BP3,IGF2BP2,RBM10,UPF1,NPM1,TAF15,YTHDF2,FUS,METTL3,CIRBP,SAMD4A,PUM1,QKI,PUM2,TNRC6C,MOV10,HNRNPD,PABPC1,HNRNPC,TARDBP,TNRC6B</t>
  </si>
  <si>
    <t>RNA splicing, via transesterification reactions</t>
  </si>
  <si>
    <t>SF3B4,SRSF1,CELF4,HNRNPU,SYNCRIP,METTL14,U2AF2,HNRNPA1,SMNDC1,RBM5,RBM10,RBM6,SF3A3,METTL3,CIRBP,QKI,HNRNPM,SFPQ,ILF3,HNRNPK,HNRNPF,HNRNPA2B1,SRSF4,SRSF5,PABPC1,HNRNPC,HNRNPH3,RBMX,SNRPA,RBM22,SRSF9,SF1</t>
  </si>
  <si>
    <t>regulation of gene expression</t>
  </si>
  <si>
    <t>DDX3X,FMR1,CELF4,HNRNPU,YBX2,YBX1,ELAVL1,YBX3,TIAL1,RBM4,PTBP1,SYNCRIP,ALKBH5,METTL14,LSM11,ZC3H7B,DGCR8,RBM5,NELFE,UPF1,SRRM4,MBNL1,RBFOX2,RBFOX3,METTL3,CIRBP,GTF2F1,SND1,GNL3,SFPQ,ILF3,SLTM,EWSR1,XRN2,SRSF2,SRSF3,SRSF4,HNRNPH2,SRSF5,PABPC1,HNRNPH3,SRSF7,RBM22,SRSF9,SF1,KHDRBS1,SRSF1,CSTF2,FXR1,ATXN2,FXR2,HNRNPDL,U2AF2,PCBP2,IGF2BP1,SAFB2,IGF2BP3,IGF2BP2,HNRNPA1,RBM10,EIF4B,NPM1,TIA1,TAF15,YTHDF2,RBPMS,WTAP,FUS,NONO,CPSF3,CPSF2,SAMD4A,LARP7,PUM1,QKI,PUM2,TNRC6C,NUDT21,MOV10,LIN28B,LIN28A,HNRNPK,CAPRIN1,HNRNPF,HNRNPA2B1,HNRNPD,HNRNPC,TARDBP,RBMX,TNRC6A,TNRC6B,EZH2</t>
  </si>
  <si>
    <t>post-transcriptional regulation of gene expression</t>
  </si>
  <si>
    <t>KHDRBS1,DDX3X,FMR1,SRSF1,CELF4,HNRNPU,YBX2,YBX1,ELAVL1,YBX3,FXR1,RBM4,SYNCRIP,ATXN2,ALKBH5,METTL14,FXR2,ZC3H7B,IGF2BP1,IGF2BP3,IGF2BP2,RBM10,EIF4B,UPF1,NPM1,TIA1,TAF15,YTHDF2,FUS,METTL3,CIRBP,SAMD4A,PUM1,QKI,PUM2,TNRC6C,NUDT21,MOV10,ILF3,LIN28B,LIN28A,CAPRIN1,HNRNPD,PABPC1,HNRNPC,TARDBP,TNRC6A,TNRC6B</t>
  </si>
  <si>
    <t>mRNA splicing, via spliceosome</t>
  </si>
  <si>
    <t>SF3B4,SRSF1,CELF4,HNRNPU,SYNCRIP,METTL14,U2AF2,HNRNPA1,RBM5,RBM10,RBM6,SF3A3,METTL3,CIRBP,QKI,HNRNPM,SFPQ,ILF3,HNRNPK,HNRNPF,HNRNPA2B1,SRSF5,PABPC1,HNRNPC,HNRNPH3,RBMX,SNRPA,RBM22,SRSF9,SF1</t>
  </si>
  <si>
    <t>RNA splicing, via transesterification reactions with bulged adenosine as nucleophile</t>
  </si>
  <si>
    <t>regulation of macromolecule biosynthetic process</t>
  </si>
  <si>
    <t>primary metabolic process</t>
  </si>
  <si>
    <t>FMR1,RTCB,HNRNPU,FBL,ALKBH5,LSM11,SRRM4,MBNL1,RBFOX2,RBFOX3,METTL3,CIRBP,GTF2F1,SND1,ILF3,XRN2,SRSF2,SBDS,SRSF3,SRSF4,SRSF5,FKBP4,SRSF7,SNRPA,SF1,SRSF9,KHDRBS1,SLBP,CSTF2,ATXN2,HNRNPDL,PCBP2,RBM10,CPSF4,TIA1,CPSF7,CPSF6,ZRANB2,RBPMS,CPSF1,FUS,NONO,CPSF3,CPSF2,LARP7,PUM1,QKI,PUM2,HNRNPM,LIN28B,LIN28A,HNRNPK,HNRNPF,HNRNPD,HNRNPC,RBM27,DDX3X,CELF4,YBX2,YBX1,RBM4,PTBP1,SYNCRIP,METTL14,AUH,ZC3H7B,DGCR8,RBM5,NELFE,RBM6,UPF1,SFPQ,PABPC1,HNRNPH3,RBM22,SF3B4,SRSF1,CSTF2T,FIP1L1,U2AF2,IGF2BP3,HNRNPA1,SMNDC1,EIF4B,SF3A3,NPM1,NOP58,TAF15,YTHDF2,WTAP,SAMD4A,TNRC6C,NUDT21,APC,HNRNPA2B1,TARDBP,RBMX,TNRC6A,TNRC6B</t>
  </si>
  <si>
    <t>regulation of biosynthetic process</t>
  </si>
  <si>
    <t>negative regulation of gene expression</t>
  </si>
  <si>
    <t>DDX3X,FMR1,CELF4,HNRNPU,YBX1,ELAVL1,RBM4,PTBP1,SYNCRIP,ALKBH5,METTL14,LSM11,ZC3H7B,DGCR8,UPF1,METTL3,CIRBP,SND1,ILF3,XRN2,SRSF3,SRSF4,PABPC1,SRSF7,SRSF9,CSTF2,FXR1,FXR2,U2AF2,IGF2BP1,IGF2BP3,IGF2BP2,RBM10,NPM1,TIA1,YTHDF2,CPSF3,CPSF2,SAMD4A,PUM1,QKI,PUM2,TNRC6C,MOV10,LIN28B,LIN28A,HNRNPK,CAPRIN1,HNRNPA2B1,HNRNPD,TARDBP,RBMX,TNRC6A,TNRC6B,EZH2</t>
  </si>
  <si>
    <t>negative regulation of RNA catabolic process</t>
  </si>
  <si>
    <t>UPF1,TAF15,FUS,METTL3,SRSF1,CIRBP,HNRNPU,YBX1,ELAVL1,YBX3,QKI,FXR1,SYNCRIP,METTL14,HNRNPD,IGF2BP1,IGF2BP3,PABPC1,HNRNPC,IGF2BP2,TARDBP,RBM10</t>
  </si>
  <si>
    <t>negative regulation of mRNA catabolic process</t>
  </si>
  <si>
    <t>UPF1,TAF15,FUS,SRSF1,CIRBP,HNRNPU,YBX1,ELAVL1,YBX3,QKI,FXR1,SYNCRIP,METTL14,HNRNPD,IGF2BP1,IGF2BP3,PABPC1,HNRNPC,IGF2BP2,TARDBP,RBM10</t>
  </si>
  <si>
    <t>negative regulation of macromolecule metabolic process</t>
  </si>
  <si>
    <t>DDX3X,FMR1,CELF4,HNRNPU,YBX1,ELAVL1,YBX3,RBM4,PTBP1,SYNCRIP,ALKBH5,METTL14,LSM11,ZC3H7B,DGCR8,YWHAG,NELFE,UPF1,RBFOX2,METTL3,CIRBP,SND1,SFPQ,ILF3,XRN2,SRSF2,SRSF3,SRSF4,PABPC1,SRSF7,SRSF9,SF1,KHDRBS1,SRSF1,CSTF2,FXR1,FXR2,U2AF2,IGF2BP1,IGF2BP3,IGF2BP2,HNRNPA1,RBM10,NPM1,TIA1,TAF15,YTHDF2,FUS,NONO,CPSF3,CPSF2,SAMD4A,LARP7,PUM1,QKI,PUM2,TNRC6C,MOV10,LIN28B,LIN28A,HNRNPK,APC,CAPRIN1,HNRNPA2B1,HNRNPD,HNRNPC,TARDBP,RBMX,TNRC6A,TNRC6B,EZH2</t>
  </si>
  <si>
    <t>regulation of macromolecule metabolic process</t>
  </si>
  <si>
    <t>DDX3X,FMR1,CELF4,HNRNPU,YBX2,YBX1,ELAVL1,YBX3,TIAL1,RBM4,PTBP1,SYNCRIP,ALKBH5,METTL14,LSM11,ZC3H7B,DGCR8,RBM5,YWHAG,NELFE,UPF1,SRRM4,MBNL1,RBFOX2,RBFOX3,METTL3,CIRBP,GTF2F1,SND1,GNL3,SFPQ,ILF3,SLTM,EWSR1,XRN2,SRSF2,SRSF3,SRSF4,HNRNPH2,SRSF5,PABPC1,HNRNPH3,SRSF7,RBM22,SRSF9,SF1,KHDRBS1,SRSF1,CSTF2,FXR1,ATXN2,FXR2,HNRNPDL,U2AF2,PCBP2,IGF2BP1,SAFB2,IGF2BP3,IGF2BP2,HNRNPA1,RBM10,EIF4B,NPM1,TIA1,TAF15,YTHDF2,RBPMS,WTAP,FUS,NONO,CPSF3,CPSF2,SAMD4A,LARP7,PUM1,QKI,PUM2,TNRC6C,NUDT21,MOV10,LIN28B,LIN28A,HNRNPK,APC,CAPRIN1,HNRNPF,HNRNPA2B1,HNRNPD,HNRNPC,TARDBP,RBMX,TNRC6A,TNRC6B,EZH2</t>
  </si>
  <si>
    <t>negative regulation of metabolic process</t>
  </si>
  <si>
    <t>DDX3X,FMR1,CELF4,HNRNPU,YBX1,ELAVL1,YBX3,RBM4,PTBP1,SYNCRIP,ALKBH5,METTL14,LSM11,ZC3H7B,DGCR8,YWHAG,NELFE,UPF1,RBFOX2,METTL3,CIRBP,SND1,SFPQ,ILF3,SLTM,XRN2,SRSF2,SRSF3,SRSF4,PABPC1,SRSF7,SRSF9,SF1,KHDRBS1,SRSF1,CSTF2,FXR1,FXR2,U2AF2,IGF2BP1,IGF2BP3,IGF2BP2,HNRNPA1,RBM10,NPM1,TIA1,TAF15,YTHDF2,FUS,NONO,CPSF3,CPSF2,SAMD4A,LARP7,PUM1,QKI,PUM2,TNRC6C,MOV10,LIN28B,LIN28A,HNRNPK,APC,CAPRIN1,HNRNPA2B1,HNRNPD,HNRNPC,TARDBP,RBMX,TNRC6A,TNRC6B,EZH2</t>
  </si>
  <si>
    <t>negative regulation of macromolecule biosynthetic process</t>
  </si>
  <si>
    <t>DDX3X,FMR1,CELF4,HNRNPU,YBX1,ELAVL1,YBX3,RBM4,PTBP1,SYNCRIP,ALKBH5,METTL14,LSM11,ZC3H7B,DGCR8,NELFE,UPF1,RBFOX2,METTL3,CIRBP,SND1,SFPQ,ILF3,XRN2,SRSF2,SRSF3,SRSF4,PABPC1,SRSF7,SRSF9,SF1,KHDRBS1,CSTF2,FXR1,FXR2,U2AF2,IGF2BP1,IGF2BP3,IGF2BP2,HNRNPA1,RBM10,NPM1,TIA1,YTHDF2,NONO,CPSF3,CPSF2,SAMD4A,LARP7,PUM1,QKI,PUM2,TNRC6C,MOV10,LIN28B,LIN28A,HNRNPK,CAPRIN1,HNRNPA2B1,HNRNPD,HNRNPC,TARDBP,RBMX,TNRC6A,TNRC6B,EZH2</t>
  </si>
  <si>
    <t>RNA stabilization</t>
  </si>
  <si>
    <t>TAF15,FUS,METTL3,SRSF1,CIRBP,HNRNPU,YBX1,ELAVL1,YBX3,QKI,SYNCRIP,METTL14,HNRNPD,IGF2BP1,IGF2BP3,PABPC1,HNRNPC,IGF2BP2,TARDBP,RBM10</t>
  </si>
  <si>
    <t>mRNA stabilization</t>
  </si>
  <si>
    <t>TAF15,FUS,SRSF1,CIRBP,HNRNPU,YBX1,ELAVL1,YBX3,QKI,SYNCRIP,METTL14,HNRNPD,IGF2BP1,IGF2BP3,PABPC1,HNRNPC,IGF2BP2,TARDBP,RBM10</t>
  </si>
  <si>
    <t>negative regulation of biosynthetic process</t>
  </si>
  <si>
    <t>regulation of primary metabolic process</t>
  </si>
  <si>
    <t>DDX3X,FMR1,CELF4,HNRNPU,YBX2,YBX1,ELAVL1,YBX3,TIAL1,RBM4,PTBP1,SYNCRIP,ALKBH5,METTL14,DGCR8,RBM5,YWHAG,NELFE,UPF1,SRRM4,MBNL1,RBFOX2,RBFOX3,METTL3,CIRBP,GTF2F1,GNL3,SFPQ,ILF3,SLTM,EWSR1,SRSF2,SRSF3,SRSF4,HNRNPH2,SRSF5,PABPC1,HNRNPH3,SRSF7,RBM22,SRSF9,SF1,KHDRBS1,SRSF1,CSTF2,FXR1,ATXN2,FXR2,U2AF2,PCBP2,IGF2BP1,SAFB2,IGF2BP3,IGF2BP2,HNRNPA1,RBM10,EIF4B,NPM1,TIA1,TAF15,YTHDF2,RBPMS,WTAP,FUS,NONO,SAMD4A,LARP7,PUM1,QKI,PUM2,TNRC6C,MOV10,LIN28B,LIN28A,HNRNPK,APC,CAPRIN1,HNRNPF,HNRNPA2B1,HNRNPD,HNRNPC,TARDBP,RBMX,TNRC6A,TNRC6B,EZH2</t>
  </si>
  <si>
    <t>metabolic process</t>
  </si>
  <si>
    <t>FMR1,RTCB,HNRNPU,FBL,ALKBH5,LSM11,SRRM4,MBNL1,RBFOX2,RBFOX3,METTL3,CIRBP,GTF2F1,SND1,ILF3,XRN2,SRSF2,SBDS,SRSF3,SRSF4,SRSF5,FKBP4,SRSF7,SNRPA,SF1,SRSF9,KHDRBS1,SLBP,CSTF2,ATXN2,HNRNPDL,PCBP2,RBM10,CPSF4,TIA1,CPSF7,CPSF6,ZRANB2,RBPMS,CPSF1,FUS,NONO,CPSF3,CPSF2,LARP7,PUM1,QKI,PUM2,HNRNPM,LIN28B,LIN28A,HNRNPK,HNRNPF,HNRNPD,HNRNPC,EZH2,RBM27,DDX3X,CELF4,YBX2,YBX1,ELAVL1,RBM4,PTBP1,SYNCRIP,METTL14,AUH,ZC3H7B,DGCR8,RBM5,NELFE,RBM6,UPF1,SFPQ,PABPC1,HNRNPH3,RBM22,SF3B4,SRSF1,CSTF2T,FIP1L1,U2AF2,IGF2BP3,HNRNPA1,SMNDC1,EIF4B,SF3A3,NPM1,NOP58,TAF15,YTHDF2,WTAP,SAMD4A,TNRC6C,NUDT21,APC,HNRNPA2B1,TARDBP,RBMX,TNRC6A,TNRC6B</t>
  </si>
  <si>
    <t>regulation of RNA metabolic process</t>
  </si>
  <si>
    <t>DDX3X,FMR1,CELF4,HNRNPU,YBX1,ELAVL1,YBX3,TIAL1,RBM4,PTBP1,SYNCRIP,ALKBH5,METTL14,RBM5,NELFE,UPF1,SRRM4,RBFOX2,RBFOX3,METTL3,CIRBP,GTF2F1,GNL3,SFPQ,ILF3,SLTM,EWSR1,SRSF2,SRSF3,SRSF4,SRSF5,PABPC1,SRSF7,SRSF9,SF1,KHDRBS1,SRSF1,CSTF2,FXR1,FXR2,U2AF2,PCBP2,IGF2BP1,SAFB2,IGF2BP3,IGF2BP2,HNRNPA1,RBM10,NPM1,TIA1,TAF15,YTHDF2,RBPMS,WTAP,FUS,NONO,SAMD4A,LARP7,PUM1,QKI,PUM2,TNRC6C,MOV10,LIN28B,HNRNPK,CAPRIN1,HNRNPD,HNRNPC,TARDBP,RBMX,TNRC6A,TNRC6B,EZH2</t>
  </si>
  <si>
    <t>regulation of metabolic process</t>
  </si>
  <si>
    <t>regulation of nucleobase-containing compound metabolic process</t>
  </si>
  <si>
    <t>DDX3X,FMR1,CELF4,HNRNPU,YBX1,ELAVL1,YBX3,TIAL1,RBM4,PTBP1,SYNCRIP,ALKBH5,METTL14,RBM5,NELFE,UPF1,SRRM4,RBFOX2,RBFOX3,METTL3,CIRBP,GTF2F1,GNL3,SFPQ,ILF3,SLTM,EWSR1,SRSF2,SRSF3,SRSF4,SRSF5,PABPC1,SRSF7,SRSF9,SF1,KHDRBS1,SRSF1,CSTF2,FXR1,FXR2,U2AF2,PCBP2,IGF2BP1,SAFB2,IGF2BP3,IGF2BP2,HNRNPA1,RBM10,NPM1,TIA1,TAF15,YTHDF2,RBPMS,WTAP,FUS,NONO,SAMD4A,LARP7,PUM1,QKI,PUM2,TNRC6C,MOV10,LIN28B,HNRNPK,CAPRIN1,HNRNPA2B1,HNRNPD,HNRNPC,TARDBP,RBMX,TNRC6A,TNRC6B,EZH2</t>
  </si>
  <si>
    <t>positive regulation of translation</t>
  </si>
  <si>
    <t>KHDRBS1,NPM1,YTHDF2,DDX3X,FMR1,METTL3,CIRBP,SAMD4A,HNRNPU,YBX1,ELAVL1,YBX3,FXR1,RBM4,SYNCRIP,METTL14,FXR2,LIN28A,HNRNPD,IGF2BP1,PABPC1</t>
  </si>
  <si>
    <t>RNA 3'-end processing</t>
  </si>
  <si>
    <t>SLBP,CPSF4,CPSF7,CPSF6,RBFOX2,CPSF1,CPSF3,CSTF2,CPSF2,CSTF2T,LARP7,FBL,NUDT21,LIN28B,LIN28A,LSM11,FIP1L1,XRN2</t>
  </si>
  <si>
    <t>positive regulation of mRNA metabolic process</t>
  </si>
  <si>
    <t>UPF1,YTHDF2,METTL3,CIRBP,CELF4,SAMD4A,PUM1,ELAVL1,QKI,PUM2,FXR1,TNRC6C,MOV10,ALKBH5,METTL14,FXR2,HNRNPD,PABPC1,TARDBP,RBMX,TNRC6A,TNRC6B</t>
  </si>
  <si>
    <t>mRNA 3'-end processing</t>
  </si>
  <si>
    <t>SLBP,CPSF4,CPSF7,CPSF6,RBFOX2,CPSF1,CPSF3,CSTF2,CPSF2,CSTF2T,NUDT21,LSM11,FIP1L1,XRN2</t>
  </si>
  <si>
    <t>miRNA processing</t>
  </si>
  <si>
    <t>METTL3,PUM1,PUM2,TNRC6C,LIN28B,METTL14,LIN28A,ZC3H7B,HNRNPA2B1,DGCR8,SRSF3,TNRC6A,TNRC6B</t>
  </si>
  <si>
    <t>RNA localization</t>
  </si>
  <si>
    <t>SLBP,UPF1,NOP58,FMR1,SRSF1,HNRNPU,YBX1,QKI,FXR1,FBL,ATXN2,FXR2,CAPRIN1,HNRNPA2B1,IGF2BP1,SRSF3,IGF2BP3,IGF2BP2,HNRNPA1,SRSF7</t>
  </si>
  <si>
    <t>regulation of protein metabolic process</t>
  </si>
  <si>
    <t>KHDRBS1,DDX3X,FMR1,CELF4,HNRNPU,YBX2,YBX1,ELAVL1,YBX3,FXR1,RBM4,SYNCRIP,ATXN2,ALKBH5,METTL14,FXR2,U2AF2,IGF2BP1,IGF2BP3,IGF2BP2,YWHAG,EIF4B,UPF1,NPM1,TIA1,YTHDF2,METTL3,CIRBP,SAMD4A,PUM1,QKI,PUM2,GNL3,TNRC6C,ILF3,LIN28A,APC,CAPRIN1,HNRNPD,PABPC1,TARDBP,TNRC6A,TNRC6B,EZH2</t>
  </si>
  <si>
    <t>positive regulation of macromolecule metabolic process</t>
  </si>
  <si>
    <t>DDX3X,FMR1,CELF4,HNRNPU,YBX1,ELAVL1,YBX3,RBM4,PTBP1,SYNCRIP,ALKBH5,METTL14,DGCR8,NELFE,UPF1,RBFOX2,METTL3,CIRBP,GTF2F1,GNL3,SFPQ,ILF3,SLTM,SRSF5,PABPC1,RBM22,KHDRBS1,SRSF1,FXR1,FXR2,U2AF2,PCBP2,IGF2BP1,IGF2BP3,IGF2BP2,HNRNPA1,RBM10,NPM1,TAF15,YTHDF2,RBPMS,FUS,SAMD4A,LARP7,PUM1,QKI,PUM2,TNRC6C,MOV10,LIN28B,LIN28A,HNRNPK,APC,HNRNPA2B1,HNRNPD,HNRNPC,TARDBP,RBMX,TNRC6A,TNRC6B,EZH2</t>
  </si>
  <si>
    <t>positive regulation of gene expression</t>
  </si>
  <si>
    <t>KHDRBS1,DDX3X,FMR1,SRSF1,CELF4,HNRNPU,YBX1,ELAVL1,YBX3,FXR1,RBM4,SYNCRIP,METTL14,FXR2,U2AF2,IGF2BP1,DGCR8,IGF2BP3,IGF2BP2,RBM10,UPF1,NPM1,TAF15,YTHDF2,RBFOX2,FUS,METTL3,CIRBP,SAMD4A,QKI,LIN28B,LIN28A,HNRNPD,SRSF5,PABPC1,HNRNPC,TARDBP,RBMX,RBM22</t>
  </si>
  <si>
    <t>regulation of catabolic process</t>
  </si>
  <si>
    <t>FMR1,SRSF1,HNRNPU,YBX1,ELAVL1,YBX3,FXR1,SYNCRIP,ALKBH5,METTL14,FXR2,IGF2BP1,IGF2BP3,IGF2BP2,RBM10,UPF1,NPM1,TAF15,YTHDF2,FUS,METTL3,CIRBP,SAMD4A,PUM1,QKI,PUM2,TNRC6C,MOV10,LIN28B,SLTM,APC,CAPRIN1,HNRNPD,PABPC1,HNRNPC,TARDBP,TNRC6A,TNRC6B</t>
  </si>
  <si>
    <t>negative regulation of translation</t>
  </si>
  <si>
    <t>TIA1,DDX3X,FMR1,CIRBP,CELF4,SAMD4A,YBX1,QKI,FXR1,TNRC6C,RBM4,SYNCRIP,ILF3,LIN28A,CAPRIN1,IGF2BP1,IGF2BP3,IGF2BP2,TNRC6A,TNRC6B</t>
  </si>
  <si>
    <t>positive regulation of mRNA catabolic process</t>
  </si>
  <si>
    <t>UPF1,YTHDF2,METTL3,SAMD4A,PUM1,ELAVL1,QKI,PUM2,FXR1,TNRC6C,MOV10,ALKBH5,METTL14,FXR2,HNRNPD,PABPC1,TARDBP,TNRC6A,TNRC6B</t>
  </si>
  <si>
    <t>negative regulation of RNA metabolic process</t>
  </si>
  <si>
    <t>KHDRBS1,SRSF1,CELF4,HNRNPU,YBX1,ELAVL1,YBX3,FXR1,PTBP1,SYNCRIP,METTL14,U2AF2,IGF2BP1,IGF2BP3,IGF2BP2,RBM10,NELFE,UPF1,NPM1,TAF15,RBFOX2,FUS,NONO,METTL3,CIRBP,LARP7,QKI,SFPQ,ILF3,HNRNPK,SRSF2,HNRNPD,SRSF4,PABPC1,HNRNPC,TARDBP,SRSF7,RBMX,EZH2,SRSF9,SF1</t>
  </si>
  <si>
    <t>regulation of cytoplasmic translation</t>
  </si>
  <si>
    <t>SYNCRIP,NPM1,YTHDF2,LIN28A,FMR1,METTL3,HNRNPD,IGF2BP1,HNRNPU,YBX1,PABPC1,YBX3</t>
  </si>
  <si>
    <t>negative regulation of nucleobase-containing compound metabolic process</t>
  </si>
  <si>
    <t>KHDRBS1,SRSF1,CELF4,HNRNPU,YBX1,ELAVL1,YBX3,FXR1,PTBP1,SYNCRIP,METTL14,U2AF2,IGF2BP1,IGF2BP3,IGF2BP2,HNRNPA1,RBM10,NELFE,UPF1,NPM1,TAF15,RBFOX2,FUS,NONO,METTL3,CIRBP,LARP7,QKI,SFPQ,ILF3,HNRNPK,SRSF2,HNRNPD,SRSF4,PABPC1,HNRNPC,TARDBP,SRSF7,RBMX,EZH2,SRSF9,SF1</t>
  </si>
  <si>
    <t>regulatory ncRNA processing</t>
  </si>
  <si>
    <t>positive regulation of metabolic process</t>
  </si>
  <si>
    <t>negative regulation of catabolic process</t>
  </si>
  <si>
    <t>UPF1,TAF15,FUS,METTL3,SRSF1,CIRBP,HNRNPU,YBX1,ELAVL1,YBX3,QKI,FXR1,SYNCRIP,METTL14,SLTM,HNRNPD,IGF2BP1,IGF2BP3,PABPC1,HNRNPC,IGF2BP2,TARDBP,RBM10</t>
  </si>
  <si>
    <t>negative regulation of cellular process</t>
  </si>
  <si>
    <t>DDX3X,FMR1,CELF4,HNRNPU,YBX1,ELAVL1,YBX3,TIAL1,RBM4,PTBP1,SYNCRIP,ALKBH5,METTL14,LSM11,ZC3H7B,DGCR8,RBM5,YWHAG,NELFE,UPF1,RBFOX2,METTL3,CIRBP,SND1,SFPQ,ILF3,SLTM,XRN2,SRSF2,SRSF3,SRSF4,PABPC1,FKBP4,SRSF7,SRSF9,SF1,KHDRBS1,SRSF1,CSTF2,FXR1,ATXN2,FXR2,U2AF2,PCBP2,IGF2BP1,IGF2BP3,IGF2BP2,HNRNPA1,RBM10,NPM1,TIA1,TAF15,YTHDF2,FUS,NONO,CPSF3,CPSF2,SAMD4A,LARP7,PUM1,QKI,PUM2,TNRC6C,MOV10,LIN28B,LIN28A,HNRNPK,APC,CAPRIN1,HNRNPA2B1,HNRNPD,HNRNPC,TARDBP,RBMX,TNRC6A,TNRC6B,EZH2</t>
  </si>
  <si>
    <t>positive regulation of macromolecule biosynthetic process</t>
  </si>
  <si>
    <t>DDX3X,FMR1,CELF4,HNRNPU,YBX1,ELAVL1,YBX3,RBM4,PTBP1,SYNCRIP,METTL14,DGCR8,NELFE,UPF1,RBFOX2,METTL3,CIRBP,GTF2F1,GNL3,SFPQ,ILF3,SLTM,SRSF5,PABPC1,RBM22,KHDRBS1,SRSF1,FXR1,FXR2,U2AF2,PCBP2,IGF2BP1,IGF2BP3,IGF2BP2,HNRNPA1,RBM10,NPM1,TAF15,YTHDF2,RBPMS,FUS,SAMD4A,LARP7,QKI,LIN28B,LIN28A,HNRNPK,HNRNPD,HNRNPC,TARDBP,RBMX</t>
  </si>
  <si>
    <t>positive regulation of cytoplasmic translation</t>
  </si>
  <si>
    <t>SYNCRIP,NPM1,LIN28A,HNRNPD,IGF2BP1,HNRNPU,YBX1,PABPC1,YBX3</t>
  </si>
  <si>
    <t>CRD-mediated mRNA stabilization</t>
  </si>
  <si>
    <t>SYNCRIP,HNRNPD,IGF2BP1,HNRNPU,IGF2BP3,IGF2BP2,YBX1,PABPC1</t>
  </si>
  <si>
    <t>nucleic acid transport</t>
  </si>
  <si>
    <t>SLBP,UPF1,FMR1,SRSF1,YBX1,QKI,FXR1,ATXN2,FXR2,HNRNPA2B1,IGF2BP1,SRSF3,IGF2BP3,IGF2BP2,HNRNPA1,SRSF7</t>
  </si>
  <si>
    <t>RNA transport</t>
  </si>
  <si>
    <t>establishment of RNA localization</t>
  </si>
  <si>
    <t>positive regulation of biosynthetic process</t>
  </si>
  <si>
    <t>negative regulation of biological process</t>
  </si>
  <si>
    <t>negative regulation of mRNA splicing, via spliceosome</t>
  </si>
  <si>
    <t>PTBP1,NPM1,HNRNPK,U2AF2,CELF4,SRSF4,SRSF7,RBMX,RBM10,SRSF9</t>
  </si>
  <si>
    <t>negative regulation of mRNA processing</t>
  </si>
  <si>
    <t>negative regulation of protein metabolic process</t>
  </si>
  <si>
    <t>DDX3X,FMR1,CELF4,YBX1,FXR1,RBM4,SYNCRIP,U2AF2,IGF2BP1,IGF2BP3,IGF2BP2,YWHAG,NPM1,TIA1,CIRBP,SAMD4A,QKI,TNRC6C,ILF3,LIN28A,APC,CAPRIN1,TARDBP,TNRC6A,TNRC6B</t>
  </si>
  <si>
    <t>negative regulation of RNA splicing</t>
  </si>
  <si>
    <t>mRNA transport</t>
  </si>
  <si>
    <t>SLBP,UPF1,FMR1,SRSF1,QKI,FXR1,FXR2,HNRNPA2B1,IGF2BP1,SRSF3,IGF2BP3,IGF2BP2,HNRNPA1,SRSF7</t>
  </si>
  <si>
    <t>positive regulation of RNA metabolic process</t>
  </si>
  <si>
    <t>DDX3X,CELF4,HNRNPU,YBX1,ELAVL1,FXR1,PTBP1,ALKBH5,METTL14,FXR2,PCBP2,NELFE,UPF1,NPM1,TAF15,YTHDF2,RBPMS,FUS,METTL3,CIRBP,SAMD4A,LARP7,GTF2F1,PUM1,QKI,PUM2,GNL3,TNRC6C,MOV10,SFPQ,ILF3,LIN28B,HNRNPK,SLTM,HNRNPD,PABPC1,TARDBP,RBMX,TNRC6A,TNRC6B</t>
  </si>
  <si>
    <t>RNA destabilization</t>
  </si>
  <si>
    <t>UPF1,YTHDF2,METTL3,SAMD4A,PUM1,ELAVL1,PUM2,FXR1,MOV10,LIN28B,ALKBH5,METTL14,FXR2,HNRNPD,TARDBP</t>
  </si>
  <si>
    <t>nucleobase-containing compound transport</t>
  </si>
  <si>
    <t>regulation of miRNA-mediated gene silencing</t>
  </si>
  <si>
    <t>TIAL1,FXR1,LIN28B,LIN28A,FMR1,DGCR8,PUM1,ELAVL1,PUM2</t>
  </si>
  <si>
    <t>regulation of post-transcriptional gene silencing by regulatory ncRNA</t>
  </si>
  <si>
    <t>regulation of nuclear-transcribed mRNA catabolic process, deadenylation-dependent decay</t>
  </si>
  <si>
    <t>TNRC6C,SYNCRIP,HNRNPD,IGF2BP1,HNRNPU,YBX1,PABPC1,TNRC6B</t>
  </si>
  <si>
    <t>regulation of post-transcriptional gene silencing</t>
  </si>
  <si>
    <t>mRNA destabilization</t>
  </si>
  <si>
    <t>UPF1,YTHDF2,METTL3,SAMD4A,PUM1,ELAVL1,PUM2,FXR1,MOV10,ALKBH5,METTL14,FXR2,HNRNPD,TARDBP</t>
  </si>
  <si>
    <t>regulation of gene silencing by regulatory ncRNA</t>
  </si>
  <si>
    <t>positive regulation of catabolic process</t>
  </si>
  <si>
    <t>UPF1,YTHDF2,FMR1,METTL3,SAMD4A,PUM1,ELAVL1,QKI,PUM2,FXR1,TNRC6C,MOV10,LIN28B,ALKBH5,METTL14,FXR2,APC,HNRNPD,PABPC1,TARDBP,TNRC6A,TNRC6B</t>
  </si>
  <si>
    <t>positive regulation of protein metabolic process</t>
  </si>
  <si>
    <t>KHDRBS1,NPM1,YTHDF2,DDX3X,FMR1,METTL3,CIRBP,SAMD4A,HNRNPU,YBX1,ELAVL1,YBX3,GNL3,FXR1,RBM4,SYNCRIP,METTL14,FXR2,LIN28A,APC,HNRNPD,IGF2BP1,PABPC1,EZH2</t>
  </si>
  <si>
    <t>regulatory ncRNA-mediated gene silencing</t>
  </si>
  <si>
    <t>FMR1,METTL3,HNRNPU,PUM1,ELAVL1,SND1,PUM2,TNRC6C,RBM4,MOV10,LIN28B,METTL14,LIN28A,HNRNPK,ZC3H7B,HNRNPA2B1,DGCR8,SRSF3,PABPC1,TNRC6A,EZH2,TNRC6B</t>
  </si>
  <si>
    <t>positive regulation of cellular process</t>
  </si>
  <si>
    <t>DDX3X,FMR1,CELF4,HNRNPU,YBX1,ELAVL1,YBX3,TIAL1,RBM4,PTBP1,SYNCRIP,ALKBH5,METTL14,LSM11,DGCR8,RBM5,YWHAG,NELFE,UPF1,RBFOX2,METTL3,CIRBP,GTF2F1,GNL3,SFPQ,ILF3,SLTM,SRSF5,PABPC1,RBM22,KHDRBS1,SRSF1,FXR1,FXR2,U2AF2,PCBP2,IGF2BP1,IGF2BP3,IGF2BP2,HNRNPA1,RBM10,NPM1,TIA1,CPSF6,TAF15,YTHDF2,RBPMS,FUS,CPSF3,SAMD4A,LARP7,PUM1,QKI,PUM2,TNRC6C,NUDT21,MOV10,LIN28B,LIN28A,HNRNPK,APC,CAPRIN1,HNRNPA2B1,HNRNPD,HNRNPC,TARDBP,RBMX,TNRC6A,TNRC6B,EZH2</t>
  </si>
  <si>
    <t>RNA catabolic process</t>
  </si>
  <si>
    <t>RBM27,UPF1,YTHDF2,CPSF3,CSTF2,CPSF2,SAMD4A,SND1,LIN28B,LIN28A,LSM11,XRN2,HNRNPD,PABPC1</t>
  </si>
  <si>
    <t>positive regulation of biological process</t>
  </si>
  <si>
    <t>DDX3X,FMR1,CELF4,HNRNPU,YBX2,YBX1,ELAVL1,YBX3,TIAL1,RBM4,PTBP1,SYNCRIP,ALKBH5,METTL14,LSM11,DGCR8,RBM5,YWHAG,NELFE,UPF1,RBFOX2,METTL3,CIRBP,GTF2F1,GNL3,SFPQ,ILF3,SLTM,SRSF5,PABPC1,RBM22,KHDRBS1,SRSF1,FXR1,FXR2,U2AF2,PCBP2,IGF2BP1,IGF2BP3,IGF2BP2,HNRNPA1,RBM10,NPM1,TIA1,CPSF6,TAF15,YTHDF2,RBPMS,FUS,NONO,CPSF3,SAMD4A,LARP7,PUM1,QKI,PUM2,TNRC6C,NUDT21,MOV10,LIN28B,LIN28A,HNRNPK,APC,CAPRIN1,HNRNPA2B1,HNRNPD,HNRNPC,TARDBP,RBMX,TNRC6A,TNRC6B,EZH2</t>
  </si>
  <si>
    <t>nucleic acid catabolic process</t>
  </si>
  <si>
    <t>negative regulation of nuclear-transcribed mRNA catabolic process, deadenylation-dependent decay</t>
  </si>
  <si>
    <t>SYNCRIP,HNRNPD,IGF2BP1,HNRNPU,YBX1,PABPC1</t>
  </si>
  <si>
    <t>co-transcriptional RNA 3'-end processing, cleavage and polyadenylation pathway</t>
  </si>
  <si>
    <t>NUDT21,CPSF7,CPSF6,CPSF1,CPSF3,XRN2</t>
  </si>
  <si>
    <t>positive regulation of miRNA-mediated gene silencing</t>
  </si>
  <si>
    <t>TIAL1,FXR1,FMR1,DGCR8,PUM1,PUM2</t>
  </si>
  <si>
    <t>positive regulation of post-transcriptional gene silencing by RNA</t>
  </si>
  <si>
    <t>positive regulation of post-transcriptional gene silencing</t>
  </si>
  <si>
    <t>histone mRNA metabolic process</t>
  </si>
  <si>
    <t>UPF1,SLBP,LSM11,FIP1L1,CPSF3,CSTF2,CPSF2</t>
  </si>
  <si>
    <t>positive regulation of RNA splicing</t>
  </si>
  <si>
    <t>UPF1,U2AF2,SRSF1,CIRBP,CELF4,SRSF5,RBMX,RBM22</t>
  </si>
  <si>
    <t>stress granule assembly</t>
  </si>
  <si>
    <t>TIA1,ATXN2,YTHDF2,DDX3X,FMR1,CIRBP,PUM2</t>
  </si>
  <si>
    <t>spliceosomal complex assembly</t>
  </si>
  <si>
    <t>SF3A3,SF3B4,U2AF2,SRSF1,CELF4,SRSF5,RBM5,SF1,SRSF9</t>
  </si>
  <si>
    <t>mRNA 3'-end processing by stem-loop binding and cleavage</t>
  </si>
  <si>
    <t>SLBP,LSM11,FIP1L1,CPSF3,CPSF2</t>
  </si>
  <si>
    <t>ribonucleoprotein complex biogenesis</t>
  </si>
  <si>
    <t>SF3A3,SF3B4,NPM1,NOP58,DDX3X,SRSF1,CELF4,FBL,U2AF2,XRN2,SBDS,SRSF5,SNRPA,RBM5,EIF4B,SRSF9,SF1</t>
  </si>
  <si>
    <t>regulation of translational initiation</t>
  </si>
  <si>
    <t>RBM4,KHDRBS1,SYNCRIP,NPM1,YTHDF2,DDX3X,FMR1,METTL3,EIF4B</t>
  </si>
  <si>
    <t>3'-UTR-mediated mRNA destabilization</t>
  </si>
  <si>
    <t>MOV10,UPF1,HNRNPD,PUM1,TARDBP,PUM2</t>
  </si>
  <si>
    <t>mRNA catabolic process</t>
  </si>
  <si>
    <t>UPF1,YTHDF2,LSM11,CPSF3,XRN2,CSTF2,CPSF2,SAMD4A,PABPC1,SND1</t>
  </si>
  <si>
    <t>alternative mRNA splicing, via spliceosome</t>
  </si>
  <si>
    <t>HNRNPM,SFPQ,SRSF1,CELF4,HNRNPU,HNRNPA1</t>
  </si>
  <si>
    <t>co-transcriptional mRNA 3'-end processing, cleavage and polyadenylation pathway</t>
  </si>
  <si>
    <t>NUDT21,CPSF7,CPSF6,CPSF3,XRN2</t>
  </si>
  <si>
    <t>mRNA modification</t>
  </si>
  <si>
    <t>FBL,SYNCRIP,NOP58,METTL14,WTAP,METTL3</t>
  </si>
  <si>
    <t>nitrogen compound transport</t>
  </si>
  <si>
    <t>SLBP,UPF1,FMR1,SRSF1,YBX1,QKI,FXR1,RBM4,ATXN2,FXR2,HNRNPA2B1,IGF2BP1,SRSF3,IGF2BP3,IGF2BP2,HNRNPA1,SRSF7</t>
  </si>
  <si>
    <t>membraneless organelle assembly</t>
  </si>
  <si>
    <t>TIA1,NPM1,YTHDF2,DDX3X,FUS,FMR1,CIRBP,PUM2,FXR1,ATXN2,ALKBH5,CAPRIN1,SBDS,TNRC6A</t>
  </si>
  <si>
    <t>nucleobase-containing compound catabolic process</t>
  </si>
  <si>
    <t>primary miRNA processing</t>
  </si>
  <si>
    <t>METTL14,METTL3,HNRNPA2B1,DGCR8,SRSF3</t>
  </si>
  <si>
    <t>cellular component biogenesis</t>
  </si>
  <si>
    <t>SF3B4,DDX3X,FMR1,SRSF1,CELF4,HNRNPU,ELAVL1,FXR1,FBL,ATXN2,ALKBH5,U2AF2,RBM5,EIF4B,SF3A3,UPF1,NPM1,NOP58,TIA1,CPSF7,CPSF6,YTHDF2,RBPMS,FUS,METTL3,CIRBP,PUM2,NUDT21,HNRNPK,APC,CAPRIN1,XRN2,SBDS,SRSF5,FKBP4,RBMX,SNRPA,TNRC6A,EZH2,SRSF9,SF1</t>
  </si>
  <si>
    <t>mRNA splice site recognition</t>
  </si>
  <si>
    <t>SF3A3,SRSF1,CELF4,SRSF5,SF1,SRSF9</t>
  </si>
  <si>
    <t>protein-RNA complex assembly</t>
  </si>
  <si>
    <t>SF3A3,SF3B4,U2AF2,SRSF1,CELF4,SRSF5,SNRPA,RBM5,EIF4B,SF1,SRSF9</t>
  </si>
  <si>
    <t>mRNA alternative polyadenylation</t>
  </si>
  <si>
    <t>NUDT21,CPSF7,RBFOX2,CPSF6</t>
  </si>
  <si>
    <t>protein-RNA complex organization</t>
  </si>
  <si>
    <t>cellular component assembly</t>
  </si>
  <si>
    <t>SF3B4,DDX3X,FMR1,SRSF1,CELF4,HNRNPU,ELAVL1,FXR1,ATXN2,ALKBH5,U2AF2,RBM5,EIF4B,SF3A3,UPF1,NPM1,TIA1,CPSF7,CPSF6,YTHDF2,RBPMS,FUS,METTL3,CIRBP,PUM2,NUDT21,HNRNPK,APC,CAPRIN1,SBDS,SRSF5,FKBP4,RBMX,SNRPA,TNRC6A,EZH2,SRSF9,SF1</t>
  </si>
  <si>
    <t>regulation of cellular process</t>
  </si>
  <si>
    <t>FMR1,RTCB,HNRNPU,TIAL1,ALKBH5,LSM11,SRRM4,MBNL1,RBFOX2,RBFOX3,METTL3,CIRBP,GTF2F1,SND1,ILF3,EWSR1,XRN2,SRSF2,SRSF3,SRSF4,SRSF5,FKBP4,SRSF7,SF1,SRSF9,KHDRBS1,CSTF2,FXR1,ATXN2,FXR2,HNRNPDL,PCBP2,SAFB2,RBM10,TIA1,CPSF6,RBPMS,FUS,NONO,CPSF3,CPSF2,LARP7,PUM1,QKI,PUM2,MOV10,LIN28B,LIN28A,HNRNPK,HNRNPF,CAPRIN1,HNRNPD,HNRNPC,EZH2,DDX3X,CELF4,YBX2,YBX1,YBX3,ELAVL1,RBM4,PTBP1,SYNCRIP,METTL14,ZC3H7B,DGCR8,YWHAG,RBM5,NELFE,UPF1,GNL3,SFPQ,SLTM,HNRNPH2,PABPC1,HNRNPH3,RBM22,SRSF1,U2AF2,IGF2BP1,IGF2BP3,IGF2BP2,HNRNPA1,EIF4B,NPM1,TAF15,YTHDF2,WTAP,SAMD4A,TNRC6C,NUDT21,APC,HNRNPA2B1,TARDBP,RBMX,TNRC6A,TNRC6B</t>
  </si>
  <si>
    <t>histone mRNA catabolic process</t>
  </si>
  <si>
    <t>UPF1,LSM11,CPSF3,CSTF2,CPSF2</t>
  </si>
  <si>
    <t>nuclear-transcribed mRNA catabolic process</t>
  </si>
  <si>
    <t>UPF1,LSM11,CPSF3,XRN2,CSTF2,CPSF2,SAMD4A,PABPC1</t>
  </si>
  <si>
    <t>regulation of biological quality</t>
  </si>
  <si>
    <t>FMR1,SRSF1,CELF4,HNRNPU,YBX1,ELAVL1,YBX3,FXR1,RBM4,SYNCRIP,ALKBH5,METTL14,FXR2,IGF2BP1,IGF2BP3,IGF2BP2,YWHAG,RBM10,UPF1,NPM1,TAF15,YTHDF2,RBFOX2,FUS,METTL3,CIRBP,SAMD4A,PUM1,QKI,PUM2,TNRC6C,MOV10,LIN28B,SLTM,CAPRIN1,HNRNPD,PABPC1,HNRNPC,TARDBP,TNRC6B</t>
  </si>
  <si>
    <t>3'-UTR-mediated mRNA stabilization</t>
  </si>
  <si>
    <t>HNRNPC,TARDBP,YBX3,ELAVL1,RBM10</t>
  </si>
  <si>
    <t>nuclear histone mRNA catabolic process</t>
  </si>
  <si>
    <t>LSM11,CPSF3,CSTF2,CPSF2</t>
  </si>
  <si>
    <t>positive regulation of nuclear-transcribed mRNA poly(A) tail shortening</t>
  </si>
  <si>
    <t>TNRC6C,PABPC1,TNRC6A,TNRC6B</t>
  </si>
  <si>
    <t>regulation of biological process</t>
  </si>
  <si>
    <t>regulation of telomere maintenance</t>
  </si>
  <si>
    <t>UPF1,HNRNPA2B1,HNRNPD,HNRNPU,HNRNPC,HNRNPA1,GNL3</t>
  </si>
  <si>
    <t>regulation of nuclear-transcribed mRNA poly(A) tail shortening</t>
  </si>
  <si>
    <t>regulation of circadian rhythm</t>
  </si>
  <si>
    <t>FXR1,RBM4,SFPQ,NONO,HNRNPD,TARDBP,EZH2</t>
  </si>
  <si>
    <t>regulation of nucleocytoplasmic transport</t>
  </si>
  <si>
    <t>RBM4,KHDRBS1,ALKBH5,CPSF6,TARDBP,RBM10,RBM22</t>
  </si>
  <si>
    <t>RNA modification</t>
  </si>
  <si>
    <t>FBL,SYNCRIP,NOP58,METTL14,LSM11,WTAP,METTL3,LARP7</t>
  </si>
  <si>
    <t>cellular process</t>
  </si>
  <si>
    <t>FMR1,RTCB,HNRNPU,TIAL1,FBL,ALKBH5,LSM11,SRRM4,MBNL1,RBFOX2,RBFOX3,METTL3,CIRBP,GTF2F1,SND1,ILF3,XRN2,SRSF2,SBDS,SRSF3,SRSF4,SRSF5,FKBP4,SRSF7,SNRPA,SF1,SRSF9,KHDRBS1,SLBP,CSTF2,FXR1,ATXN2,HNRNPDL,PCBP2,SAFB2,RBM10,CPSF4,TIA1,CPSF7,CPSF6,ZRANB2,RBPMS,CPSF1,FUS,NONO,CPSF3,CPSF2,LARP7,PUM1,QKI,PUM2,HNRNPM,MOV10,LIN28B,LIN28A,HNRNPK,HNRNPF,CAPRIN1,HNRNPD,HNRNPC,EZH2,RBM27,DDX3X,CELF4,YBX2,YBX1,YBX3,ELAVL1,RBM4,PTBP1,SYNCRIP,METTL14,AUH,ZC3H7B,DGCR8,YWHAG,RBM5,NELFE,RBM6,UPF1,GNL3,SFPQ,SLTM,PABPC1,HNRNPH3,RBM22,SF3B4,SRSF1,CSTF2T,FIP1L1,U2AF2,IGF2BP1,IGF2BP3,HNRNPA1,SMNDC1,EIF4B,SF3A3,NPM1,NOP58,TAF15,YTHDF2,WTAP,SAMD4A,TNRC6C,NUDT21,APC,HNRNPA2B1,TARDBP,RBMX,TNRC6A,TNRC6B</t>
  </si>
  <si>
    <t>protein-containing complex assembly</t>
  </si>
  <si>
    <t>SF3A3,SF3B4,NPM1,CPSF7,CPSF6,RBPMS,FUS,SRSF1,CELF4,ELAVL1,FXR1,NUDT21,APC,U2AF2,SRSF5,FKBP4,RBMX,SNRPA,RBM5,EIF4B,SRSF9,SF1</t>
  </si>
  <si>
    <t>regulation of chromosome organization</t>
  </si>
  <si>
    <t>UPF1,SFPQ,APC,HNRNPA2B1,HNRNPD,HNRNPU,HNRNPC,HNRNPA1,GNL3</t>
  </si>
  <si>
    <t>RNA methylation</t>
  </si>
  <si>
    <t>FBL,NOP58,METTL14,LSM11,METTL3,LARP7</t>
  </si>
  <si>
    <t>negative regulation of miRNA-mediated gene silencing</t>
  </si>
  <si>
    <t>LIN28B,LIN28A,FMR1,ELAVL1</t>
  </si>
  <si>
    <t>negative regulation of post-transcriptional gene silencing by regulatory ncRNA</t>
  </si>
  <si>
    <t>negative regulation of transcription elongation by RNA polymerase II</t>
  </si>
  <si>
    <t>LARP7,HNRNPU,NELFE,EZH2</t>
  </si>
  <si>
    <t>negative regulation of post-transcriptional gene silencing</t>
  </si>
  <si>
    <t>regulation of telomere maintenance via telomere lengthening</t>
  </si>
  <si>
    <t>HNRNPA2B1,HNRNPD,HNRNPU,HNRNPC,HNRNPA1</t>
  </si>
  <si>
    <t>regulation of translation at presynapse, modulating synaptic transmission</t>
  </si>
  <si>
    <t>FXR1,FXR2,FMR1</t>
  </si>
  <si>
    <t>regulation of translation at presynapse</t>
  </si>
  <si>
    <t>biological regulation</t>
  </si>
  <si>
    <t>negative regulation of gene silencing by regulatory ncRNA</t>
  </si>
  <si>
    <t>dosage compensation by inactivation of X chromosome</t>
  </si>
  <si>
    <t>UPF1,HNRNPK,METTL3,HNRNPU</t>
  </si>
  <si>
    <t>sex-chromosome dosage compensation</t>
  </si>
  <si>
    <t>regulation of pre-miRNA processing</t>
  </si>
  <si>
    <t>LIN28B,LIN28A,DGCR8</t>
  </si>
  <si>
    <t>negative regulation of DNA-templated transcription, elongation</t>
  </si>
  <si>
    <t>protein-containing complex organization</t>
  </si>
  <si>
    <t>gamete generation</t>
  </si>
  <si>
    <t>KHDRBS1,YTHDF2,DDX3X,METTL3,CELF4,LARP7,YBX2,PUM1,YBX3,QKI,FXR1,MOV10,ALKBH5,METTL14,LIN28A,XRN2</t>
  </si>
  <si>
    <t>regulation of translation at synapse, modulating synaptic transmission</t>
  </si>
  <si>
    <t>positive regulation of mRNA splicing, via spliceosome</t>
  </si>
  <si>
    <t>UPF1,CIRBP,CELF4,RBMX</t>
  </si>
  <si>
    <t>macromolecule localization</t>
  </si>
  <si>
    <t>SLBP,DDX3X,FMR1,SRSF1,HNRNPU,YBX1,ELAVL1,FXR1,FBL,RBM4,ATXN2,FXR2,IGF2BP1,IGF2BP3,IGF2BP2,HNRNPA1,YWHAG,UPF1,NPM1,NOP58,TIA1,QKI,CAPRIN1,HNRNPA2B1,SRSF3,FKBP4,SRSF7,EZH2</t>
  </si>
  <si>
    <t>positive regulation of translational initiation</t>
  </si>
  <si>
    <t>KHDRBS1,YTHDF2,DDX3X,METTL3</t>
  </si>
  <si>
    <t>regulation of translation at synapse</t>
  </si>
  <si>
    <t>protein localization to cytoplasmic stress granule</t>
  </si>
  <si>
    <t>TIA1,DDX3X,YBX1</t>
  </si>
  <si>
    <t>macromolecule methylation</t>
  </si>
  <si>
    <t>maintenance of cell number</t>
  </si>
  <si>
    <t>METTL14,LIN28A,METTL3,IGF2BP1,EZH2,GNL3</t>
  </si>
  <si>
    <t>rhythmic process</t>
  </si>
  <si>
    <t>RBM4,SFPQ,NONO,METTL3,HNRNPD,HNRNPU,TARDBP,EZH2</t>
  </si>
  <si>
    <t>positive regulation of mRNA processing</t>
  </si>
  <si>
    <t>developmental process involved in reproduction</t>
  </si>
  <si>
    <t>KHDRBS1,YTHDF2,METTL3,CELF4,LARP7,YBX2,PUM1,YBX3,QKI,FXR1,MOV10,ALKBH5,METTL14,LIN28A,XRN2,SAFB2,FKBP4</t>
  </si>
  <si>
    <t>regulation of stem cell differentiation</t>
  </si>
  <si>
    <t>NUDT21,YTHDF2,METTL3,HNRNPU,EZH2</t>
  </si>
  <si>
    <t>negative regulation of nuclear-transcribed mRNA catabolic process, nonsense-mediated decay</t>
  </si>
  <si>
    <t>UPF1,SYNCRIP,PABPC1</t>
  </si>
  <si>
    <t>positive regulation of long-term neuronal synaptic plasticity</t>
  </si>
  <si>
    <t>nuclear export</t>
  </si>
  <si>
    <t>UPF1,NPM1,FMR1,HNRNPA2B1,SRSF3,HNRNPA1</t>
  </si>
  <si>
    <t>regulation of hematopoietic progenitor cell differentiation</t>
  </si>
  <si>
    <t>NUDT21,METTL14,YTHDF2,METTL3</t>
  </si>
  <si>
    <t>RNA export from nucleus</t>
  </si>
  <si>
    <t>UPF1,FMR1,HNRNPA2B1,SRSF3,HNRNPA1</t>
  </si>
  <si>
    <t>osteoblast differentiation</t>
  </si>
  <si>
    <t>FBL,SYNCRIP,HNRNPU,HNRNPC,RBMX,SND1</t>
  </si>
  <si>
    <t>regulation of telomere maintenance via telomerase</t>
  </si>
  <si>
    <t>HNRNPD,HNRNPU,HNRNPC,HNRNPA1</t>
  </si>
  <si>
    <t>regulation of transcription elongation by RNA polymerase II</t>
  </si>
  <si>
    <t>LARP7,HNRNPU,GTF2F1,NELFE,EZH2</t>
  </si>
  <si>
    <t>cellular developmental process</t>
  </si>
  <si>
    <t>DDX3X,SRSF1,CELF4,HNRNPU,YBX2,YBX3,FXR1,PTBP1,FBL,RBM4,SYNCRIP,ALKBH5,METTL14,SAFB2,IGF2BP1,NPM1,NOP58,SRRM4,MBNL1,YTHDF2,RBFOX2,METTL3,LARP7,PUM1,SND1,QKI,NUDT21,LIN28A,SLTM,APC,CAPRIN1,XRN2,SBDS,HNRNPD,HNRNPC,HNRNPH3,RBMX,EZH2</t>
  </si>
  <si>
    <t>regulation of cytoplasmic translational initiation</t>
  </si>
  <si>
    <t>SYNCRIP,YTHDF2,METTL3</t>
  </si>
  <si>
    <t>positive regulation of nuclear-transcribed mRNA catabolic process, deadenylation-dependent decay</t>
  </si>
  <si>
    <t>TNRC6C,PABPC1,TNRC6B</t>
  </si>
  <si>
    <t>miRNA catabolic process</t>
  </si>
  <si>
    <t>LIN28B,LIN28A,SND1</t>
  </si>
  <si>
    <t>spermatogenesis</t>
  </si>
  <si>
    <t>KHDRBS1,YTHDF2,METTL3,LARP7,YBX2,PUM1,YBX3,QKI,FXR1,MOV10,ALKBH5,METTL14,XRN2</t>
  </si>
  <si>
    <t>multicellular organismal reproductive process</t>
  </si>
  <si>
    <t>male gamete generation</t>
  </si>
  <si>
    <t>regulation of DNA-templated transcription elongation</t>
  </si>
  <si>
    <t>developmental process</t>
  </si>
  <si>
    <t>DDX3X,FMR1,RTCB,CELF4,HNRNPU,YBX2,YBX1,YBX3,FBL,RBM4,PTBP1,SYNCRIP,ALKBH5,METTL14,SRRM4,MBNL1,RBFOX2,RBFOX3,METTL3,SND1,GNL3,SLTM,XRN2,SBDS,SRSF5,HNRNPH3,FKBP4,KHDRBS1,SRSF1,FXR1,FXR2,IGF2BP1,SAFB2,IGF2BP3,IGF2BP2,NPM1,NOP58,YTHDF2,LARP7,PUM1,QKI,PUM2,NUDT21,MOV10,LIN28A,APC,CAPRIN1,HNRNPD,HNRNPC,RBMX,TNRC6A,EZH2</t>
  </si>
  <si>
    <t>regulation of miRNA processing</t>
  </si>
  <si>
    <t>methylation</t>
  </si>
  <si>
    <t>1.00e+0</t>
  </si>
  <si>
    <t>FBL,NOP58,METTL14,LSM11,METTL3,LARP7,EZH2</t>
  </si>
  <si>
    <t>regulation of regulatory ncRNA processing</t>
  </si>
  <si>
    <t>protein heterotetramerization</t>
  </si>
  <si>
    <t>NUDT21,CPSF7,CPSF6</t>
  </si>
  <si>
    <t>regulation of RNA export from nucleus</t>
  </si>
  <si>
    <t>KHDRBS1,ALKBH5,CPSF6</t>
  </si>
  <si>
    <t>cell differentiation</t>
  </si>
  <si>
    <t>DDX3X,SRSF1,CELF4,HNRNPU,YBX2,YBX3,FXR1,PTBP1,FBL,RBM4,SYNCRIP,ALKBH5,METTL14,SAFB2,IGF2BP1,NPM1,NOP58,SRRM4,MBNL1,YTHDF2,RBFOX2,METTL3,LARP7,PUM1,SND1,QKI,NUDT21,LIN28A,SLTM,APC,CAPRIN1,XRN2,SBDS,HNRNPC,HNRNPH3,RBMX,EZH2</t>
  </si>
  <si>
    <t>positive regulation of chromosome organization</t>
  </si>
  <si>
    <t>SFPQ,HNRNPA2B1,HNRNPD,HNRNPA1,GNL3</t>
  </si>
  <si>
    <t>macromolecule catabolic process</t>
  </si>
  <si>
    <t>RBM27,UPF1,YTHDF2,CPSF3,CSTF2,CPSF2,SAMD4A,SND1,LIN28B,LIN28A,LSM11,APC,PCBP2,XRN2,HNRNPD,PABPC1</t>
  </si>
  <si>
    <t>random inactivation of X chromosome</t>
  </si>
  <si>
    <t>UPF1,HNRNPK,HNRNPU</t>
  </si>
  <si>
    <t>organelle assembly</t>
  </si>
  <si>
    <t>nucleocytoplasmic transport</t>
  </si>
  <si>
    <t>UPF1,NPM1,FMR1,HNRNPA2B1,SRSF3,HNRNPA1,ELAVL1</t>
  </si>
  <si>
    <t>nuclear transport</t>
  </si>
  <si>
    <t>regulation of nucleobase-containing compound transport</t>
  </si>
  <si>
    <t>negative regulation of phosphorylation</t>
  </si>
  <si>
    <t>NPM1,APC,HNRNPU,TARDBP,YWHAG</t>
  </si>
  <si>
    <t>regulation of nuclear-transcribed mRNA catabolic process, nonsense-mediated decay</t>
  </si>
  <si>
    <t>positive regulation of cell cycle phase transition</t>
  </si>
  <si>
    <t>NPM1,LSM11,DDX3X,CPSF3,EZH2</t>
  </si>
  <si>
    <t>sexual reproduction</t>
  </si>
  <si>
    <t>negative regulation of telomere maintenance via telomerase</t>
  </si>
  <si>
    <t>HNRNPU,HNRNPC,HNRNPA1</t>
  </si>
  <si>
    <t>positive regulation of DNA-templated transcription</t>
  </si>
  <si>
    <t>NPM1,TAF15,DDX3X,RBPMS,FUS,LARP7,HNRNPU,YBX1,GTF2F1,QKI,GNL3,PTBP1,SFPQ,ILF3,HNRNPK,SLTM,PCBP2,HNRNPD,RBMX,NELFE</t>
  </si>
  <si>
    <t>stem cell population maintenance</t>
  </si>
  <si>
    <t>METTL14,LIN28A,METTL3,IGF2BP1,GNL3</t>
  </si>
  <si>
    <t>positive regulation of RNA biosynthetic process</t>
  </si>
  <si>
    <t>positive regulation of nucleocytoplasmic transport</t>
  </si>
  <si>
    <t>KHDRBS1,CPSF6,TARDBP,RBM22</t>
  </si>
  <si>
    <t>positive regulation of cell cycle process</t>
  </si>
  <si>
    <t>NPM1,SFPQ,LSM11,DDX3X,CPSF3,HNRNPU,EZH2</t>
  </si>
  <si>
    <t>translational initiation</t>
  </si>
  <si>
    <t>RBM4,SLBP,DDX3X,EIF4B</t>
  </si>
  <si>
    <t>regulation of neurogenesis</t>
  </si>
  <si>
    <t>FXR1,YTHDF2,FXR2,LIN28A,FMR1,CAPRIN1,QKI,EZH2</t>
  </si>
  <si>
    <t>miRNA metabolic process</t>
  </si>
  <si>
    <t>positive regulation of cell cycle G1/S phase transition</t>
  </si>
  <si>
    <t>LSM11,DDX3X,CPSF3,EZH2</t>
  </si>
  <si>
    <t>ossification</t>
  </si>
  <si>
    <t>FBL,SYNCRIP,SBDS,HNRNPU,HNRNPC,RBMX,SND1</t>
  </si>
  <si>
    <t>cellular response to stress</t>
  </si>
  <si>
    <t>UPF1,NPM1,DDX3X,RBFOX2,NONO,FMR1,RTCB,METTL3,YBX3,RBM4,SFPQ,METTL14,APC,IGF2BP1,DGCR8,HNRNPA1,TARDBP,YWHAG,TNRC6A,EZH2</t>
  </si>
  <si>
    <t>regulation of cell cycle</t>
  </si>
  <si>
    <t>KHDRBS1,NPM1,YTHDF2,DDX3X,CPSF3,METTL3,HNRNPU,PUM1,SND1,PUM2,SFPQ,LSM11,APC,TARDBP,EZH2</t>
  </si>
  <si>
    <t>mRNA export from nucleus</t>
  </si>
  <si>
    <t>UPF1,FMR1,HNRNPA2B1,SRSF3</t>
  </si>
  <si>
    <t>regulation of intracellular transport</t>
  </si>
  <si>
    <t>negative regulation of stem cell differentiation</t>
  </si>
  <si>
    <t>YTHDF2,HNRNPU,EZH2</t>
  </si>
  <si>
    <t>positive regulation of telomere maintenance via telomere lengthening</t>
  </si>
  <si>
    <t>HNRNPA2B1,HNRNPD,HNRNPA1</t>
  </si>
  <si>
    <t>regulation of cell cycle process</t>
  </si>
  <si>
    <t>NPM1,SFPQ,YTHDF2,LSM11,DDX3X,APC,CPSF3,HNRNPU,PUM1,SND1,EZH2,PUM2</t>
  </si>
  <si>
    <t>negative regulation of kinase activity</t>
  </si>
  <si>
    <t>NPM1,APC,HNRNPU,YWHAG</t>
  </si>
  <si>
    <t>regulation of viral process</t>
  </si>
  <si>
    <t>ILF3,DDX3X,FMR1,LARP7,PABPC1</t>
  </si>
  <si>
    <t>regulatory ncRNA-mediated heterochromatin formation</t>
  </si>
  <si>
    <t>HNRNPK,HNRNPU,EZH2</t>
  </si>
  <si>
    <t>circadian rhythm</t>
  </si>
  <si>
    <t>RBM4,NONO,METTL3,HNRNPD,HNRNPU</t>
  </si>
  <si>
    <t>liver development</t>
  </si>
  <si>
    <t>SLTM,SRSF1,HNRNPD,SRSF5,EZH2</t>
  </si>
  <si>
    <t>circadian regulation of translation</t>
  </si>
  <si>
    <t>RBM4,HNRNPD</t>
  </si>
  <si>
    <t>hepaticobiliary system development</t>
  </si>
  <si>
    <t>positive regulation of telomere maintenance</t>
  </si>
  <si>
    <t>HNRNPA2B1,HNRNPD,HNRNPA1,GNL3</t>
  </si>
  <si>
    <t>regulation of long-term neuronal synaptic plasticity</t>
  </si>
  <si>
    <t>negative regulation of chromosome organization</t>
  </si>
  <si>
    <t>APC,HNRNPU,HNRNPC,HNRNPA1</t>
  </si>
  <si>
    <t>regulation of DNA biosynthetic process</t>
  </si>
  <si>
    <t>negative regulation of telomere maintenance via telomere lengthening</t>
  </si>
  <si>
    <t>negative regulation of DNA biosynthetic process</t>
  </si>
  <si>
    <t>negative regulation of molecular function</t>
  </si>
  <si>
    <t>NPM1,APC,FMR1,HNRNPU,GTF2F1,YWHAG</t>
  </si>
  <si>
    <t>liver regeneration</t>
  </si>
  <si>
    <t>SRSF1,SRSF5,EZH2</t>
  </si>
  <si>
    <t>negative regulation of translational initiation</t>
  </si>
  <si>
    <t>RBM4,SYNCRIP,FMR1</t>
  </si>
  <si>
    <t>mRNA cis splicing, via spliceosome</t>
  </si>
  <si>
    <t>SRSF1,SF1,RBM22</t>
  </si>
  <si>
    <t>regulation of DNA-templated transcription</t>
  </si>
  <si>
    <t>KHDRBS1,DDX3X,HNRNPU,YBX1,YBX3,TIAL1,PTBP1,PCBP2,SAFB2,RBM10,NELFE,NPM1,TAF15,RBFOX2,RBPMS,FUS,NONO,LARP7,GTF2F1,QKI,GNL3,SFPQ,ILF3,HNRNPK,SLTM,EWSR1,SRSF2,HNRNPD,RBMX,EZH2,SF1</t>
  </si>
  <si>
    <t>regulation of RNA biosynthetic process</t>
  </si>
  <si>
    <t>protein heterooligomerization</t>
  </si>
  <si>
    <t>response to arsenic-containing substance</t>
  </si>
  <si>
    <t>RBM4,DDX3X,HNRNPA1</t>
  </si>
  <si>
    <t>dendritic transport of messenger ribonucleoprotein complex</t>
  </si>
  <si>
    <t>SFPQ,HNRNPU</t>
  </si>
  <si>
    <t>box C/D sno(s)RNA metabolic process</t>
  </si>
  <si>
    <t>FBL,LARP7</t>
  </si>
  <si>
    <t>box C/D sno(s)RNA 3'-end processing</t>
  </si>
  <si>
    <t>positive regulation of cap-independent translational initiation</t>
  </si>
  <si>
    <t>YTHDF2,METTL3</t>
  </si>
  <si>
    <t>miRNA transport</t>
  </si>
  <si>
    <t>HNRNPA2B1,YBX1</t>
  </si>
  <si>
    <t>regulation of cap-independent translational initiation</t>
  </si>
  <si>
    <t>endothelial to hematopoietic transition</t>
  </si>
  <si>
    <t>box C/D sno(s)RNA processing</t>
  </si>
  <si>
    <t>positive regulation of protein localization to nucleus</t>
  </si>
  <si>
    <t>NPM1,LARP7,TARDBP,RBM22</t>
  </si>
  <si>
    <t>negative regulation of phosphate metabolic process</t>
  </si>
  <si>
    <t>miRNA-mediated gene silencing by inhibition of translation</t>
  </si>
  <si>
    <t>TNRC6C,RBM4,TNRC6A,TNRC6B</t>
  </si>
  <si>
    <t>positive regulation of cell cycle</t>
  </si>
  <si>
    <t>negative regulation of phosphorus metabolic process</t>
  </si>
  <si>
    <t>hippocampus development</t>
  </si>
  <si>
    <t>FXR1,FXR2,XRN2,EZH2</t>
  </si>
  <si>
    <t>negative regulation of telomere maintenance</t>
  </si>
  <si>
    <t>snoRNA localization</t>
  </si>
  <si>
    <t>FBL,NOP58</t>
  </si>
  <si>
    <t>spliceosome-depend formation of circular RNA</t>
  </si>
  <si>
    <t>ILF3,QKI</t>
  </si>
  <si>
    <t>negative regulation of pre-miRNA processing</t>
  </si>
  <si>
    <t>LIN28B,LIN28A</t>
  </si>
  <si>
    <t>cytoplasmic translational initiation</t>
  </si>
  <si>
    <t>RBM4,SLBP,EIF4B</t>
  </si>
  <si>
    <t>regulation of nervous system development</t>
  </si>
  <si>
    <t>protein complex oligomerization</t>
  </si>
  <si>
    <t>NUDT21,CPSF7,CPSF6,FUS,RBMX,ELAVL1</t>
  </si>
  <si>
    <t>reproductive process</t>
  </si>
  <si>
    <t>KHDRBS1,YTHDF2,DDX3X,METTL3,CELF4,LARP7,YBX2,PUM1,YBX3,QKI,FXR1,MOV10,ALKBH5,METTL14,LIN28A,XRN2,SAFB2,FKBP4</t>
  </si>
  <si>
    <t>negative regulation of protein phosphorylation</t>
  </si>
  <si>
    <t>NPM1,APC,TARDBP,YWHAG</t>
  </si>
  <si>
    <t>positive regulation of RNA export from nucleus</t>
  </si>
  <si>
    <t>KHDRBS1,CPSF6</t>
  </si>
  <si>
    <t>regulation of G1/S transition of mitotic cell cycle</t>
  </si>
  <si>
    <t>LSM11,DDX3X,APC,CPSF3,EZH2</t>
  </si>
  <si>
    <t>regulation of response to biotic stimulus</t>
  </si>
  <si>
    <t>SFPQ,YTHDF2,DDX3X,NONO,METTL3,PCBP2,PUM1,YWHAG,PUM2</t>
  </si>
  <si>
    <t>regulation of intrinsic apoptotic signaling pathway</t>
  </si>
  <si>
    <t>SFPQ,HNRNPK,DDX3X,NONO,YBX3</t>
  </si>
  <si>
    <t>regulation of viral life cycle</t>
  </si>
  <si>
    <t>ILF3,DDX3X,FMR1,PABPC1</t>
  </si>
  <si>
    <t>mRNA 3'-splice site recognition</t>
  </si>
  <si>
    <t>SF3A3,SF1</t>
  </si>
  <si>
    <t>positive regulation of nucleobase-containing compound transport</t>
  </si>
  <si>
    <t>forebrain radial glial cell differentiation</t>
  </si>
  <si>
    <t>METTL14,METTL3</t>
  </si>
  <si>
    <t>presynaptic modulation of chemical synaptic transmission</t>
  </si>
  <si>
    <t>regulation of DNA metabolic process</t>
  </si>
  <si>
    <t>UPF1,FUS,HNRNPA2B1,HNRNPD,HNRNPU,HNRNPC,HNRNPA1,GNL3</t>
  </si>
  <si>
    <t>regulation of innate immune response</t>
  </si>
  <si>
    <t>SFPQ,YTHDF2,DDX3X,NONO,METTL3,PCBP2,PUM1,PUM2</t>
  </si>
  <si>
    <t>pallium development</t>
  </si>
  <si>
    <t>FXR1,FXR2,XRN2,IGF2BP1,EZH2</t>
  </si>
  <si>
    <t>negative regulation of protein modification process</t>
  </si>
  <si>
    <t>NPM1,APC,U2AF2,TARDBP,YWHAG</t>
  </si>
  <si>
    <t>positive regulation of cytoplasmic translational initiation</t>
  </si>
  <si>
    <t>cellular component organization or biogenesis</t>
  </si>
  <si>
    <t>SF3B4,DDX3X,FMR1,SRSF1,CELF4,HNRNPU,ELAVL1,FXR1,FBL,ATXN2,ALKBH5,U2AF2,PCBP2,IGF2BP1,RBM5,EIF4B,SF3A3,UPF1,NPM1,NOP58,TIA1,CPSF7,CPSF6,YTHDF2,RBFOX2,RBPMS,FUS,METTL3,CIRBP,PUM2,NUDT21,SFPQ,HNRNPK,APC,CAPRIN1,XRN2,HNRNPA2B1,SBDS,SRSF5,HNRNPC,TARDBP,FKBP4,RBMX,SNRPA,TNRC6A,EZH2,SRSF9,SF1</t>
  </si>
  <si>
    <t>germ cell development</t>
  </si>
  <si>
    <t>FXR1,YTHDF2,LIN28A,METTL3,CELF4,YBX2,QKI</t>
  </si>
  <si>
    <t>regulation of cell development</t>
  </si>
  <si>
    <t>FXR1,METTL14,YTHDF2,RBFOX2,FXR2,LIN28A,FMR1,CAPRIN1,METTL3,QKI,EZH2</t>
  </si>
  <si>
    <t>nervous system development</t>
  </si>
  <si>
    <t>NOP58,SRRM4,MBNL1,RBFOX2,RBFOX3,FMR1,METTL3,SRSF1,QKI,FXR1,PTBP1,METTL14,FXR2,SLTM,APC,CAPRIN1,XRN2,HNRNPD,IGF2BP1,IGF2BP3,IGF2BP2,EZH2</t>
  </si>
  <si>
    <t>heterochromatin formation</t>
  </si>
  <si>
    <t>UPF1,HNRNPK,METTL3,HNRNPU,EZH2</t>
  </si>
  <si>
    <t>limbic system development</t>
  </si>
  <si>
    <t>regulation of cell cycle G1/S phase transition</t>
  </si>
  <si>
    <t>delamination</t>
  </si>
  <si>
    <t>rRNA 2'-O-methylation</t>
  </si>
  <si>
    <t>forebrain development</t>
  </si>
  <si>
    <t>FXR1,METTL14,FXR2,METTL3,XRN2,IGF2BP1,EZH2</t>
  </si>
  <si>
    <t>positive regulation of G1/S transition of mitotic cell cycle</t>
  </si>
  <si>
    <t>LSM11,DDX3X,CPSF3</t>
  </si>
  <si>
    <t>animal organ regeneration</t>
  </si>
  <si>
    <t>in utero embryonic development</t>
  </si>
  <si>
    <t>MBNL1,RTCB,SRSF1,CELF4,SBDS,YBX1,YBX3</t>
  </si>
  <si>
    <t>positive regulation of transcription by RNA polymerase II</t>
  </si>
  <si>
    <t>NPM1,DDX3X,LARP7,HNRNPU,YBX1,GTF2F1,PTBP1,SFPQ,HNRNPK,SLTM,PCBP2,HNRNPD,RBMX,NELFE</t>
  </si>
  <si>
    <t>negative regulation of DNA-templated transcription</t>
  </si>
  <si>
    <t>KHDRBS1,RBFOX2,NONO,LARP7,HNRNPU,YBX1,YBX3,SFPQ,ILF3,HNRNPK,SRSF2,RBM10,NELFE,EZH2,SF1</t>
  </si>
  <si>
    <t>heterochromatin organization</t>
  </si>
  <si>
    <t>ribosome biogenesis</t>
  </si>
  <si>
    <t>FBL,NOP58,NPM1,DDX3X,XRN2,SBDS</t>
  </si>
  <si>
    <t>negative regulation of RNA biosynthetic process</t>
  </si>
  <si>
    <t>regulation of miRNA catabolic process</t>
  </si>
  <si>
    <t>LIN28B,QKI</t>
  </si>
  <si>
    <t>regulation of cell differentiation</t>
  </si>
  <si>
    <t>YTHDF2,RBFOX2,FMR1,METTL3,HNRNPU,YBX1,QKI,FXR1,NUDT21,RBM4,PTBP1,METTL14,FXR2,LIN28A,CAPRIN1,YWHAG,EZH2</t>
  </si>
  <si>
    <t>cellular component organization</t>
  </si>
  <si>
    <t>SF3B4,DDX3X,FMR1,SRSF1,CELF4,HNRNPU,ELAVL1,FXR1,FBL,ATXN2,ALKBH5,U2AF2,PCBP2,IGF2BP1,RBM5,EIF4B,SF3A3,UPF1,NPM1,TIA1,CPSF7,CPSF6,YTHDF2,RBFOX2,RBPMS,FUS,METTL3,CIRBP,PUM2,NUDT21,SFPQ,HNRNPK,APC,CAPRIN1,HNRNPA2B1,SBDS,SRSF5,HNRNPC,TARDBP,FKBP4,RBMX,SNRPA,TNRC6A,EZH2,SRSF9,SF1</t>
  </si>
  <si>
    <t>regulation of chromosome segregation</t>
  </si>
  <si>
    <t>APC,HNRNPU,PUM1,PUM2</t>
  </si>
  <si>
    <t>positive regulation of viral process</t>
  </si>
  <si>
    <t>DDX3X,FMR1,PABPC1</t>
  </si>
  <si>
    <t>positive regulation of neurogenesis</t>
  </si>
  <si>
    <t>FXR1,FXR2,FMR1,CAPRIN1,QKI</t>
  </si>
  <si>
    <t>regulation of cytoplasmic pattern recognition receptor signaling pathway</t>
  </si>
  <si>
    <t>DDX3X,PCBP2,PUM1,PUM2</t>
  </si>
  <si>
    <t>negative regulation of miRNA processing</t>
  </si>
  <si>
    <t>regulation of neuronal synaptic plasticity</t>
  </si>
  <si>
    <t>cellular process involved in reproduction in multicellular organism</t>
  </si>
  <si>
    <t>negative regulation of organelle organization</t>
  </si>
  <si>
    <t>NPM1,APC,HNRNPU,HNRNPC,FKBP4,HNRNPA1</t>
  </si>
  <si>
    <t>intracellular mRNA localization</t>
  </si>
  <si>
    <t>CAPRIN1,QKI</t>
  </si>
  <si>
    <t>IRES-dependent viral translational initiation</t>
  </si>
  <si>
    <t>PTBP1,PCBP2</t>
  </si>
  <si>
    <t>regulation of ribonucleoprotein complex localization</t>
  </si>
  <si>
    <t>ALKBH5,RBM10</t>
  </si>
  <si>
    <t>regulation of protein localization to nucleus</t>
  </si>
  <si>
    <t>positive regulation of response to biotic stimulus</t>
  </si>
  <si>
    <t>SFPQ,DDX3X,NONO,PUM1,YWHAG,PUM2</t>
  </si>
  <si>
    <t>negative regulation of protein kinase activity</t>
  </si>
  <si>
    <t>NPM1,APC,YWHAG</t>
  </si>
  <si>
    <t>negative regulation of catalytic activity</t>
  </si>
  <si>
    <t>negative regulation of gene expression, epigenetic</t>
  </si>
  <si>
    <t>spliceosomal snRNP assembly</t>
  </si>
  <si>
    <t>SF3A3,SF3B4,SNRPA</t>
  </si>
  <si>
    <t>regulation of organelle organization</t>
  </si>
  <si>
    <t>UPF1,NPM1,HNRNPU,GNL3,SFPQ,APC,CAPRIN1,HNRNPA2B1,HNRNPD,IGF2BP1,HNRNPC,HNRNPA1,FKBP4</t>
  </si>
  <si>
    <t>sno(s)RNA 3'-end processing</t>
  </si>
  <si>
    <t>positive regulation of RIG-I signaling pathway</t>
  </si>
  <si>
    <t>PUM1,PUM2</t>
  </si>
  <si>
    <t>cytosolic ribosome assembly</t>
  </si>
  <si>
    <t>DDX3X,SBDS</t>
  </si>
  <si>
    <t>regulation of stress granule assembly</t>
  </si>
  <si>
    <t>CAPRIN1,IGF2BP1</t>
  </si>
  <si>
    <t>chromatin organization</t>
  </si>
  <si>
    <t>UPF1,FBL,NPM1,SFPQ,HNRNPK,FMR1,METTL3,PCBP2,HNRNPU,HNRNPC,EZH2</t>
  </si>
  <si>
    <t>regulation of kinase activity</t>
  </si>
  <si>
    <t>NPM1,APC,HNRNPU,YWHAG,EZH2</t>
  </si>
  <si>
    <t>ribosome assembly</t>
  </si>
  <si>
    <t>NPM1,DDX3X,SBDS</t>
  </si>
  <si>
    <t>negative regulation of muscle cell differentiation</t>
  </si>
  <si>
    <t>PTBP1,YBX1,EZH2</t>
  </si>
  <si>
    <t>positive regulation of intracellular transport</t>
  </si>
  <si>
    <t>pre-miRNA processing</t>
  </si>
  <si>
    <t>sno(s)RNA processing</t>
  </si>
  <si>
    <t>cellular response to chemical stimulus</t>
  </si>
  <si>
    <t>UPF1,NPM1,DDX3X,RBFOX2,NONO,HNRNPU,YBX3,RBM4,LIN28A,APC,AUH,SBDS,HNRNPD,SRSF5,HNRNPA1,FKBP4,YWHAG,EZH2,RBM22</t>
  </si>
  <si>
    <t>multicellular organism development</t>
  </si>
  <si>
    <t>FMR1,SRSF1,RTCB,CELF4,HNRNPU,YBX1,YBX3,FXR1,PTBP1,METTL14,FXR2,SAFB2,IGF2BP1,IGF2BP3,IGF2BP2,NOP58,SRRM4,MBNL1,YTHDF2,RBFOX2,RBFOX3,METTL3,QKI,PUM2,SLTM,APC,CAPRIN1,XRN2,SBDS,HNRNPD,SRSF5,FKBP4,EZH2</t>
  </si>
  <si>
    <t>regulation of viral genome replication</t>
  </si>
  <si>
    <t>ILF3,DDX3X,PABPC1</t>
  </si>
  <si>
    <t>regulation of muscle cell differentiation</t>
  </si>
  <si>
    <t>RBM4,PTBP1,YBX1,EZH2</t>
  </si>
  <si>
    <t>cellular response to nitrogen compound</t>
  </si>
  <si>
    <t>NPM1,RBFOX2,APC,NONO,HNRNPD,SRSF5,YWHAG,EZH2</t>
  </si>
  <si>
    <t>P-body assembly</t>
  </si>
  <si>
    <t>ATXN2,TNRC6A</t>
  </si>
  <si>
    <t>sno(s)RNA metabolic process</t>
  </si>
  <si>
    <t>chromatin remodeling</t>
  </si>
  <si>
    <t>UPF1,FBL,NPM1,SFPQ,HNRNPK,METTL3,HNRNPU,HNRNPC,EZH2</t>
  </si>
  <si>
    <t>regulation of hematopoietic stem cell differentiation</t>
  </si>
  <si>
    <t>positive regulation of pattern recognition receptor signaling pathway</t>
  </si>
  <si>
    <t>DDX3X,PUM1,PUM2</t>
  </si>
  <si>
    <t>positive regulation of DNA metabolic process</t>
  </si>
  <si>
    <t>FUS,HNRNPA2B1,HNRNPD,HNRNPA1,GNL3</t>
  </si>
  <si>
    <t>brain development</t>
  </si>
  <si>
    <t>FXR1,METTL14,RBFOX2,FXR2,METTL3,XRN2,HNRNPD,IGF2BP1,EZH2</t>
  </si>
  <si>
    <t>Gene_ratio</t>
  </si>
  <si>
    <t>GOTERM_CC_ALL</t>
  </si>
  <si>
    <t>ribonucleoprotein granule</t>
  </si>
  <si>
    <t>RBM27,DDX3X,FMR1,HNRNPU,YBX1,ELAVL1,TIAL1,FBL,RBM4,ALKBH5,UPF1,MBNL1,METTL3,CIRBP,SFPQ,EWSR1,SRSF2,SRSF3,SRSF4,SRSF5,PABPC1,SRSF7,SRSF9,SRSF1,FXR1,ATXN2,FXR2,U2AF2,IGF2BP1,IGF2BP3,IGF2BP2,SMNDC1,RBM10,SF3A3,NPM1,NOP58,TIA1,CPSF6,YTHDF2,RBPMS,WTAP,NONO,SAMD4A,PUM1,QKI,PUM2,TNRC6C,NUDT21,HNRNPM,MOV10,LIN28A,HNRNPK,CAPRIN1,HNRNPA2B1,TARDBP,TNRC6A,TNRC6B</t>
  </si>
  <si>
    <t>nucleoplasm</t>
  </si>
  <si>
    <t>RBM27,DDX3X,FMR1,RTCB,CELF4,HNRNPU,YBX1,ELAVL1,TIAL1,FBL,RBM4,PTBP1,SYNCRIP,ALKBH5,METTL14,LSM11,DGCR8,RBM5,NELFE,UPF1,MBNL1,RBFOX2,RBFOX3,METTL3,CIRBP,GTF2F1,GNL3,SFPQ,ILF3,SLTM,EWSR1,XRN2,SRSF2,SBDS,SRSF3,SRSF4,HNRNPH2,SRSF5,HNRNPH3,FKBP4,SRSF7,SNRPA,RBM22,SRSF9,SF1,SF3B4,KHDRBS1,SLBP,SRSF1,CSTF2,CSTF2T,HNRNPDL,FIP1L1,U2AF2,PCBP2,IGF2BP1,SAFB2,HNRNPA1,SMNDC1,RBM10,SF3A3,CPSF4,NPM1,NOP58,TIA1,CPSF7,CPSF6,ZRANB2,TAF15,RBPMS,CPSF1,WTAP,FUS,NONO,CPSF3,CPSF2,LARP7,PUM1,QKI,TNRC6C,NUDT21,HNRNPM,LIN28B,HNRNPK,APC,HNRNPF,HNRNPA2B1,HNRNPD,HNRNPC,TARDBP,RBMX,TNRC6A,TNRC6B,EZH2</t>
  </si>
  <si>
    <t>nucleus</t>
  </si>
  <si>
    <t>FMR1,RTCB,HNRNPU,TIAL1,FBL,ALKBH5,LSM11,SRRM4,MBNL1,RBFOX2,RBFOX3,METTL3,CIRBP,GTF2F1,SND1,ILF3,EWSR1,XRN2,SRSF2,SBDS,SRSF3,SRSF4,SRSF5,FKBP4,SRSF7,SNRPA,SF1,SRSF9,KHDRBS1,SLBP,CSTF2,FXR1,FXR2,HNRNPDL,PCBP2,SAFB2,RBM10,CPSF4,TIA1,CPSF7,CPSF6,ZRANB2,RBPMS,CPSF1,FUS,NONO,CPSF3,CPSF2,LARP7,PUM1,QKI,PUM2,HNRNPM,MOV10,LIN28B,LIN28A,HNRNPK,HNRNPF,HNRNPD,HNRNPC,EZH2,RBM27,DDX3X,CELF4,YBX2,YBX1,YBX3,ELAVL1,RBM4,PTBP1,SYNCRIP,METTL14,ZC3H7B,DGCR8,YWHAG,RBM5,NELFE,RBM6,UPF1,GNL3,SFPQ,SLTM,HNRNPH2,PABPC1,HNRNPH3,RBM22,SF3B4,SRSF1,CSTF2T,FIP1L1,U2AF2,FAM120A,IGF2BP1,IGF2BP3,IGF2BP2,HNRNPA1,SMNDC1,EIF4B,SF3A3,NPM1,NOP58,TAF15,YTHDF2,WTAP,SAMD4A,TNRC6C,NUDT21,APC,HNRNPA2B1,TARDBP,RBMX,TNRC6A,TNRC6B</t>
  </si>
  <si>
    <t>nuclear lumen</t>
  </si>
  <si>
    <t>FMR1,RTCB,HNRNPU,TIAL1,FBL,ALKBH5,LSM11,MBNL1,RBFOX2,RBFOX3,METTL3,CIRBP,GTF2F1,ILF3,EWSR1,XRN2,SRSF2,SBDS,SRSF3,SRSF4,SRSF5,FKBP4,SRSF7,SNRPA,SF1,SRSF9,KHDRBS1,SLBP,CSTF2,FXR1,HNRNPDL,PCBP2,SAFB2,RBM10,CPSF4,TIA1,CPSF7,CPSF6,ZRANB2,RBPMS,CPSF1,FUS,NONO,CPSF3,CPSF2,LARP7,PUM1,QKI,HNRNPM,LIN28B,LIN28A,HNRNPK,HNRNPF,HNRNPD,HNRNPC,EZH2,RBM27,DDX3X,CELF4,YBX1,ELAVL1,RBM4,PTBP1,SYNCRIP,METTL14,DGCR8,RBM5,NELFE,UPF1,GNL3,SFPQ,SLTM,HNRNPH2,HNRNPH3,RBM22,SF3B4,SRSF1,CSTF2T,FIP1L1,U2AF2,IGF2BP1,HNRNPA1,SMNDC1,SF3A3,NPM1,NOP58,TAF15,WTAP,SAMD4A,TNRC6C,NUDT21,APC,HNRNPA2B1,TARDBP,RBMX,TNRC6A,TNRC6B</t>
  </si>
  <si>
    <t>cytoplasmic stress granule</t>
  </si>
  <si>
    <t>DDX3X,FMR1,YBX1,ELAVL1,FXR1,TIAL1,RBM4,ATXN2,FXR2,IGF2BP1,IGF2BP3,IGF2BP2,TIA1,MBNL1,YTHDF2,RBPMS,CIRBP,PUM1,QKI,PUM2,MOV10,LIN28A,HNRNPK,CAPRIN1,PABPC1,TARDBP</t>
  </si>
  <si>
    <t>intracellular organelle lumen</t>
  </si>
  <si>
    <t>FMR1,RTCB,HNRNPU,TIAL1,FBL,ALKBH5,LSM11,MBNL1,RBFOX2,RBFOX3,METTL3,CIRBP,GTF2F1,ILF3,EWSR1,XRN2,SRSF2,SBDS,SRSF3,SRSF4,SRSF5,FKBP4,SRSF7,SNRPA,SF1,SRSF9,KHDRBS1,SLBP,CSTF2,FXR1,HNRNPDL,PCBP2,SAFB2,RBM10,CPSF4,TIA1,CPSF7,CPSF6,ZRANB2,RBPMS,CPSF1,FUS,NONO,CPSF3,CPSF2,LARP7,PUM1,QKI,HNRNPM,LIN28B,LIN28A,HNRNPK,HNRNPF,HNRNPD,HNRNPC,EZH2,RBM27,DDX3X,CELF4,YBX1,ELAVL1,RBM4,PTBP1,SYNCRIP,METTL14,AUH,DGCR8,YWHAG,RBM5,NELFE,UPF1,GNL3,SFPQ,SLTM,HNRNPH2,HNRNPH3,RBM22,SF3B4,SRSF1,CSTF2T,FIP1L1,U2AF2,IGF2BP1,HNRNPA1,SMNDC1,SF3A3,NPM1,NOP58,TAF15,WTAP,SAMD4A,TNRC6C,NUDT21,APC,HNRNPA2B1,TARDBP,RBMX,TNRC6A,TNRC6B</t>
  </si>
  <si>
    <t>membrane-enclosed lumen</t>
  </si>
  <si>
    <t>organelle lumen</t>
  </si>
  <si>
    <t>cytoplasmic ribonucleoprotein granule</t>
  </si>
  <si>
    <t>DDX3X,FMR1,HNRNPU,YBX1,ELAVL1,FXR1,TIAL1,RBM4,ATXN2,FXR2,IGF2BP1,IGF2BP3,IGF2BP2,UPF1,TIA1,MBNL1,YTHDF2,RBPMS,CIRBP,SAMD4A,PUM1,QKI,PUM2,TNRC6C,MOV10,LIN28A,HNRNPK,CAPRIN1,PABPC1,TARDBP,TNRC6A,TNRC6B</t>
  </si>
  <si>
    <t>supramolecular complex</t>
  </si>
  <si>
    <t>RBM27,DDX3X,FMR1,HNRNPU,YBX1,ELAVL1,TIAL1,FBL,RBM4,ALKBH5,UPF1,MBNL1,METTL3,CIRBP,SFPQ,EWSR1,SRSF2,SRSF3,SRSF4,SRSF5,PABPC1,FKBP4,SRSF7,SRSF9,SRSF1,FXR1,ATXN2,FXR2,U2AF2,IGF2BP1,IGF2BP3,IGF2BP2,SMNDC1,RBM10,SF3A3,NPM1,NOP58,TIA1,CPSF6,YTHDF2,RBPMS,WTAP,NONO,SAMD4A,PUM1,QKI,PUM2,TNRC6C,NUDT21,HNRNPM,MOV10,LIN28A,HNRNPK,APC,CAPRIN1,HNRNPA2B1,TARDBP,TNRC6A,TNRC6B</t>
  </si>
  <si>
    <t>ribonucleoprotein complex</t>
  </si>
  <si>
    <t>SF3B4,SLBP,DDX3X,FMR1,SRSF1,CELF4,HNRNPU,YBX1,ELAVL1,FBL,SYNCRIP,ATXN2,LSM11,HNRNPDL,U2AF2,PCBP2,IGF2BP1,HNRNPA1,SMNDC1,RBM5,SF3A3,UPF1,NPM1,NOP58,TIA1,CPSF6,CPSF3,CIRBP,LARP7,SND1,HNRNPM,ILF3,HNRNPK,HNRNPF,HNRNPA2B1,SRSF2,HNRNPD,HNRNPH2,PABPC1,HNRNPC,HNRNPH3,RBMX,SNRPA,TNRC6A,RBM22,SF1</t>
  </si>
  <si>
    <t>spliceosomal complex</t>
  </si>
  <si>
    <t>SF3B4,SRSF1,HNRNPU,YBX1,SYNCRIP,HNRNPDL,U2AF2,HNRNPA1,SMNDC1,RBM5,SF3A3,UPF1,CIRBP,HNRNPM,HNRNPK,HNRNPF,HNRNPA2B1,SRSF2,PABPC1,HNRNPC,HNRNPH3,RBMX,SNRPA,RBM22,SF1</t>
  </si>
  <si>
    <t>nuclear protein-containing complex</t>
  </si>
  <si>
    <t>SF3B4,SLBP,CSTF2,SRSF1,CSTF2T,HNRNPU,YBX1,FBL,SYNCRIP,LSM11,HNRNPDL,FIP1L1,U2AF2,DGCR8,HNRNPA1,SMNDC1,RBM5,NELFE,SF3A3,CPSF4,UPF1,NOP58,CPSF7,CPSF6,CPSF1,NONO,CPSF3,CPSF2,CIRBP,LARP7,GTF2F1,NUDT21,HNRNPM,SFPQ,HNRNPK,HNRNPF,HNRNPA2B1,SRSF2,PABPC1,HNRNPC,HNRNPH3,RBMX,SNRPA,RBM22,EZH2,SF1</t>
  </si>
  <si>
    <t>nuclear body</t>
  </si>
  <si>
    <t>RBM27,FMR1,CSTF2,SRSF1,HNRNPU,FBL,RBM4,ALKBH5,LSM11,U2AF2,SAFB2,DGCR8,SMNDC1,RBM10,NELFE,SF3A3,NPM1,NOP58,TIA1,CPSF6,WTAP,NONO,METTL3,GNL3,NUDT21,HNRNPM,SFPQ,SLTM,EWSR1,HNRNPA2B1,SRSF2,SRSF3,SRSF4,SRSF5,TARDBP,SRSF7,SRSF9,SF1</t>
  </si>
  <si>
    <t>intracellular membrane-bounded organelle</t>
  </si>
  <si>
    <t>FMR1,RTCB,HNRNPU,TIAL1,FBL,ALKBH5,LSM11,SRRM4,MBNL1,RBFOX2,RBFOX3,METTL3,CIRBP,GTF2F1,SND1,ILF3,EWSR1,XRN2,SRSF2,SBDS,SRSF3,SRSF4,SRSF5,FKBP4,SRSF7,SNRPA,SF1,SRSF9,KHDRBS1,SLBP,CSTF2,FXR1,ATXN2,FXR2,HNRNPDL,PCBP2,SAFB2,RBM10,CPSF4,TIA1,CPSF7,CPSF6,ZRANB2,RBPMS,CPSF1,FUS,NONO,CPSF3,CPSF2,LARP7,PUM1,QKI,PUM2,HNRNPM,MOV10,LIN28B,LIN28A,HNRNPK,HNRNPF,HNRNPD,HNRNPC,EZH2,RBM27,DDX3X,CELF4,YBX2,YBX1,YBX3,ELAVL1,RBM4,PTBP1,SYNCRIP,METTL14,AUH,ZC3H7B,DGCR8,YWHAG,RBM5,NELFE,RBM6,UPF1,GNL3,SFPQ,SLTM,HNRNPH2,PABPC1,HNRNPH3,RBM22,SF3B4,SRSF1,CSTF2T,FIP1L1,U2AF2,FAM120A,IGF2BP1,IGF2BP3,IGF2BP2,HNRNPA1,SMNDC1,EIF4B,SF3A3,NPM1,NOP58,TAF15,YTHDF2,WTAP,SAMD4A,TNRC6C,NUDT21,APC,HNRNPA2B1,TARDBP,RBMX,TNRC6A,TNRC6B</t>
  </si>
  <si>
    <t>nuclear ribonucleoprotein granule</t>
  </si>
  <si>
    <t>RBM27,FMR1,SRSF1,HNRNPU,FBL,RBM4,ALKBH5,U2AF2,SMNDC1,RBM10,SF3A3,NPM1,NOP58,TIA1,CPSF6,WTAP,NONO,METTL3,NUDT21,HNRNPM,SFPQ,EWSR1,HNRNPA2B1,SRSF2,SRSF3,SRSF4,SRSF5,TARDBP,SRSF7,SRSF9</t>
  </si>
  <si>
    <t>intracellular organelle</t>
  </si>
  <si>
    <t>FMR1,RTCB,HNRNPU,TIAL1,FBL,ALKBH5,LSM11,SRRM4,MBNL1,RBFOX2,RBFOX3,METTL3,CIRBP,GTF2F1,SND1,ILF3,EWSR1,XRN2,SRSF2,SBDS,SRSF3,SRSF4,SRSF5,FKBP4,SRSF7,SNRPA,SF1,SRSF9,KHDRBS1,SLBP,CSTF2,FXR1,ATXN2,FXR2,HNRNPDL,PCBP2,SAFB2,RBM10,CPSF4,TIA1,CPSF7,CPSF6,ZRANB2,RBPMS,CPSF1,FUS,NONO,CPSF3,CPSF2,LARP7,PUM1,QKI,PUM2,HNRNPM,MOV10,LIN28B,LIN28A,HNRNPK,HNRNPF,CAPRIN1,HNRNPD,HNRNPC,EZH2,RBM27,DDX3X,CELF4,YBX2,YBX1,YBX3,ELAVL1,RBM4,PTBP1,SYNCRIP,METTL14,AUH,ZC3H7B,DGCR8,YWHAG,RBM5,NELFE,RBM6,UPF1,GNL3,SFPQ,SLTM,HNRNPH2,PABPC1,HNRNPH3,RBM22,SF3B4,SRSF1,CSTF2T,FIP1L1,U2AF2,FAM120A,IGF2BP1,IGF2BP3,IGF2BP2,HNRNPA1,SMNDC1,EIF4B,SF3A3,NPM1,NOP58,TAF15,YTHDF2,WTAP,SAMD4A,TNRC6C,NUDT21,APC,HNRNPA2B1,TARDBP,RBMX,TNRC6A,TNRC6B</t>
  </si>
  <si>
    <t>P-body</t>
  </si>
  <si>
    <t>UPF1,YTHDF2,RBPMS,SAMD4A,YBX1,PUM1,ELAVL1,TNRC6C,MOV10,LIN28A,CAPRIN1,IGF2BP1,IGF2BP3,IGF2BP2,TNRC6A,TNRC6B</t>
  </si>
  <si>
    <t>membrane-bounded organelle</t>
  </si>
  <si>
    <t>intracellular membraneless organelle</t>
  </si>
  <si>
    <t>RBM27,DDX3X,FMR1,HNRNPU,YBX1,ELAVL1,TIAL1,FBL,RBM4,PTBP1,ALKBH5,LSM11,DGCR8,RBM5,NELFE,UPF1,MBNL1,METTL3,CIRBP,GNL3,SFPQ,ILF3,SLTM,EWSR1,XRN2,SRSF2,SBDS,SRSF3,SRSF4,SRSF5,PABPC1,FKBP4,SRSF7,SRSF9,SF1,SLBP,SRSF1,CSTF2,FXR1,ATXN2,FXR2,HNRNPDL,U2AF2,IGF2BP1,SAFB2,IGF2BP3,IGF2BP2,SMNDC1,RBM10,SF3A3,NPM1,NOP58,TIA1,CPSF6,YTHDF2,RBPMS,WTAP,NONO,SAMD4A,PUM1,QKI,PUM2,TNRC6C,NUDT21,HNRNPM,MOV10,LIN28B,LIN28A,HNRNPK,APC,CAPRIN1,HNRNPA2B1,HNRNPD,HNRNPC,TARDBP,RBMX,TNRC6A,TNRC6B,EZH2</t>
  </si>
  <si>
    <t>membraneless organelle</t>
  </si>
  <si>
    <t>organelle</t>
  </si>
  <si>
    <t>mRNA cleavage and polyadenylation specificity factor complex</t>
  </si>
  <si>
    <t>CPSF4,NUDT21,CPSF7,CPSF6,CPSF1,FIP1L1,CPSF3,CSTF2,CPSF2,CSTF2T</t>
  </si>
  <si>
    <t>mRNA cleavage factor complex</t>
  </si>
  <si>
    <t>catalytic step 2 spliceosome</t>
  </si>
  <si>
    <t>SF3A3,SRSF1,HNRNPU,SYNCRIP,HNRNPM,HNRNPK,HNRNPF,HNRNPA2B1,PABPC1,HNRNPC,HNRNPA1,RBMX,RBM22</t>
  </si>
  <si>
    <t>nuclear speck</t>
  </si>
  <si>
    <t>SF3A3,RBM27,NPM1,CPSF6,WTAP,NONO,METTL3,SRSF1,HNRNPU,RBM4,ALKBH5,SFPQ,U2AF2,SRSF2,SRSF3,SRSF4,SRSF5,TARDBP,SRSF7,SMNDC1,RBM10,SRSF9</t>
  </si>
  <si>
    <t>intracellular anatomical structure</t>
  </si>
  <si>
    <t>protein-containing complex</t>
  </si>
  <si>
    <t>DDX3X,FMR1,RTCB,CELF4,HNRNPU,YBX1,ELAVL1,FBL,RBM4,SYNCRIP,METTL14,LSM11,DGCR8,RBM5,NELFE,UPF1,METTL3,CIRBP,GTF2F1,SND1,SFPQ,ILF3,SLTM,SRSF2,HNRNPH2,PABPC1,HNRNPH3,FKBP4,SNRPA,RBM22,SF1,SF3B4,KHDRBS1,SLBP,SRSF1,CSTF2,CSTF2T,ATXN2,HNRNPDL,FIP1L1,U2AF2,PCBP2,IGF2BP1,HNRNPA1,SMNDC1,RBM10,EIF4B,SF3A3,CPSF4,NPM1,NOP58,TIA1,CPSF7,CPSF6,CPSF1,WTAP,NONO,CPSF3,CPSF2,LARP7,NUDT21,HNRNPM,HNRNPK,APC,HNRNPF,HNRNPA2B1,HNRNPD,HNRNPC,RBMX,TNRC6A,EZH2</t>
  </si>
  <si>
    <t>paraspeckles</t>
  </si>
  <si>
    <t>NUDT21,HNRNPM,SFPQ,ALKBH5,CPSF6,NONO</t>
  </si>
  <si>
    <t>cytosol</t>
  </si>
  <si>
    <t>DDX3X,FMR1,RTCB,HNRNPU,YBX1,ELAVL1,YBX3,TIAL1,RBM4,SYNCRIP,ALKBH5,DGCR8,RBM5,YWHAG,UPF1,MBNL1,METTL3,SND1,SFPQ,ILF3,SRSF2,SBDS,HNRNPH2,SRSF5,PABPC1,FKBP4,KHDRBS1,SLBP,SRSF1,FXR1,ATXN2,FXR2,HNRNPDL,FIP1L1,FAM120A,PCBP2,IGF2BP1,IGF2BP3,IGF2BP2,HNRNPA1,EIF4B,NPM1,NOP58,TIA1,CPSF7,YTHDF2,RBPMS,FUS,SAMD4A,LARP7,PUM1,QKI,PUM2,TNRC6C,MOV10,LIN28B,LIN28A,APC,CAPRIN1,HNRNPF,HNRNPD,HNRNPC,TNRC6A,TNRC6B</t>
  </si>
  <si>
    <t>nucleolus</t>
  </si>
  <si>
    <t>SLBP,NPM1,NOP58,NONO,FMR1,SAMD4A,ELAVL1,GNL3,FXR1,FBL,RBM4,PTBP1,HNRNPM,LIN28B,ILF3,LIN28A,EWSR1,XRN2,SBDS,DGCR8,SRSF5,RBM10,SRSF9</t>
  </si>
  <si>
    <t>CRD-mediated mRNA stability complex</t>
  </si>
  <si>
    <t>SYNCRIP,IGF2BP1,HNRNPU,YBX1</t>
  </si>
  <si>
    <t>histone pre-mRNA 3'end processing complex</t>
  </si>
  <si>
    <t>SLBP,SYNCRIP,LSM11,YBX1</t>
  </si>
  <si>
    <t>Cajal body</t>
  </si>
  <si>
    <t>FBL,NOP58,EWSR1,FMR1,HNRNPA2B1,SMNDC1</t>
  </si>
  <si>
    <t>Sm-like protein family complex</t>
  </si>
  <si>
    <t>SF3A3,SF3B4,LSM11,FMR1,LARP7,SNRPA</t>
  </si>
  <si>
    <t>interchromatin granule</t>
  </si>
  <si>
    <t>CPSF6,SRSF2,TARDBP</t>
  </si>
  <si>
    <t>mCRD-mediated mRNA stability complex</t>
  </si>
  <si>
    <t>SYNCRIP,HNRNPD,PABPC1</t>
  </si>
  <si>
    <t>cell junction</t>
  </si>
  <si>
    <t>FMR1,CELF4,YBX1,ELAVL1,YBX3,FXR1,FXR2,PCBP2,IGF2BP1,DGCR8,HNRNPA1,YWHAG,EIF4B,NPM1,FUS,CPSF2,SAMD4A,GTF2F1,QKI,PUM2,HNRNPM,HNRNPK,SLTM,APC,CAPRIN1,HNRNPF,HNRNPD,PABPC1,EZH2</t>
  </si>
  <si>
    <t>synapse</t>
  </si>
  <si>
    <t>FUS,FMR1,CPSF2,CELF4,SAMD4A,YBX1,ELAVL1,YBX3,QKI,PUM2,FXR1,HNRNPM,FXR2,SLTM,CAPRIN1,HNRNPF,HNRNPD,IGF2BP1,DGCR8,HNRNPA1,YWHAG,EIF4B,EZH2</t>
  </si>
  <si>
    <t>perichromatin fibrils</t>
  </si>
  <si>
    <t>small nuclear ribonucleoprotein complex</t>
  </si>
  <si>
    <t>SF3A3,SF3B4,LSM11,LARP7,SNRPA</t>
  </si>
  <si>
    <t>RNA N6-methyladenosine methyltransferase complex</t>
  </si>
  <si>
    <t>METTL14,WTAP,METTL3</t>
  </si>
  <si>
    <t>catalytic complex</t>
  </si>
  <si>
    <t>SF3A3,WTAP,RTCB,METTL3,SRSF1,HNRNPU,GTF2F1,SYNCRIP,HNRNPM,METTL14,LSM11,HNRNPK,APC,HNRNPF,HNRNPA2B1,DGCR8,PABPC1,HNRNPC,HNRNPA1,RBMX,EZH2,RBM22</t>
  </si>
  <si>
    <t>postsynapse</t>
  </si>
  <si>
    <t>FUS,FMR1,CPSF2,CELF4,ELAVL1,PUM2,FXR1,FXR2,SLTM,HNRNPD,IGF2BP1,DGCR8,EIF4B</t>
  </si>
  <si>
    <t>telomerase holoenzyme complex</t>
  </si>
  <si>
    <t>LSM11,HNRNPU,HNRNPC</t>
  </si>
  <si>
    <t>nuclear matrix</t>
  </si>
  <si>
    <t>HNRNPM,SFPQ,NONO,HNRNPA2B1,HNRNPU</t>
  </si>
  <si>
    <t>perinuclear region of cytoplasm</t>
  </si>
  <si>
    <t>FXR1,RBM4,UPF1,ATXN2,APC,FMR1,IGF2BP1,FKBP4,YBX3,RBM5,PUM2</t>
  </si>
  <si>
    <t>supraspliceosomal complex</t>
  </si>
  <si>
    <t>UPF1,RBMX</t>
  </si>
  <si>
    <t>U2-type spliceosomal complex</t>
  </si>
  <si>
    <t>SF3A3,SF3B4,U2AF2,RBM22</t>
  </si>
  <si>
    <t>methyltransferase complex</t>
  </si>
  <si>
    <t>METTL14,WTAP,METTL3,EZH2</t>
  </si>
  <si>
    <t>cytoplasm</t>
  </si>
  <si>
    <t>RBM27,DDX3X,FMR1,RTCB,CELF4,HNRNPU,YBX2,YBX1,ELAVL1,YBX3,TIAL1,RBM4,SYNCRIP,ALKBH5,AUH,DGCR8,RBM5,YWHAG,UPF1,MBNL1,RBFOX2,RBFOX3,METTL3,CIRBP,SND1,SFPQ,ILF3,EWSR1,SRSF2,SBDS,SRSF3,HNRNPH2,SRSF5,PABPC1,FKBP4,SRSF7,RBM22,KHDRBS1,SLBP,SRSF1,FXR1,ATXN2,FXR2,HNRNPDL,FIP1L1,FAM120A,PCBP2,IGF2BP1,SAFB2,IGF2BP3,IGF2BP2,HNRNPA1,SMNDC1,EIF4B,NPM1,NOP58,TIA1,CPSF7,CPSF6,TAF15,YTHDF2,RBPMS,WTAP,FUS,SAMD4A,LARP7,PUM1,QKI,PUM2,TNRC6C,NUDT21,MOV10,LIN28B,LIN28A,HNRNPK,APC,CAPRIN1,HNRNPF,HNRNPA2B1,HNRNPD,HNRNPC,TARDBP,TNRC6A,TNRC6B</t>
  </si>
  <si>
    <t>somatodendritic compartment</t>
  </si>
  <si>
    <t>FXR1,SFPQ,RBFOX3,FMR1,CAPRIN1,IGF2BP1,SAMD4A,HNRNPU,FKBP4,EIF4B,PUM2</t>
  </si>
  <si>
    <t>box C/D RNP complex</t>
  </si>
  <si>
    <t>box C/D methylation guide snoRNP complex</t>
  </si>
  <si>
    <t>lamellipodium</t>
  </si>
  <si>
    <t>DDX3X,APC,CAPRIN1,IGF2BP1,PABPC1</t>
  </si>
  <si>
    <t>granular component</t>
  </si>
  <si>
    <t>FBL,NPM1</t>
  </si>
  <si>
    <t>U2AF complex</t>
  </si>
  <si>
    <t>U2AF2,SF1</t>
  </si>
  <si>
    <t>chromosome</t>
  </si>
  <si>
    <t>UPF1,CPSF6,NONO,FMR1,HNRNPU,GNL3,SFPQ,HNRNPK,HNRNPDL,APC,HNRNPA2B1,HNRNPD,SRSF2,DGCR8,HNRNPC,TARDBP,RBMX,NELFE,EZH2</t>
  </si>
  <si>
    <t>spliceosomal snRNP complex</t>
  </si>
  <si>
    <t>Prp19 complex</t>
  </si>
  <si>
    <t>U2AF2,RBM22</t>
  </si>
  <si>
    <t>dendrite</t>
  </si>
  <si>
    <t>FXR1,SFPQ,FMR1,CAPRIN1,IGF2BP1,SAMD4A,HNRNPU,EIF4B</t>
  </si>
  <si>
    <t>dendritic tree</t>
  </si>
  <si>
    <t>fibrillar center</t>
  </si>
  <si>
    <t>FBL,NOP58,NONO,SAMD4A</t>
  </si>
  <si>
    <t>chromosomal region</t>
  </si>
  <si>
    <t>UPF1,APC,FMR1,HNRNPA2B1,HNRNPU,EZH2</t>
  </si>
  <si>
    <t>GOTERM_MF_ALL</t>
  </si>
  <si>
    <t>RNA binding</t>
  </si>
  <si>
    <t>FMR1,RTCB,HNRNPU,TIAL1,FBL,ALKBH5,LSM11,SRRM4,MBNL1,RBFOX2,RBFOX3,METTL3,CIRBP,GTF2F1,SND1,ILF3,EWSR1,XRN2,SRSF2,SBDS,SRSF3,SRSF4,SRSF5,FKBP4,SRSF7,SNRPA,SF1,SRSF9,KHDRBS1,SLBP,CSTF2,FXR1,ATXN2,FXR2,HNRNPDL,PCBP2,SAFB2,RBM10,CPSF4,TIA1,CPSF7,CPSF6,ZRANB2,RBPMS,CPSF1,FUS,NONO,CPSF3,CPSF2,LARP7,PUM1,QKI,PUM2,HNRNPM,MOV10,LIN28B,LIN28A,HNRNPK,HNRNPF,CAPRIN1,HNRNPD,HNRNPC,EZH2,RBM27,DDX3X,CELF4,YBX2,YBX1,YBX3,ELAVL1,RBM4,PTBP1,SYNCRIP,METTL14,AUH,ZC3H7B,DGCR8,YWHAG,RBM5,NELFE,RBM6,UPF1,GNL3,SFPQ,SLTM,HNRNPH2,PABPC1,HNRNPH3,RBM22,SF3B4,SRSF1,CSTF2T,FIP1L1,U2AF2,FAM120A,IGF2BP1,IGF2BP3,IGF2BP2,HNRNPA1,SMNDC1,EIF4B,SF3A3,NPM1,NOP58,TAF15,YTHDF2,SAMD4A,TNRC6C,NUDT21,HNRNPA2B1,TARDBP,RBMX,TNRC6A,TNRC6B</t>
  </si>
  <si>
    <t>nucleic acid binding</t>
  </si>
  <si>
    <t>mRNA binding</t>
  </si>
  <si>
    <t>DDX3X,FMR1,CELF4,HNRNPU,YBX1,ELAVL1,YBX3,TIAL1,RBM4,PTBP1,SYNCRIP,METTL14,AUH,RBM5,NELFE,SRRM4,RBFOX2,RBFOX3,METTL3,CIRBP,GNL3,ILF3,SRSF2,SRSF3,SRSF4,SRSF5,PABPC1,SRSF7,SRSF9,SF1,KHDRBS1,SLBP,SRSF1,CSTF2,CSTF2T,FXR1,ATXN2,FXR2,PCBP2,IGF2BP1,IGF2BP3,IGF2BP2,HNRNPA1,TIA1,CPSF7,CPSF6,TAF15,YTHDF2,RBPMS,CPSF1,FUS,SAMD4A,PUM1,QKI,PUM2,NUDT21,HNRNPM,LIN28B,LIN28A,HNRNPK,CAPRIN1,HNRNPA2B1,HNRNPD,HNRNPC,TARDBP,RBMX</t>
  </si>
  <si>
    <t>mRNA 3'-UTR binding</t>
  </si>
  <si>
    <t>FMR1,HNRNPU,ELAVL1,YBX3,FXR1,TIAL1,RBM4,FXR2,AUH,IGF2BP1,IGF2BP3,IGF2BP2,HNRNPA1,TIA1,TAF15,CPSF1,RBPMS,FUS,CIRBP,PUM1,QKI,PUM2,NUDT21,ILF3,HNRNPA2B1,HNRNPD,PABPC1,HNRNPC,TARDBP</t>
  </si>
  <si>
    <t>protein-RNA adaptor activity</t>
  </si>
  <si>
    <t>TIA1,YTHDF2,FMR1,YBX1,ELAVL1,QKI,TIAL1,LIN28A,HNRNPA2B1,IGF2BP1,DGCR8,SRSF3,IGF2BP3,HNRNPC,IGF2BP2</t>
  </si>
  <si>
    <t>single-stranded RNA binding</t>
  </si>
  <si>
    <t>KHDRBS1,TIA1,DDX3X,RBFOX2,FMR1,HNRNPU,FXR1,PTBP1,ILF3,HNRNPDL,U2AF2,HNRNPF,PABPC1,HNRNPC,HNRNPA1,EIF4B</t>
  </si>
  <si>
    <t>pre-mRNA binding</t>
  </si>
  <si>
    <t>SLBP,RBPMS,CELF4,HNRNPU,RBM4,PTBP1,U2AF2,HNRNPA2B1,SRSF2,HNRNPA1,TARDBP,SF1,RBM22</t>
  </si>
  <si>
    <t>miRNA binding</t>
  </si>
  <si>
    <t>RBM4,LIN28A,ZC3H7B,FMR1,HNRNPA2B1,YBX1,PUM1,HNRNPA1,ELAVL1,RBM10,QKI,PUM2</t>
  </si>
  <si>
    <t>regulatory RNA binding</t>
  </si>
  <si>
    <t>FMR1,HNRNPU,YBX1,PUM1,ELAVL1,QKI,PUM2,RBM4,LIN28A,ZC3H7B,HNRNPA2B1,HNRNPA1,RBM10</t>
  </si>
  <si>
    <t>N6-methyladenosine-containing RNA reader activity</t>
  </si>
  <si>
    <t>YTHDF2,FMR1,HNRNPA2B1,IGF2BP1,IGF2BP3,IGF2BP2,HNRNPC</t>
  </si>
  <si>
    <t>translation regulator activity</t>
  </si>
  <si>
    <t>FXR1,FXR2,FMR1,CIRBP,IGF2BP1,CELF4,SAMD4A,IGF2BP3,IGF2BP2,PABPC1</t>
  </si>
  <si>
    <t>molecular adaptor activity</t>
  </si>
  <si>
    <t>KHDRBS1,DDX3X,FMR1,YBX1,ELAVL1,FXR1,TIAL1,ALKBH5,PCBP2,IGF2BP1,DGCR8,IGF2BP3,IGF2BP2,NPM1,TIA1,YTHDF2,RBPMS,FUS,QKI,LIN28A,CAPRIN1,HNRNPA2B1,SRSF3,HNRNPC,TARDBP,FKBP4,TNRC6A</t>
  </si>
  <si>
    <t>mRNA 5'-UTR binding</t>
  </si>
  <si>
    <t>SYNCRIP,DDX3X,FMR1,IGF2BP1,IGF2BP3,IGF2BP2,GNL3</t>
  </si>
  <si>
    <t>protein-macromolecule adaptor activity</t>
  </si>
  <si>
    <t>KHDRBS1,TIA1,YTHDF2,DDX3X,FUS,FMR1,YBX1,ELAVL1,QKI,TIAL1,FXR1,ALKBH5,LIN28A,CAPRIN1,HNRNPA2B1,IGF2BP1,DGCR8,SRSF3,IGF2BP3,HNRNPC,IGF2BP2,TARDBP,FKBP4,TNRC6A</t>
  </si>
  <si>
    <t>ribonucleoprotein complex binding</t>
  </si>
  <si>
    <t>FXR1,NPM1,DDX3X,CPSF6,FMR1,SBDS,HNRNPU,YBX3,SNRPA,SND1,EIF4B,EZH2</t>
  </si>
  <si>
    <t>mRNA 3'-UTR AU-rich region binding</t>
  </si>
  <si>
    <t>FXR1,NUDT21,TIA1,ILF3,CPSF1,HNRNPD,ELAVL1</t>
  </si>
  <si>
    <t>poly(A) binding</t>
  </si>
  <si>
    <t>KHDRBS1,TIA1,DDX3X,HNRNPDL,FMR1,HNRNPU,PABPC1</t>
  </si>
  <si>
    <t>poly-pyrimidine tract binding</t>
  </si>
  <si>
    <t>KHDRBS1,PTBP1,U2AF2,FMR1,HNRNPU,PABPC1,HNRNPC</t>
  </si>
  <si>
    <t>poly-purine tract binding</t>
  </si>
  <si>
    <t>protein binding</t>
  </si>
  <si>
    <t>FMR1,RTCB,HNRNPU,TIAL1,FBL,LSM11,SRRM4,MBNL1,RBFOX2,METTL3,CIRBP,GTF2F1,SND1,ILF3,EWSR1,XRN2,SRSF2,SBDS,SRSF3,SRSF4,SRSF5,FKBP4,SRSF7,SNRPA,SF1,SRSF9,KHDRBS1,SLBP,CSTF2,FXR1,ATXN2,FXR2,HNRNPDL,PCBP2,SAFB2,RBM10,CPSF4,TIA1,CPSF7,CPSF6,ZRANB2,RBPMS,CPSF1,FUS,NONO,CPSF3,CPSF2,LARP7,PUM1,QKI,PUM2,HNRNPM,MOV10,LIN28B,LIN28A,HNRNPK,HNRNPF,CAPRIN1,HNRNPD,HNRNPC,EZH2,DDX3X,CELF4,YBX1,YBX3,ELAVL1,RBM4,PTBP1,SYNCRIP,METTL14,ZC3H7B,DGCR8,YWHAG,RBM5,NELFE,RBM6,UPF1,GNL3,SFPQ,SLTM,HNRNPH2,PABPC1,HNRNPH3,RBM22,SF3B4,SRSF1,CSTF2T,FIP1L1,U2AF2,FAM120A,IGF2BP1,IGF2BP3,IGF2BP2,HNRNPA1,SMNDC1,EIF4B,SF3A3,NPM1,NOP58,TAF15,YTHDF2,WTAP,SAMD4A,TNRC6C,NUDT21,APC,HNRNPA2B1,TARDBP,RBMX,TNRC6A,TNRC6B</t>
  </si>
  <si>
    <t>molecular condensate scaffold activity</t>
  </si>
  <si>
    <t>FXR1,ALKBH5,FUS,FMR1,CAPRIN1,HNRNPA2B1,TARDBP</t>
  </si>
  <si>
    <t>catalytic activity, acting on RNA</t>
  </si>
  <si>
    <t>UPF1,DDX3X,CPSF3,FMR1,RTCB,METTL3,SND1,FXR1,FBL,MOV10,ALKBH5,METTL14,XRN2,EIF4B</t>
  </si>
  <si>
    <t>lncRNA binding</t>
  </si>
  <si>
    <t>NONO,PCBP2,HNRNPU,ELAVL1,EZH2,PUM2</t>
  </si>
  <si>
    <t>DNA binding</t>
  </si>
  <si>
    <t>KHDRBS1,DDX3X,HNRNPU,YBX2,YBX1,YBX3,TIAL1,HNRNPDL,PCBP2,SAFB2,HNRNPA1,RBM5,RBM6,CPSF4,UPF1,NPM1,TAF15,RBFOX3,FUS,NONO,GTF2F1,QKI,SFPQ,ILF3,LIN28B,HNRNPK,SLTM,XRN2,HNRNPA2B1,HNRNPD,HNRNPC,TARDBP,RBMX,SNRPA,EZH2</t>
  </si>
  <si>
    <t>RNA strand annealing activity</t>
  </si>
  <si>
    <t>FXR1,DDX3X,FMR1,EIF4B</t>
  </si>
  <si>
    <t>chromatin binding</t>
  </si>
  <si>
    <t>UPF1,NPM1,FUS,NONO,FMR1,HNRNPU,YBX1,GTF2F1,NUDT21,SFPQ,PCBP2,HNRNPD,HNRNPC,RBMX,NELFE,EZH2</t>
  </si>
  <si>
    <t>binding</t>
  </si>
  <si>
    <t>identical protein binding</t>
  </si>
  <si>
    <t>SLBP,KHDRBS1,FMR1,HNRNPU,ELAVL1,FXR1,FXR2,SAFB2,DGCR8,HNRNPA1,YWHAG,RBM10,NPM1,SRRM4,RBPMS,WTAP,FUS,NONO,NUDT21,SFPQ,HNRNPK,SLTM,EWSR1,XRN2,HNRNPA2B1,HNRNPC,TARDBP,RBMX,SNRPA,SF1</t>
  </si>
  <si>
    <t>pre-mRNA intronic binding</t>
  </si>
  <si>
    <t>RBM4,RBPMS,HNRNPA2B1,TARDBP</t>
  </si>
  <si>
    <t>double-stranded RNA binding</t>
  </si>
  <si>
    <t>ILF3,MBNL1,DGCR8,HNRNPU,ELAVL1,EIF4B</t>
  </si>
  <si>
    <t>annealing activity</t>
  </si>
  <si>
    <t>snRNA binding</t>
  </si>
  <si>
    <t>LSM11,LARP7,HNRNPU,SNRPA,RBM22</t>
  </si>
  <si>
    <t>catalytic activity, acting on a nucleic acid</t>
  </si>
  <si>
    <t>RNA polymerase II general transcription initiation factor binding</t>
  </si>
  <si>
    <t>FBL,NOP58,HNRNPU,GTF2F1</t>
  </si>
  <si>
    <t>transcription coregulator activity</t>
  </si>
  <si>
    <t>NPM1,TAF15,RBFOX2,RBPMS,EWSR1,FUS,SRSF2,HNRNPU,SND1,QKI,SF1,EZH2</t>
  </si>
  <si>
    <t>poly(U) RNA binding</t>
  </si>
  <si>
    <t>KHDRBS1,FMR1,PABPC1,HNRNPC</t>
  </si>
  <si>
    <t>protein domain specific binding</t>
  </si>
  <si>
    <t>KHDRBS1,SRSF1,GTF2F1,QKI,HNRNPM,HNRNPK,U2AF2,SRSF5,HNRNPA1,SRSF7,RBMX,YWHAG,SRSF9</t>
  </si>
  <si>
    <t>ribosome binding</t>
  </si>
  <si>
    <t>NPM1,DDX3X,CPSF6,FMR1,SBDS,EIF4B</t>
  </si>
  <si>
    <t>single-stranded DNA binding</t>
  </si>
  <si>
    <t>HNRNPDL,PCBP2,HNRNPA2B1,HNRNPU,YBX1,HNRNPA1</t>
  </si>
  <si>
    <t>primary miRNA binding</t>
  </si>
  <si>
    <t>DGCR8,SRSF3,EZH2</t>
  </si>
  <si>
    <t>translation repressor activity</t>
  </si>
  <si>
    <t>FMR1,CIRBP,CELF4,SAMD4A</t>
  </si>
  <si>
    <t>poly(G) binding</t>
  </si>
  <si>
    <t>HNRNPDL,FMR1,HNRNPU</t>
  </si>
  <si>
    <t>telomeric repeat DNA binding</t>
  </si>
  <si>
    <t>UPF1,HNRNPA2B1,HNRNPD,HNRNPA1</t>
  </si>
  <si>
    <t>nucleic acid conformation isomerase activity</t>
  </si>
  <si>
    <t>FXR1,MOV10,UPF1,DDX3X,FMR1,EIF4B</t>
  </si>
  <si>
    <t>general transcription initiation factor binding</t>
  </si>
  <si>
    <t>RNA polymerase II complex binding</t>
  </si>
  <si>
    <t>RNA polymerase core enzyme binding</t>
  </si>
  <si>
    <t>ribosomal small subunit binding</t>
  </si>
  <si>
    <t>NPM1,DDX3X,EIF4B</t>
  </si>
  <si>
    <t>enzyme binding</t>
  </si>
  <si>
    <t>KHDRBS1,NPM1,NOP58,CPSF1,SRSF1,HNRNPU,YBX1,GTF2F1,ELAVL1,YBX3,FBL,NUDT21,SFPQ,SLTM,APC,U2AF2,PCBP2,HNRNPA2B1,HNRNPD,SRSF2,SRSF3,SRSF5,YWHAG</t>
  </si>
  <si>
    <t>RNA polymerase binding</t>
  </si>
  <si>
    <t>protein-containing complex binding</t>
  </si>
  <si>
    <t>KHDRBS1,UPF1,NPM1,CPSF6,DDX3X,FMR1,HNRNPU,YBX3,SND1,FXR1,APC,SBDS,HNRNPC,SNRPA,EIF4B,EZH2</t>
  </si>
  <si>
    <t>5'-3' RNA helicase activity</t>
  </si>
  <si>
    <t>MOV10,UPF1</t>
  </si>
  <si>
    <t>C5-methylcytidine-containing RNA reader activity</t>
  </si>
  <si>
    <t>YTHDF2,YBX1</t>
  </si>
  <si>
    <t>mRNA N6-methyladenosine dioxygenase activity</t>
  </si>
  <si>
    <t>ALKBH5,METTL3</t>
  </si>
  <si>
    <t>translation initiation factor binding</t>
  </si>
  <si>
    <t>DDX3X,LIN28A,FMR1</t>
  </si>
  <si>
    <t>mRNA m(6)A methyltransferase activity</t>
  </si>
  <si>
    <t>transcription factor binding</t>
  </si>
  <si>
    <t>FBL,NOP58,NPM1,DDX3X,RBFOX2,HNRNPU,FKBP4,GTF2F1,EZH2</t>
  </si>
  <si>
    <t>macromolecular conformation isomerase activity</t>
  </si>
  <si>
    <t>5'-3' RNA exonuclease activity</t>
  </si>
  <si>
    <t>CPSF3,XRN2</t>
  </si>
  <si>
    <t>transcription corepressor activity</t>
  </si>
  <si>
    <t>RBFOX2,SRSF2,HNRNPU,SF1,EZH2</t>
  </si>
  <si>
    <t>oxidative RNA demethylase activity</t>
  </si>
  <si>
    <t>RS domain binding</t>
  </si>
  <si>
    <t>SRSF1,SRSF5</t>
  </si>
  <si>
    <t>sequence-specific DNA binding</t>
  </si>
  <si>
    <t>CPSF4,UPF1,NPM1,HNRNPU,YBX1,YBX3,LIN28B,SFPQ,SLTM,HNRNPA2B1,XRN2,SAFB2,HNRNPD,HNRNPA1,TARDBP,RBMX,EZH2</t>
  </si>
  <si>
    <t>isomerase activity</t>
  </si>
  <si>
    <t>FXR1,MOV10,UPF1,DDX3X,FMR1,FKBP4,EIF4B</t>
  </si>
  <si>
    <t>TFIID-class transcription factor complex binding</t>
  </si>
  <si>
    <t>G-quadruplex RNA binding</t>
  </si>
  <si>
    <t>LIN28A,FMR1</t>
  </si>
  <si>
    <t>G-rich strand telomeric DNA binding</t>
  </si>
  <si>
    <t>HNRNPA2B1,HNRNPA1</t>
  </si>
  <si>
    <t>signaling adaptor activity</t>
  </si>
  <si>
    <t>KHDRBS1,DDX3X,FMR1,CAPRIN1</t>
  </si>
  <si>
    <t>protein kinase B binding</t>
  </si>
  <si>
    <t>chromatin DNA binding</t>
  </si>
  <si>
    <t>PCBP2,HNRNPU,HNRNPC,EZH2</t>
  </si>
  <si>
    <t>single-stranded telomeric DNA binding</t>
  </si>
  <si>
    <t>RNA methyltransferase activity</t>
  </si>
  <si>
    <t>FBL,METTL14,METTL3</t>
  </si>
  <si>
    <t>mRNA methyltransferase activity</t>
  </si>
  <si>
    <t>rRNA binding</t>
  </si>
  <si>
    <t>NPM1,CIRBP,SBDS</t>
  </si>
  <si>
    <t>protein homodimerization activity</t>
  </si>
  <si>
    <t>FXR1,NUDT21,NPM1,SFPQ,FXR2,RBPMS,FMR1,DGCR8,ELAVL1</t>
  </si>
  <si>
    <t>RNA helicase activity</t>
  </si>
  <si>
    <t>MOV10,UPF1,DDX3X</t>
  </si>
  <si>
    <t>sequence-specific single stranded DNA binding</t>
  </si>
  <si>
    <t>ATP-dependent activity, acting on RNA</t>
  </si>
  <si>
    <t>U6 snRNA binding</t>
  </si>
  <si>
    <t>LARP7,RBM22</t>
  </si>
  <si>
    <t>S-adenosylmethionine-dependent methyltransferase activity</t>
  </si>
  <si>
    <t>FBL,METTL14,METTL3,EZH2</t>
  </si>
  <si>
    <t>promoter-specific chromatin binding</t>
  </si>
  <si>
    <t>HNRNPU,GTF2F1,EZH2</t>
  </si>
  <si>
    <t>5'-3' exonuclease activity</t>
  </si>
  <si>
    <t>Log_pvalue</t>
  </si>
  <si>
    <t>KEGG_PATHWAY</t>
  </si>
  <si>
    <t>Spliceosome</t>
  </si>
  <si>
    <t>SF3A3,SF3B4,FUS,SRSF1,HNRNPU,HNRNPM,HNRNPK,U2AF2,SRSF2,SRSF3,SRSF4,HNRNPC,SRSF5,HNRNPA1,SRSF7,SMNDC1,RBMX,SNRPA,SRSF9,SF1,RBM22</t>
  </si>
  <si>
    <t>mRNA surveillance pathway</t>
  </si>
  <si>
    <t>CPSF4,UPF1,CPSF7,CPSF6,CPSF1,FUS,CPSF3,CSTF2,CPSF2,CSTF2T,NUDT21,FIP1L1,PABPC1,TARDBP</t>
  </si>
  <si>
    <t>Herpes simplex virus 1 infection</t>
  </si>
  <si>
    <t>SRSF1,SRSF2,SRSF3,SRSF4,SRSF5,SRSF7,SRSF9</t>
  </si>
  <si>
    <t>Amyotrophic lateral sclerosis</t>
  </si>
  <si>
    <t>ATXN2,FUS,HNRNPA2B1,SRSF3,HNRNPA1,TARDBP,SRSF7</t>
  </si>
  <si>
    <t>Ribosome biogenesis in eukaryotes</t>
  </si>
  <si>
    <t>FBL,NOP58,XRN2,SBDS,GNL3</t>
  </si>
  <si>
    <t>Viral life cycle - HIV-1</t>
  </si>
  <si>
    <t>CPSF7,CPSF6,NELFE</t>
  </si>
  <si>
    <t>FMR1,RTCB,CELF4,DDX42,HNRNPU,RBM4,PTBP1,ALKBH5,METTL14,KHSRP,DGCR8,SRRM4,MBNL1,MBNL2,RBFOX2,RBFOX3,CIRBP,PTBP2,SFPQ,ILF3,XRN2,SRSF2,SBDS,SRSF3,PABPC1,HNRNPH3,RBM22,SRSF9,SF3B4,KHDRBS1,SLBP,SRSF1,CSTF2,CSTF2T,U2AF2,HNRNPA1,SMNDC1,RBM10,NOP56,SF3A3,NOP58,TIA1,CPSF7,CPSF6,TAF15,RBPMS,FUS,NONO,CPSF3,CPSF2,LARP7,PUM1,QKI,PUM2,NUDT21,HNRNPM,LIN28B,LIN28A,HNRNPK,HNRNPF,HNRNPA2B1,HNRNPD,HNRNPC,TARDBP,RBMX,TNRC6A,TNRC6B</t>
  </si>
  <si>
    <t>FMR1,RTCB,CELF4,DDX42,HNRNPU,RBM4,PTBP1,ALKBH5,METTL14,KHSRP,UPF1,SRRM4,MBNL1,MBNL2,RBFOX2,RBFOX3,CIRBP,SND1,PTBP2,SFPQ,ILF3,XRN2,SRSF2,SRSF3,PABPC1,HNRNPH3,RBM22,SRSF9,SF3B4,KHDRBS1,SLBP,SRSF1,CSTF2,CSTF2T,U2AF2,PCBP2,HNRNPA1,SMNDC1,RBM10,NOP56,SF3A3,NOP58,TIA1,CPSF7,CPSF6,YTHDF2,NONO,CPSF3,CPSF2,LARP7,QKI,CNOT4,NUDT21,HNRNPM,HNRNPK,HNRNPF,HNRNPA2B1,HNRNPC,TARDBP,RBMX</t>
  </si>
  <si>
    <t>RBM27,FMR1,RTCB,CELF4,DDX42,HNRNPU,RBM4,PTBP1,ALKBH5,METTL14,KHSRP,DGCR8,NELFE,UPF1,SRRM4,MBNL1,MBNL2,RBFOX2,RBFOX3,CIRBP,SND1,PTBP2,SFPQ,ILF3,XRN2,SRSF2,SBDS,SRSF3,PABPC1,HNRNPH3,RBM22,SRSF9,SF3B4,KHDRBS1,SLBP,SRSF1,CSTF2,CSTF2T,ATXN2,U2AF2,PCBP2,HNRNPA1,SMNDC1,RBM10,NOP56,SF3A3,NOP58,TIA1,CPSF7,CPSF6,TAF15,YTHDF2,RBPMS,FUS,NONO,CPSF3,CPSF2,LARP7,PUM1,QKI,PUM2,CNOT4,NUDT21,HNRNPM,LIN28B,LIN28A,HNRNPK,HNRNPF,HNRNPA2B1,HNRNPD,HNRNPC,TARDBP,RBMX,TNRC6A,TNRC6B</t>
  </si>
  <si>
    <t>FMR1,RTCB,CELF4,DDX42,HNRNPU,RBM4,PTBP1,ALKBH5,METTL14,KHSRP,SRRM4,MBNL1,MBNL2,RBFOX2,RBFOX3,CIRBP,PTBP2,SFPQ,ILF3,XRN2,SRSF2,SRSF3,PABPC1,HNRNPH3,RBM22,SRSF9,SF3B4,KHDRBS1,SLBP,SRSF1,CSTF2,CSTF2T,U2AF2,HNRNPA1,SMNDC1,RBM10,SF3A3,TIA1,CPSF7,CPSF6,NONO,CPSF3,CPSF2,LARP7,QKI,NUDT21,HNRNPM,HNRNPK,HNRNPF,HNRNPA2B1,HNRNPC,TARDBP,RBMX</t>
  </si>
  <si>
    <t>FMR1,CELF4,HNRNPU,TIAL1,RBM4,PTBP1,ALKBH5,METTL14,KHSRP,UPF1,SRRM4,RBFOX2,RBFOX3,CIRBP,SLTM,SRSF2,SRSF3,PABPC1,SRSF9,KHDRBS1,SRSF1,CSTF2,FXR1,FXR2,U2AF2,IGF2BP1,SAFB2,IGF2BP2,HNRNPA1,RBM10,NPM1,TIA1,TAF15,YTHDF2,RBPMS,FUS,LARP7,PUM1,QKI,PUM2,CNOT4,MOV10,HNRNPK,CAPRIN1,HNRNPD,HNRNPC,TARDBP,RBMX,TNRC6A,TNRC6B</t>
  </si>
  <si>
    <t>FMR1,RTCB,CELF4,DDX42,HNRNPU,RBM4,PTBP1,ALKBH5,METTL14,KHSRP,DGCR8,NELFE,SRRM4,MBNL1,MBNL2,RBFOX2,RBFOX3,CIRBP,PTBP2,SFPQ,ILF3,XRN2,SRSF2,SBDS,SRSF3,PABPC1,HNRNPH3,RBM22,SRSF9,SF3B4,KHDRBS1,SLBP,SRSF1,CSTF2,CSTF2T,U2AF2,PCBP2,HNRNPA1,SMNDC1,RBM10,NOP56,SF3A3,NOP58,TIA1,CPSF7,CPSF6,TAF15,RBPMS,FUS,NONO,CPSF3,CPSF2,LARP7,PUM1,QKI,PUM2,NUDT21,HNRNPM,LIN28B,LIN28A,HNRNPK,HNRNPF,HNRNPA2B1,HNRNPD,HNRNPC,TARDBP,RBMX,TNRC6A,TNRC6B</t>
  </si>
  <si>
    <t>RBM27,FMR1,RTCB,CELF4,DDX42,HNRNPU,RBM4,PTBP1,ALKBH5,METTL14,KHSRP,DGCR8,NELFE,UPF1,SRRM4,MBNL1,MBNL2,RBFOX2,RBFOX3,CIRBP,SND1,PTBP2,SFPQ,ILF3,XRN2,SRSF2,SBDS,SRSF3,PABPC1,HNRNPH3,RBM22,SRSF9,SF3B4,KHDRBS1,SLBP,SRSF1,CSTF2,CSTF2T,ATXN2,U2AF2,PCBP2,HNRNPA1,SMNDC1,RBM10,NOP56,SF3A3,NPM1,NOP58,TIA1,CPSF7,CPSF6,TAF15,YTHDF2,RBPMS,FUS,NONO,CPSF3,CPSF2,LARP7,PUM1,QKI,PUM2,CNOT4,NUDT21,HNRNPM,LIN28B,LIN28A,HNRNPK,HNRNPF,HNRNPA2B1,HNRNPD,HNRNPC,TARDBP,RBMX,TNRC6A,TNRC6B</t>
  </si>
  <si>
    <t>SF3B4,FMR1,SRSF1,RTCB,CELF4,DDX42,HNRNPU,PTBP1,RBM4,METTL14,U2AF2,KHSRP,HNRNPA1,SMNDC1,RBM10,SF3A3,TIA1,SRRM4,MBNL1,TAF15,MBNL2,RBFOX2,RBFOX3,FUS,NONO,CIRBP,LARP7,QKI,PTBP2,HNRNPM,SFPQ,ILF3,HNRNPK,HNRNPF,HNRNPA2B1,SRSF2,SRSF3,PABPC1,HNRNPC,HNRNPH3,TARDBP,RBMX,RBM22,SRSF9</t>
  </si>
  <si>
    <t>KHDRBS1,FMR1,SRSF1,CELF4,HNRNPU,TIAL1,PTBP1,RBM4,U2AF2,HNRNPA1,RBM10,UPF1,NPM1,TIA1,SRRM4,MBNL1,MBNL2,RBFOX2,RBPMS,RBFOX3,FUS,CIRBP,LARP7,QKI,PTBP2,HNRNPK,HNRNPF,SRSF2,SRSF3,HNRNPH2,HNRNPH3,RBMX,RBM22,SRSF9</t>
  </si>
  <si>
    <t>DDX3X,FMR1,RTCB,CELF4,DDX42,HNRNPU,RBM4,PTBP1,ALKBH5,METTL14,KHSRP,DGCR8,NELFE,UPF1,SRRM4,MBNL1,MBNL2,RBFOX2,RBFOX3,CIRBP,PTBP2,SFPQ,ILF3,XRN2,SRSF2,SBDS,SRSF3,PABPC1,HNRNPH3,FKBP4,RBM22,SRSF9,SF3B4,KHDRBS1,SLBP,SRSF1,CSTF2,CSTF2T,U2AF2,HNRNPA1,SMNDC1,RBM10,EIF4B,NOP56,SF3A3,NOP58,TIA1,CPSF7,CPSF6,TAF15,RBPMS,FUS,NONO,CPSF3,CPSF2,LARP7,PUM1,QKI,PUM2,NUDT21,HNRNPM,LIN28B,LIN28A,HNRNPK,HNRNPF,HNRNPA2B1,HNRNPD,HNRNPC,TARDBP,RBMX,TNRC6A,TNRC6B</t>
  </si>
  <si>
    <t>DDX3X,FMR1,RTCB,CELF4,DDX42,HNRNPU,RBM4,PTBP1,ALKBH5,METTL14,KHSRP,DGCR8,NELFE,UPF1,SRRM4,MBNL1,MBNL2,RBFOX2,RBFOX3,CIRBP,PTBP2,SFPQ,ILF3,XRN2,SRSF2,SBDS,SRSF3,PABPC1,HNRNPH3,FKBP4,RBM22,SRSF9,SF3B4,KHDRBS1,SLBP,SRSF1,CSTF2,CSTF2T,U2AF2,PCBP2,HNRNPA1,SMNDC1,RBM10,EIF4B,NOP56,SF3A3,NOP58,TIA1,CPSF7,CPSF6,TAF15,RBPMS,FUS,NONO,CPSF3,CPSF2,LARP7,PUM1,QKI,PUM2,NUDT21,HNRNPM,LIN28B,LIN28A,HNRNPK,HNRNPF,HNRNPA2B1,HNRNPD,HNRNPC,TARDBP,RBMX,TNRC6A,TNRC6B</t>
  </si>
  <si>
    <t>KHDRBS1,FMR1,CSTF2,SRSF1,CELF4,HNRNPU,TIAL1,PTBP1,RBM4,ALKBH5,U2AF2,SAFB2,HNRNPA1,RBM10,UPF1,NPM1,TIA1,SRRM4,RBFOX2,RBPMS,RBFOX3,CIRBP,LARP7,QKI,HNRNPK,SLTM,SRSF2,SRSF3,RBMX,SRSF9</t>
  </si>
  <si>
    <t>KHDRBS1,FMR1,SRSF1,CELF4,HNRNPU,TIAL1,PTBP1,RBM4,U2AF2,HNRNPA1,RBM10,UPF1,NPM1,TIA1,SRRM4,RBFOX2,RBPMS,RBFOX3,CIRBP,LARP7,QKI,HNRNPK,SRSF2,SRSF3,RBMX,SRSF9</t>
  </si>
  <si>
    <t>UPF1,NPM1,TAF15,FUS,SRSF1,CIRBP,CELF4,HNRNPU,QKI,FXR1,PTBP1,METTL14,HNRNPK,U2AF2,HNRNPD,IGF2BP1,PABPC1,HNRNPC,IGF2BP2,TARDBP,RBMX,RBM10,SRSF9</t>
  </si>
  <si>
    <t>RBM27,DDX3X,FMR1,RTCB,CELF4,DDX42,HNRNPU,RBM4,PTBP1,ALKBH5,METTL14,KHSRP,DGCR8,NELFE,UPF1,SRRM4,MBNL1,MBNL2,RBFOX2,RBFOX3,CIRBP,SND1,PTBP2,SFPQ,ILF3,XRN2,SRSF2,SBDS,SRSF3,PABPC1,HNRNPH3,FKBP4,RBM22,SRSF9,SF3B4,KHDRBS1,SLBP,SRSF1,CSTF2,CSTF2T,ATXN2,U2AF2,PCBP2,HNRNPA1,SMNDC1,RBM10,EIF4B,NOP56,SF3A3,NPM1,NOP58,TIA1,CPSF7,CPSF6,TAF15,YTHDF2,RBPMS,FUS,NONO,CPSF3,CPSF2,LARP7,PUM1,QKI,PUM2,CNOT4,NUDT21,HNRNPM,LIN28B,LIN28A,HNRNPK,APC,HNRNPF,HNRNPA2B1,HNRNPD,HNRNPC,TARDBP,RBMX,TNRC6A,TNRC6B</t>
  </si>
  <si>
    <t>FMR1,SRSF1,HNRNPU,FXR1,ALKBH5,METTL14,FXR2,KHSRP,IGF2BP1,IGF2BP2,RBM10,UPF1,NPM1,TAF15,YTHDF2,FUS,CIRBP,PUM1,QKI,PUM2,CNOT4,MOV10,CAPRIN1,HNRNPD,PABPC1,HNRNPC,TARDBP,TNRC6A,TNRC6B</t>
  </si>
  <si>
    <t>FMR1,SRSF1,HNRNPU,FXR1,ALKBH5,METTL14,FXR2,KHSRP,IGF2BP1,IGF2BP2,RBM10,UPF1,NPM1,TAF15,YTHDF2,FUS,CIRBP,PUM1,QKI,PUM2,CNOT4,MOV10,LIN28B,HNRNPD,PABPC1,HNRNPC,TARDBP,TNRC6B</t>
  </si>
  <si>
    <t>SF3B4,SRSF1,CELF4,DDX42,HNRNPU,METTL14,U2AF2,KHSRP,HNRNPA1,SMNDC1,RBM10,SF3A3,CIRBP,QKI,PTBP2,HNRNPM,SFPQ,ILF3,HNRNPK,HNRNPF,HNRNPA2B1,PABPC1,HNRNPC,HNRNPH3,RBMX,RBM22,SRSF9</t>
  </si>
  <si>
    <t>FMR1,SRSF1,HNRNPU,FXR1,ALKBH5,METTL14,FXR2,KHSRP,IGF2BP1,IGF2BP2,RBM10,UPF1,NPM1,TAF15,YTHDF2,FUS,CIRBP,PUM1,QKI,PUM2,CNOT4,MOV10,HNRNPD,PABPC1,HNRNPC,TARDBP,TNRC6B</t>
  </si>
  <si>
    <t>KHDRBS1,TIA1,SRRM4,RBFOX2,RBPMS,RBFOX3,FMR1,SRSF1,CELF4,HNRNPU,TIAL1,RBM4,PTBP1,SRSF2,SRSF3,HNRNPA1,RBMX,SRSF9</t>
  </si>
  <si>
    <t>DDX3X,FMR1,CELF4,HNRNPU,TIAL1,RBM4,PTBP1,ALKBH5,METTL14,KHSRP,DGCR8,NELFE,UPF1,SRRM4,MBNL1,MBNL2,RBFOX2,RBFOX3,CIRBP,SND1,PTBP2,SFPQ,ILF3,SLTM,EWSR1,XRN2,SRSF2,SRSF3,HNRNPH2,PABPC1,HNRNPH3,RBM22,SRSF9,KHDRBS1,SRSF1,CSTF2,FXR1,ATXN2,FXR2,U2AF2,PCBP2,IGF2BP1,SAFB2,IGF2BP2,HNRNPA1,RBM10,EIF4B,NPM1,TIA1,TAF15,YTHDF2,RBPMS,FUS,NONO,CPSF3,CPSF2,LARP7,PUM1,QKI,PUM2,CNOT4,NUDT21,MOV10,LIN28B,LIN28A,HNRNPK,CAPRIN1,HNRNPF,HNRNPA2B1,HNRNPD,HNRNPC,TARDBP,RBMX,TNRC6A,TNRC6B,EZH2</t>
  </si>
  <si>
    <t>DDX3X,FMR1,CELF4,HNRNPU,RBM4,PTBP1,ALKBH5,METTL14,KHSRP,DGCR8,YWHAG,NELFE,UPF1,RBFOX2,CIRBP,SND1,PTBP2,SFPQ,ILF3,XRN2,SRSF2,SRSF3,PABPC1,SRSF9,KHDRBS1,SRSF1,CSTF2,FXR1,FXR2,U2AF2,IGF2BP1,IGF2BP2,HNRNPA1,RBM10,NPM1,TIA1,TAF15,YTHDF2,FUS,NONO,CPSF3,CPSF2,LARP7,PUM1,QKI,PUM2,CNOT4,MOV10,LIN28B,LIN28A,HNRNPK,APC,CAPRIN1,HNRNPA2B1,HNRNPD,HNRNPC,TARDBP,RBMX,TNRC6A,TNRC6B,EZH2</t>
  </si>
  <si>
    <t>KHDRBS1,DDX3X,FMR1,SRSF1,CELF4,HNRNPU,FXR1,RBM4,ATXN2,ALKBH5,METTL14,FXR2,KHSRP,IGF2BP1,IGF2BP2,RBM10,EIF4B,UPF1,NPM1,TIA1,TAF15,YTHDF2,FUS,CIRBP,PUM1,QKI,PUM2,CNOT4,NUDT21,MOV10,ILF3,LIN28B,LIN28A,CAPRIN1,HNRNPD,PABPC1,HNRNPC,TARDBP,TNRC6A,TNRC6B</t>
  </si>
  <si>
    <t>DDX3X,FMR1,CSTF2,CELF4,HNRNPU,FXR1,PTBP1,RBM4,ALKBH5,METTL14,FXR2,U2AF2,KHSRP,IGF2BP1,DGCR8,IGF2BP2,RBM10,UPF1,NPM1,TIA1,YTHDF2,CPSF3,CPSF2,CIRBP,PUM1,SND1,QKI,PTBP2,PUM2,CNOT4,MOV10,ILF3,LIN28B,LIN28A,HNRNPK,CAPRIN1,XRN2,HNRNPA2B1,HNRNPD,SRSF3,PABPC1,TARDBP,RBMX,TNRC6A,TNRC6B,EZH2,SRSF9</t>
  </si>
  <si>
    <t>DDX3X,FMR1,CELF4,HNRNPU,RBM4,PTBP1,ALKBH5,METTL14,KHSRP,DGCR8,YWHAG,NELFE,UPF1,RBFOX2,CIRBP,SND1,PTBP2,SFPQ,ILF3,SLTM,XRN2,SRSF2,SRSF3,PABPC1,SRSF9,KHDRBS1,SRSF1,CSTF2,FXR1,FXR2,U2AF2,IGF2BP1,IGF2BP2,HNRNPA1,RBM10,NPM1,TIA1,TAF15,YTHDF2,FUS,NONO,CPSF3,CPSF2,LARP7,PUM1,QKI,PUM2,CNOT4,MOV10,LIN28B,LIN28A,HNRNPK,APC,CAPRIN1,HNRNPA2B1,HNRNPD,HNRNPC,TARDBP,RBMX,TNRC6A,TNRC6B,EZH2</t>
  </si>
  <si>
    <t>SF3B4,SRSF1,CELF4,DDX42,HNRNPU,METTL14,U2AF2,HNRNPA1,RBM10,SF3A3,CIRBP,QKI,PTBP2,HNRNPM,SFPQ,ILF3,HNRNPK,HNRNPF,HNRNPA2B1,PABPC1,HNRNPC,HNRNPH3,RBMX,RBM22,SRSF9</t>
  </si>
  <si>
    <t>KHDRBS1,DDX3X,FMR1,CELF4,HNRNPU,FXR1,RBM4,ATXN2,ALKBH5,METTL14,FXR2,IGF2BP1,IGF2BP2,EIF4B,UPF1,NPM1,TIA1,YTHDF2,CIRBP,PUM1,QKI,PUM2,ILF3,LIN28A,CAPRIN1,HNRNPD,PABPC1,TNRC6A,TNRC6B</t>
  </si>
  <si>
    <t>DDX3X,FMR1,CELF4,HNRNPU,RBM4,PTBP1,ALKBH5,METTL14,KHSRP,DGCR8,NELFE,UPF1,RBFOX2,CIRBP,SND1,PTBP2,SFPQ,ILF3,XRN2,SRSF2,SRSF3,PABPC1,SRSF9,KHDRBS1,CSTF2,FXR1,FXR2,U2AF2,IGF2BP1,IGF2BP2,HNRNPA1,RBM10,NPM1,TIA1,YTHDF2,NONO,CPSF3,CPSF2,LARP7,PUM1,QKI,PUM2,CNOT4,MOV10,LIN28B,LIN28A,HNRNPK,CAPRIN1,HNRNPA2B1,HNRNPD,HNRNPC,TARDBP,RBMX,TNRC6A,TNRC6B,EZH2</t>
  </si>
  <si>
    <t>DDX3X,FMR1,CELF4,HNRNPU,TIAL1,RBM4,PTBP1,ALKBH5,METTL14,KHSRP,DGCR8,YWHAG,NELFE,UPF1,SRRM4,MBNL1,MBNL2,RBFOX2,RBFOX3,CIRBP,PTBP2,SFPQ,ILF3,SLTM,EWSR1,SRSF2,SRSF3,HNRNPH2,PABPC1,HNRNPH3,RBM22,SRSF9,KHDRBS1,SRSF1,CSTF2,FXR1,ATXN2,FXR2,U2AF2,PCBP2,IGF2BP1,SAFB2,IGF2BP2,HNRNPA1,RBM10,EIF4B,NPM1,TIA1,TAF15,YTHDF2,RBPMS,FUS,NONO,LARP7,PUM1,QKI,PUM2,CNOT4,MOV10,LIN28B,LIN28A,HNRNPK,APC,CAPRIN1,HNRNPF,HNRNPA2B1,HNRNPD,HNRNPC,TARDBP,RBMX,TNRC6A,TNRC6B,EZH2</t>
  </si>
  <si>
    <t>DDX3X,FMR1,CELF4,HNRNPU,TIAL1,RBM4,PTBP1,ALKBH5,METTL14,KHSRP,DGCR8,YWHAG,NELFE,UPF1,SRRM4,MBNL1,MBNL2,RBFOX2,RBFOX3,CIRBP,SND1,PTBP2,SFPQ,ILF3,SLTM,EWSR1,XRN2,SRSF2,SRSF3,HNRNPH2,PABPC1,HNRNPH3,RBM22,SRSF9,KHDRBS1,SRSF1,CSTF2,FXR1,ATXN2,FXR2,U2AF2,PCBP2,IGF2BP1,SAFB2,IGF2BP2,HNRNPA1,RBM10,EIF4B,NPM1,TIA1,TAF15,YTHDF2,RBPMS,FUS,NONO,CPSF3,CPSF2,LARP7,PUM1,QKI,PUM2,CNOT4,NUDT21,MOV10,LIN28B,LIN28A,HNRNPK,APC,CAPRIN1,HNRNPF,HNRNPA2B1,HNRNPD,HNRNPC,TARDBP,RBMX,TNRC6A,TNRC6B,EZH2</t>
  </si>
  <si>
    <t>UPF1,TAF15,FUS,SRSF1,CIRBP,HNRNPU,QKI,FXR1,METTL14,HNRNPD,IGF2BP1,PABPC1,HNRNPC,IGF2BP2,TARDBP,RBM10</t>
  </si>
  <si>
    <t>DDX3X,FMR1,CELF4,HNRNPU,TIAL1,RBM4,PTBP1,ALKBH5,METTL14,KHSRP,NELFE,UPF1,SRRM4,RBFOX2,RBFOX3,CIRBP,SFPQ,ILF3,SLTM,EWSR1,SRSF2,SRSF3,PABPC1,SRSF9,KHDRBS1,SRSF1,CSTF2,FXR1,FXR2,U2AF2,PCBP2,IGF2BP1,SAFB2,IGF2BP2,HNRNPA1,RBM10,NPM1,TIA1,TAF15,YTHDF2,RBPMS,FUS,NONO,LARP7,PUM1,QKI,PUM2,CNOT4,MOV10,LIN28B,HNRNPK,CAPRIN1,HNRNPD,HNRNPC,TARDBP,RBMX,TNRC6A,TNRC6B,EZH2</t>
  </si>
  <si>
    <t>RBM27,DDX3X,FMR1,RTCB,CELF4,DDX42,HNRNPU,RBM4,PTBP1,ALKBH5,METTL14,KHSRP,DGCR8,NELFE,UPF1,SRRM4,MBNL1,MBNL2,RBFOX2,RBFOX3,CIRBP,SND1,PTBP2,SFPQ,ILF3,XRN2,SRSF2,SBDS,SRSF3,PABPC1,HNRNPH3,FKBP4,RBM22,SRSF9,SF3B4,KHDRBS1,SLBP,SRSF1,CSTF2,CSTF2T,ATXN2,U2AF2,PCBP2,HNRNPA1,SMNDC1,RBM10,EIF4B,NOP56,SF3A3,NPM1,NOP58,TIA1,CPSF7,CPSF6,TAF15,YTHDF2,RBPMS,FUS,NONO,CPSF3,CPSF2,LARP7,PUM1,QKI,PUM2,CNOT4,NUDT21,HNRNPM,LIN28B,LIN28A,HNRNPK,APC,HNRNPF,HNRNPA2B1,HNRNPD,HNRNPC,TARDBP,RBMX,TNRC6A,TNRC6B,EZH2</t>
  </si>
  <si>
    <t>DDX3X,FMR1,CELF4,HNRNPU,TIAL1,RBM4,PTBP1,ALKBH5,METTL14,KHSRP,NELFE,UPF1,SRRM4,RBFOX2,RBFOX3,CIRBP,SFPQ,ILF3,SLTM,EWSR1,SRSF2,SRSF3,PABPC1,SRSF9,KHDRBS1,SRSF1,CSTF2,FXR1,FXR2,U2AF2,PCBP2,IGF2BP1,SAFB2,IGF2BP2,HNRNPA1,RBM10,NPM1,TIA1,TAF15,YTHDF2,RBPMS,FUS,NONO,LARP7,PUM1,QKI,PUM2,CNOT4,MOV10,LIN28B,HNRNPK,CAPRIN1,HNRNPA2B1,HNRNPD,HNRNPC,TARDBP,RBMX,TNRC6A,TNRC6B,EZH2</t>
  </si>
  <si>
    <t>UPF1,YTHDF2,CIRBP,CELF4,PUM1,QKI,PUM2,CNOT4,FXR1,MOV10,ALKBH5,METTL14,FXR2,KHSRP,HNRNPD,PABPC1,TARDBP,RBMX,TNRC6A,TNRC6B</t>
  </si>
  <si>
    <t>TAF15,FUS,SRSF1,CIRBP,HNRNPU,QKI,METTL14,HNRNPD,IGF2BP1,PABPC1,HNRNPC,IGF2BP2,TARDBP,RBM10</t>
  </si>
  <si>
    <t>DDX3X,FMR1,CELF4,HNRNPU,RBM4,PTBP1,ALKBH5,METTL14,KHSRP,DGCR8,NELFE,UPF1,RBFOX2,CIRBP,SFPQ,ILF3,SLTM,PABPC1,RBM22,KHDRBS1,SRSF1,FXR1,FXR2,U2AF2,PCBP2,IGF2BP1,IGF2BP2,HNRNPA1,RBM10,NPM1,TAF15,YTHDF2,RBPMS,FUS,LARP7,PUM1,QKI,PUM2,CNOT4,MOV10,LIN28B,LIN28A,HNRNPK,APC,HNRNPA2B1,HNRNPD,HNRNPC,TARDBP,RBMX,TNRC6A,TNRC6B,EZH2</t>
  </si>
  <si>
    <t>SLBP,UPF1,NOP58,FMR1,SRSF1,HNRNPU,QKI,FXR1,ATXN2,FXR2,CAPRIN1,KHSRP,HNRNPA2B1,IGF2BP1,SRSF3,IGF2BP2,HNRNPA1</t>
  </si>
  <si>
    <t>UPF1,YTHDF2,PUM1,QKI,PUM2,CNOT4,FXR1,MOV10,ALKBH5,METTL14,FXR2,KHSRP,HNRNPD,PABPC1,TARDBP,TNRC6A,TNRC6B</t>
  </si>
  <si>
    <t>FMR1,SRSF1,HNRNPU,FXR1,ALKBH5,METTL14,FXR2,KHSRP,IGF2BP1,IGF2BP2,RBM10,UPF1,NPM1,TAF15,YTHDF2,FUS,CIRBP,PUM1,QKI,PUM2,CNOT4,MOV10,LIN28B,SLTM,APC,CAPRIN1,HNRNPD,PABPC1,HNRNPC,TARDBP,TNRC6A,TNRC6B</t>
  </si>
  <si>
    <t>KHDRBS1,NPM1,YTHDF2,DDX3X,FMR1,CIRBP,HNRNPU,FXR1,RBM4,METTL14,FXR2,LIN28A,HNRNPD,IGF2BP1,PABPC1</t>
  </si>
  <si>
    <t>DDX3X,FMR1,CELF4,HNRNPU,TIAL1,RBM4,PTBP1,ALKBH5,METTL14,KHSRP,DGCR8,YWHAG,NELFE,UPF1,RBFOX2,CIRBP,SND1,PTBP2,SFPQ,ILF3,SLTM,XRN2,SRSF2,SRSF3,PABPC1,FKBP4,SRSF9,KHDRBS1,SRSF1,CSTF2,FXR1,ATXN2,FXR2,U2AF2,PCBP2,IGF2BP1,IGF2BP2,HNRNPA1,RBM10,NPM1,TIA1,TAF15,YTHDF2,FUS,NONO,CPSF3,CPSF2,LARP7,PUM1,QKI,PUM2,CNOT4,MOV10,LIN28B,LIN28A,HNRNPK,APC,CAPRIN1,HNRNPA2B1,HNRNPD,HNRNPC,TARDBP,RBMX,TNRC6A,TNRC6B,EZH2</t>
  </si>
  <si>
    <t>SLBP,CPSF7,CPSF6,RBFOX2,CPSF3,CSTF2,CPSF2,CSTF2T,LARP7,NUDT21,LIN28B,LIN28A,XRN2</t>
  </si>
  <si>
    <t>LIN28B,METTL14,LIN28A,HNRNPA2B1,DGCR8,SRSF3,PUM1,TNRC6A,TNRC6B,PUM2</t>
  </si>
  <si>
    <t>KHDRBS1,DDX3X,FMR1,SRSF1,CELF4,HNRNPU,FXR1,RBM4,METTL14,FXR2,U2AF2,IGF2BP1,DGCR8,IGF2BP2,RBM10,UPF1,NPM1,TAF15,YTHDF2,RBFOX2,FUS,CIRBP,QKI,LIN28B,LIN28A,HNRNPD,PABPC1,HNRNPC,TARDBP,RBMX,RBM22</t>
  </si>
  <si>
    <t>KHDRBS1,DDX3X,FMR1,CELF4,HNRNPU,FXR1,RBM4,ATXN2,ALKBH5,METTL14,FXR2,U2AF2,IGF2BP1,IGF2BP2,YWHAG,EIF4B,UPF1,NPM1,TIA1,YTHDF2,CIRBP,PUM1,QKI,PUM2,ILF3,LIN28A,APC,CAPRIN1,HNRNPD,PABPC1,TARDBP,TNRC6A,TNRC6B,EZH2</t>
  </si>
  <si>
    <t>NUDT21,SLBP,CPSF7,RBFOX2,CPSF6,CPSF3,XRN2,CSTF2,CPSF2,CSTF2T</t>
  </si>
  <si>
    <t>SLBP,UPF1,FMR1,SRSF1,QKI,FXR1,ATXN2,FXR2,KHSRP,HNRNPA2B1,IGF2BP1,SRSF3,IGF2BP2,HNRNPA1</t>
  </si>
  <si>
    <t>TIA1,DDX3X,FMR1,CIRBP,CELF4,QKI,FXR1,RBM4,ILF3,LIN28A,CAPRIN1,IGF2BP1,IGF2BP2,TNRC6A,TNRC6B</t>
  </si>
  <si>
    <t>KHDRBS1,SRSF1,CELF4,HNRNPU,FXR1,PTBP1,METTL14,U2AF2,IGF2BP1,IGF2BP2,RBM10,NELFE,UPF1,NPM1,TAF15,RBFOX2,FUS,NONO,CIRBP,LARP7,QKI,SFPQ,ILF3,HNRNPK,SRSF2,HNRNPD,PABPC1,HNRNPC,TARDBP,RBMX,EZH2,SRSF9</t>
  </si>
  <si>
    <t>SLBP,UPF1,FMR1,SRSF1,QKI,FXR1,FXR2,KHSRP,HNRNPA2B1,IGF2BP1,SRSF3,IGF2BP2,HNRNPA1</t>
  </si>
  <si>
    <t>KHDRBS1,SRSF1,CELF4,HNRNPU,FXR1,PTBP1,METTL14,U2AF2,IGF2BP1,IGF2BP2,HNRNPA1,RBM10,NELFE,UPF1,NPM1,TAF15,RBFOX2,FUS,NONO,CIRBP,LARP7,QKI,SFPQ,ILF3,HNRNPK,SRSF2,HNRNPD,PABPC1,HNRNPC,TARDBP,RBMX,EZH2,SRSF9</t>
  </si>
  <si>
    <t>UPF1,YTHDF2,PUM1,PUM2,CNOT4,FXR1,MOV10,LIN28B,ALKBH5,METTL14,FXR2,KHSRP,HNRNPD,TARDBP</t>
  </si>
  <si>
    <t>PTBP1,NPM1,HNRNPK,U2AF2,CELF4,RBMX,RBM10,PTBP2,SRSF9</t>
  </si>
  <si>
    <t>KHDRBS1,DDX3X,FMR1,SRSF1,CELF4,HNRNPU,FXR1,PTBP1,RBM4,METTL14,FXR2,U2AF2,PCBP2,IGF2BP1,DGCR8,IGF2BP2,HNRNPA1,RBM10,NELFE,UPF1,NPM1,TAF15,YTHDF2,RBFOX2,RBPMS,FUS,CIRBP,LARP7,QKI,SFPQ,ILF3,LIN28B,LIN28A,HNRNPK,SLTM,HNRNPD,PABPC1,HNRNPC,TARDBP,RBMX,RBM22</t>
  </si>
  <si>
    <t>DDX3X,CELF4,HNRNPU,FXR1,PTBP1,ALKBH5,METTL14,FXR2,KHSRP,PCBP2,NELFE,UPF1,NPM1,TAF15,YTHDF2,RBPMS,FUS,CIRBP,LARP7,PUM1,QKI,PUM2,CNOT4,MOV10,SFPQ,ILF3,LIN28B,HNRNPK,SLTM,HNRNPD,PABPC1,TARDBP,RBMX,TNRC6A,TNRC6B</t>
  </si>
  <si>
    <t>RBM27,UPF1,YTHDF2,CPSF3,CSTF2,CPSF2,SND1,CNOT4,LIN28B,LIN28A,KHSRP,XRN2,HNRNPD,PABPC1</t>
  </si>
  <si>
    <t>UPF1,TAF15,FUS,SRSF1,CIRBP,HNRNPU,QKI,FXR1,METTL14,SLTM,HNRNPD,IGF2BP1,PABPC1,HNRNPC,IGF2BP2,TARDBP,RBM10</t>
  </si>
  <si>
    <t>UPF1,YTHDF2,PUM1,PUM2,CNOT4,FXR1,MOV10,ALKBH5,METTL14,FXR2,KHSRP,HNRNPD,TARDBP</t>
  </si>
  <si>
    <t>PTBP1,NPM1,HNRNPK,U2AF2,CELF4,RBMX,RBM10,SRSF9</t>
  </si>
  <si>
    <t>UPF1,YTHDF2,FMR1,PUM1,QKI,PUM2,CNOT4,FXR1,MOV10,LIN28B,ALKBH5,METTL14,FXR2,APC,KHSRP,HNRNPD,PABPC1,TARDBP,TNRC6A,TNRC6B</t>
  </si>
  <si>
    <t>TIA1,NPM1,DDX3X,FMR1,CIRBP,CELF4,QKI,FXR1,RBM4,ILF3,LIN28A,APC,U2AF2,CAPRIN1,IGF2BP1,IGF2BP2,TARDBP,YWHAG,TNRC6A,TNRC6B</t>
  </si>
  <si>
    <t>TIAL1,FXR1,LIN28B,LIN28A,FMR1,DGCR8,PUM1,PUM2</t>
  </si>
  <si>
    <t>MOV10,UPF1,KHSRP,HNRNPD,PUM1,TARDBP,PUM2</t>
  </si>
  <si>
    <t>NPM1,YTHDF2,LIN28A,FMR1,HNRNPD,IGF2BP1,HNRNPU,PABPC1</t>
  </si>
  <si>
    <t>DDX3X,FMR1,CELF4,HNRNPU,TIAL1,RBM4,PTBP1,ALKBH5,METTL14,KHSRP,DGCR8,YWHAG,NELFE,UPF1,RBFOX2,CIRBP,SFPQ,ILF3,SLTM,PABPC1,RBM22,KHDRBS1,SRSF1,FXR1,FXR2,U2AF2,PCBP2,IGF2BP1,IGF2BP2,HNRNPA1,RBM10,NPM1,TIA1,CPSF6,TAF15,YTHDF2,RBPMS,FUS,CPSF3,LARP7,PUM1,QKI,PUM2,CNOT4,NUDT21,MOV10,LIN28B,LIN28A,HNRNPK,APC,CAPRIN1,HNRNPA2B1,HNRNPD,HNRNPC,TARDBP,RBMX,TNRC6A,TNRC6B,EZH2</t>
  </si>
  <si>
    <t>DDX3X,FMR1,CELF4,HNRNPU,TIAL1,RBM4,PTBP1,ALKBH5,METTL14,KHSRP,DGCR8,YWHAG,NELFE,UPF1,RBFOX2,CIRBP,SFPQ,ILF3,SLTM,PABPC1,RBM22,KHDRBS1,SRSF1,FXR1,FXR2,U2AF2,PCBP2,IGF2BP1,IGF2BP2,HNRNPA1,RBM10,NPM1,TIA1,CPSF6,TAF15,YTHDF2,RBPMS,FUS,NONO,CPSF3,LARP7,PUM1,QKI,PUM2,CNOT4,NUDT21,MOV10,LIN28B,LIN28A,HNRNPK,APC,CAPRIN1,HNRNPA2B1,HNRNPD,HNRNPC,TARDBP,RBMX,TNRC6A,TNRC6B,EZH2</t>
  </si>
  <si>
    <t>NPM1,LIN28A,HNRNPD,IGF2BP1,HNRNPU,PABPC1</t>
  </si>
  <si>
    <t>FMR1,HNRNPU,PUM1,SND1,PUM2,RBM4,MOV10,LIN28B,METTL14,LIN28A,HNRNPK,HNRNPA2B1,DGCR8,SRSF3,PABPC1,TNRC6A,EZH2,TNRC6B</t>
  </si>
  <si>
    <t>CNOT4,UPF1,YTHDF2,KHSRP,CPSF3,XRN2,CSTF2,CPSF2,PABPC1,SND1</t>
  </si>
  <si>
    <t>UPF1,U2AF2,SRSF1,CIRBP,CELF4,RBMX,RBM22</t>
  </si>
  <si>
    <t>NOP56,SF3A3,SF3B4,NPM1,NOP58,DDX3X,SRSF1,CELF4,DDX42,PTBP2,U2AF2,XRN2,SBDS,EIF4B,SRSF9</t>
  </si>
  <si>
    <t>SF3A3,SF3B4,U2AF2,SRSF1,CELF4,DDX42,PTBP2,SRSF9</t>
  </si>
  <si>
    <t>HNRNPD,IGF2BP1,HNRNPU,IGF2BP2,PABPC1</t>
  </si>
  <si>
    <t>SF3B4,DDX3X,FMR1,SRSF1,CELF4,DDX42,HNRNPU,FXR1,ATXN2,ALKBH5,U2AF2,EIF4B,SF3A3,NOP56,UPF1,NPM1,NOP58,TIA1,CPSF7,CPSF6,YTHDF2,RBPMS,FUS,CIRBP,PTBP2,PUM2,NUDT21,HNRNPK,APC,CAPRIN1,XRN2,SBDS,FKBP4,RBMX,TNRC6A,EZH2,SRSF9</t>
  </si>
  <si>
    <t>SF3B4,DDX3X,FMR1,SRSF1,CELF4,DDX42,HNRNPU,FXR1,ATXN2,ALKBH5,U2AF2,EIF4B,SF3A3,UPF1,NPM1,TIA1,CPSF7,CPSF6,YTHDF2,RBPMS,FUS,CIRBP,PTBP2,PUM2,NUDT21,HNRNPK,APC,CAPRIN1,SBDS,FKBP4,RBMX,TNRC6A,EZH2,SRSF9</t>
  </si>
  <si>
    <t>SLBP,UPF1,FMR1,SRSF1,QKI,FXR1,RBM4,ATXN2,FXR2,KHSRP,HNRNPA2B1,IGF2BP1,SRSF3,IGF2BP2,HNRNPA1</t>
  </si>
  <si>
    <t>DDX3X,FMR1,RTCB,CELF4,DDX42,HNRNPU,TIAL1,RBM4,PTBP1,ALKBH5,METTL14,KHSRP,DGCR8,YWHAG,NELFE,UPF1,SRRM4,MBNL1,MBNL2,RBFOX2,RBFOX3,CIRBP,SND1,PTBP2,SFPQ,ILF3,SLTM,EWSR1,XRN2,SRSF2,SRSF3,HNRNPH2,PABPC1,HNRNPH3,FKBP4,RBM22,SRSF9,KHDRBS1,SRSF1,CSTF2,FXR1,ATXN2,FXR2,U2AF2,PCBP2,IGF2BP1,SAFB2,IGF2BP2,HNRNPA1,RBM10,EIF4B,NPM1,TIA1,CPSF6,TAF15,YTHDF2,RBPMS,FUS,NONO,CPSF3,CPSF2,LARP7,PUM1,QKI,PUM2,CNOT4,NUDT21,MOV10,LIN28B,LIN28A,HNRNPK,APC,CAPRIN1,HNRNPF,HNRNPA2B1,HNRNPD,HNRNPC,TARDBP,RBMX,TNRC6A,TNRC6B,EZH2</t>
  </si>
  <si>
    <t>KHDRBS1,NPM1,YTHDF2,DDX3X,FMR1,CIRBP,HNRNPU,FXR1,RBM4,METTL14,FXR2,LIN28A,APC,HNRNPD,IGF2BP1,PABPC1,EZH2</t>
  </si>
  <si>
    <t>HNRNPD,IGF2BP1,HNRNPU,PABPC1,TNRC6B</t>
  </si>
  <si>
    <t>RBM4,KHDRBS1,NPM1,YTHDF2,DDX3X,FMR1,EIF4B</t>
  </si>
  <si>
    <t>UPF1,SLBP,CPSF3,CSTF2,CPSF2</t>
  </si>
  <si>
    <t>FMR1,SRSF1,CELF4,HNRNPU,FXR1,RBM4,ALKBH5,METTL14,FXR2,KHSRP,IGF2BP1,IGF2BP2,YWHAG,RBM10,UPF1,NPM1,TAF15,YTHDF2,RBFOX2,FUS,CIRBP,PUM1,QKI,PUM2,CNOT4,MOV10,LIN28B,SLTM,CAPRIN1,HNRNPD,PABPC1,HNRNPC,TARDBP,TNRC6B</t>
  </si>
  <si>
    <t>SF3A3,SF3B4,U2AF2,SRSF1,CELF4,DDX42,EIF4B,PTBP2,SRSF9</t>
  </si>
  <si>
    <t>SF3A3,SRSF1,CELF4,PTBP2,SRSF9</t>
  </si>
  <si>
    <t>HNRNPD,IGF2BP1,HNRNPU,PABPC1</t>
  </si>
  <si>
    <t>CNOT4,UPF1,CPSF3,XRN2,CSTF2,CPSF2,PABPC1</t>
  </si>
  <si>
    <t>METTL14,HNRNPA2B1,DGCR8,SRSF3</t>
  </si>
  <si>
    <t>UPF1,CPSF3,CSTF2,CPSF2</t>
  </si>
  <si>
    <t>LIN28B,LIN28A,KHSRP,SND1</t>
  </si>
  <si>
    <t>SF3A3,SF3B4,NPM1,CPSF7,CPSF6,RBPMS,FUS,SRSF1,CELF4,DDX42,PTBP2,FXR1,NUDT21,APC,U2AF2,FKBP4,RBMX,EIF4B,SRSF9</t>
  </si>
  <si>
    <t>UPF1,HNRNPA2B1,HNRNPD,HNRNPU,HNRNPC,HNRNPA1</t>
  </si>
  <si>
    <t>UPF1,SFPQ,APC,HNRNPA2B1,HNRNPD,HNRNPU,HNRNPC,HNRNPA1</t>
  </si>
  <si>
    <t>RBM4,SFPQ,NONO,HNRNPD,HNRNPU,TARDBP,EZH2,ENOX1</t>
  </si>
  <si>
    <t>SLBP,CPSF3,CPSF2</t>
  </si>
  <si>
    <t>SLBP,DDX3X,FMR1,SRSF1,DDX42,HNRNPU,FXR1,RBM4,ATXN2,FXR2,KHSRP,IGF2BP1,IGF2BP2,HNRNPA1,YWHAG,UPF1,NPM1,NOP58,TIA1,QKI,CAPRIN1,HNRNPA2B1,SRSF3,FKBP4,EZH2</t>
  </si>
  <si>
    <t>RBM27,UPF1,YTHDF2,CPSF3,CSTF2,CPSF2,SND1,CNOT4,LIN28B,LIN28A,APC,KHSRP,PCBP2,XRN2,HNRNPD,PABPC1</t>
  </si>
  <si>
    <t>DDX3X,SRSF1,CELF4,HNRNPU,FXR1,PTBP1,RBM4,ALKBH5,METTL14,SAFB2,IGF2BP1,NOP56,NPM1,NOP58,SRRM4,MBNL1,YTHDF2,RBFOX2,LARP7,PUM1,SND1,QKI,NUDT21,LIN28A,SLTM,APC,CAPRIN1,XRN2,SBDS,HNRNPD,HNRNPC,HNRNPH3,RBMX,EZH2</t>
  </si>
  <si>
    <t>CPSF3,CSTF2,CPSF2</t>
  </si>
  <si>
    <t>DDX3X,SRSF1,CELF4,HNRNPU,FXR1,PTBP1,RBM4,ALKBH5,METTL14,SAFB2,IGF2BP1,NOP56,NPM1,NOP58,SRRM4,MBNL1,YTHDF2,RBFOX2,LARP7,PUM1,SND1,QKI,NUDT21,LIN28A,SLTM,APC,CAPRIN1,XRN2,SBDS,HNRNPC,HNRNPH3,RBMX,EZH2</t>
  </si>
  <si>
    <t>PABPC1,TNRC6A,TNRC6B</t>
  </si>
  <si>
    <t>KHDRBS1,DDX3X,FMR1,SRSF1,RTCB,CELF4,HNRNPU,FXR1,PTBP1,RBM4,ALKBH5,METTL14,FXR2,SAFB2,IGF2BP1,IGF2BP2,NOP56,NPM1,NOP58,SRRM4,MBNL1,YTHDF2,RBFOX2,RBFOX3,LARP7,PUM1,SND1,QKI,PTBP2,PUM2,NUDT21,MOV10,LIN28A,SLTM,APC,CAPRIN1,XRN2,SBDS,HNRNPD,HNRNPC,HNRNPH3,FKBP4,RBMX,TNRC6A,EZH2</t>
  </si>
  <si>
    <t>KHDRBS1,YTHDF2,DDX3X,CELF4,LARP7,PUM1,QKI,FXR1,MOV10,ALKBH5,METTL14,LIN28A,XRN2</t>
  </si>
  <si>
    <t>LIN28B,LIN28A,FMR1</t>
  </si>
  <si>
    <t>KHDRBS1,YTHDF2,CELF4,LARP7,PUM1,QKI,FXR1,MOV10,ALKBH5,METTL14,LIN28A,XRN2,SAFB2,FKBP4</t>
  </si>
  <si>
    <t>NOP56,NOP58,SRRM4,MBNL1,RBFOX2,RBFOX3,FMR1,SRSF1,QKI,PTBP2,FXR1,PTBP1,METTL14,FXR2,SLTM,APC,CAPRIN1,XRN2,HNRNPD,IGF2BP1,IGF2BP2,EZH2</t>
  </si>
  <si>
    <t>RBM27,DDX3X,FMR1,RTCB,CELF4,DDX42,HNRNPU,TIAL1,RBM4,PTBP1,ALKBH5,METTL14,KHSRP,DGCR8,YWHAG,NELFE,UPF1,SRRM4,MBNL1,MBNL2,RBFOX2,RBFOX3,CIRBP,SND1,PTBP2,SFPQ,ILF3,SLTM,XRN2,SRSF2,SBDS,SRSF3,PABPC1,HNRNPH3,FKBP4,RBM22,SRSF9,SF3B4,KHDRBS1,SLBP,SRSF1,CSTF2,CSTF2T,FXR1,ATXN2,U2AF2,PCBP2,IGF2BP1,SAFB2,HNRNPA1,SMNDC1,RBM10,EIF4B,NOP56,SF3A3,NPM1,NOP58,TIA1,CPSF7,CPSF6,TAF15,YTHDF2,RBPMS,FUS,NONO,CPSF3,CPSF2,LARP7,PUM1,QKI,PUM2,CNOT4,NUDT21,HNRNPM,MOV10,LIN28B,LIN28A,HNRNPK,APC,CAPRIN1,HNRNPF,HNRNPA2B1,HNRNPD,HNRNPC,TARDBP,RBMX,TNRC6A,TNRC6B,EZH2</t>
  </si>
  <si>
    <t>UPF1,NPM1,DDX3X,RBFOX2,NONO,FMR1,RTCB,RBM4,SFPQ,METTL14,APC,IGF2BP1,DGCR8,HNRNPA1,TARDBP,YWHAG,TNRC6A,EZH2</t>
  </si>
  <si>
    <t>SF3B4,DDX3X,FMR1,SRSF1,CELF4,DDX42,HNRNPU,FXR1,ATXN2,ALKBH5,U2AF2,PCBP2,IGF2BP1,EIF4B,SF3A3,NOP56,UPF1,NPM1,NOP58,TIA1,CPSF7,CPSF6,YTHDF2,RBFOX2,RBPMS,FUS,CIRBP,PTBP2,PUM2,NUDT21,SFPQ,HNRNPK,APC,CAPRIN1,XRN2,HNRNPA2B1,SBDS,HNRNPC,TARDBP,FKBP4,RBMX,TNRC6A,EZH2,SRSF9</t>
  </si>
  <si>
    <t>HNRNPC,TARDBP,RBM10</t>
  </si>
  <si>
    <t>U2-type prespliceosome assembly</t>
  </si>
  <si>
    <t>SF3A3,SF3B4,DDX42</t>
  </si>
  <si>
    <t>NPM1,SFPQ,YTHDF2,DDX3X,APC,CPSF3,HNRNPU,PUM1,SND1,EZH2,PUM2</t>
  </si>
  <si>
    <t>NOP56,NOP58,METTL14</t>
  </si>
  <si>
    <t>NUDT21,YTHDF2,HNRNPU,EZH2</t>
  </si>
  <si>
    <t>NOP56,NOP58,METTL14,LARP7</t>
  </si>
  <si>
    <t>NPM1,TAF15,DDX3X,RBPMS,FUS,LARP7,HNRNPU,QKI,PTBP1,SFPQ,ILF3,HNRNPK,SLTM,PCBP2,HNRNPD,RBMX,NELFE</t>
  </si>
  <si>
    <t>KHDRBS1,DDX3X,HNRNPU,TIAL1,PTBP1,KHSRP,PCBP2,SAFB2,RBM10,NELFE,NPM1,TAF15,RBFOX2,RBPMS,FUS,NONO,LARP7,QKI,SFPQ,ILF3,HNRNPK,SLTM,EWSR1,SRSF2,HNRNPD,RBMX,EZH2</t>
  </si>
  <si>
    <t>KHDRBS1,NPM1,YTHDF2,DDX3X,CPSF3,HNRNPU,PUM1,SND1,PUM2,SFPQ,APC,TARDBP,EZH2</t>
  </si>
  <si>
    <t>CNOT4,FXR1,METTL14,YTHDF2,RBFOX2,FXR2,LIN28A,FMR1,CAPRIN1,QKI,EZH2</t>
  </si>
  <si>
    <t>KHDRBS1,YTHDF2,DDX3X</t>
  </si>
  <si>
    <t>NPM1,SFPQ,DDX3X,CPSF3,HNRNPU,EZH2</t>
  </si>
  <si>
    <t>FXR1,KHDRBS1,MOV10,METTL14,ALKBH5,YTHDF2,XRN2,LARP7,PUM1,QKI</t>
  </si>
  <si>
    <t>SF3B4,DDX3X,FMR1,SRSF1,CELF4,DDX42,HNRNPU,FXR1,ATXN2,ALKBH5,U2AF2,PCBP2,IGF2BP1,EIF4B,SF3A3,UPF1,NPM1,TIA1,CPSF7,CPSF6,YTHDF2,RBFOX2,RBPMS,FUS,CIRBP,PTBP2,PUM2,NUDT21,SFPQ,HNRNPK,APC,CAPRIN1,HNRNPA2B1,SBDS,HNRNPC,TARDBP,FKBP4,RBMX,TNRC6A,EZH2,SRSF9</t>
  </si>
  <si>
    <t>SFPQ,HNRNPA2B1,HNRNPD,HNRNPA1</t>
  </si>
  <si>
    <t>NUDT21,METTL14,YTHDF2</t>
  </si>
  <si>
    <t>YTHDF2,RBFOX2,FMR1,HNRNPU,QKI,CNOT4,FXR1,NUDT21,RBM4,PTBP1,METTL14,FXR2,LIN28A,CAPRIN1,YWHAG,EZH2</t>
  </si>
  <si>
    <t>NOP56,NOP58,NPM1,DDX3X,XRN2,SBDS</t>
  </si>
  <si>
    <t>NPM1,DDX3X,CPSF3,EZH2</t>
  </si>
  <si>
    <t>METTL14,LIN28A,IGF2BP1,EZH2</t>
  </si>
  <si>
    <t>FMR1,SRSF1,RTCB,CELF4,HNRNPU,FXR1,PTBP1,METTL14,FXR2,SAFB2,IGF2BP1,IGF2BP2,NOP56,NOP58,SRRM4,MBNL1,YTHDF2,RBFOX2,RBFOX3,QKI,PTBP2,PUM2,SLTM,APC,CAPRIN1,XRN2,SBDS,HNRNPD,FKBP4,EZH2</t>
  </si>
  <si>
    <t>NPM1,APC,FMR1,HNRNPU,YWHAG</t>
  </si>
  <si>
    <t>SFPQ,YTHDF2,DDX3X,NONO,PCBP2,PUM1,YWHAG,PUM2</t>
  </si>
  <si>
    <t>RBM4,NONO,HNRNPD,HNRNPU</t>
  </si>
  <si>
    <t>SLTM,SRSF1,HNRNPD,EZH2</t>
  </si>
  <si>
    <t>NOP56,NOP58,METTL14,LARP7,EZH2</t>
  </si>
  <si>
    <t>NOP56,NOP58</t>
  </si>
  <si>
    <t>FXR1,METTL14,RBFOX2,FXR2,XRN2,HNRNPD,IGF2BP1,PTBP2,EZH2</t>
  </si>
  <si>
    <t>central nervous system development</t>
  </si>
  <si>
    <t>FXR1,METTL14,RBFOX2,FXR2,XRN2,SRSF1,HNRNPD,IGF2BP1,QKI,PTBP2,EZH2</t>
  </si>
  <si>
    <t>UPF1,NPM1,SFPQ,APC,CAPRIN1,HNRNPA2B1,HNRNPD,IGF2BP1,HNRNPU,HNRNPC,FKBP4,HNRNPA1</t>
  </si>
  <si>
    <t>positive regulation of cell differentiation</t>
  </si>
  <si>
    <t>FXR1,RBM4,NUDT21,FXR2,LIN28A,FMR1,CAPRIN1,HNRNPU,QKI,EZH2</t>
  </si>
  <si>
    <t>HNRNPU,HNRNPC,RBMX,SND1</t>
  </si>
  <si>
    <t>UPF1,FUS,HNRNPA2B1,HNRNPD,HNRNPU,HNRNPC,HNRNPA1</t>
  </si>
  <si>
    <t>KHDRBS1,YTHDF2,DDX3X,CELF4,LARP7,PUM1,QKI,FXR1,MOV10,ALKBH5,METTL14,LIN28A,XRN2,SAFB2,FKBP4</t>
  </si>
  <si>
    <t>SFPQ,YTHDF2,DDX3X,NONO,PCBP2,PUM1,PUM2</t>
  </si>
  <si>
    <t>TIA1,DDX3X</t>
  </si>
  <si>
    <t>system development</t>
  </si>
  <si>
    <t>FMR1,SRSF1,HNRNPU,FXR1,PTBP1,METTL14,FXR2,SAFB2,IGF2BP1,IGF2BP2,NOP56,NOP58,SRRM4,MBNL1,RBFOX2,RBFOX3,QKI,PTBP2,PUM2,SLTM,APC,CAPRIN1,XRN2,SBDS,HNRNPD,FKBP4,EZH2</t>
  </si>
  <si>
    <t>hindbrain development</t>
  </si>
  <si>
    <t>RBFOX2,HNRNPD,PTBP2,EZH2</t>
  </si>
  <si>
    <t>DDX3X,CPSF3,EZH2</t>
  </si>
  <si>
    <t>NUDT21,CPSF7,CPSF6,FUS,RBMX</t>
  </si>
  <si>
    <t>head development</t>
  </si>
  <si>
    <t>UPF1,PABPC1</t>
  </si>
  <si>
    <t>PTBP1,NPM1,SFPQ,HNRNPK,DDX3X,SLTM,PCBP2,HNRNPD,LARP7,HNRNPU,RBMX,NELFE</t>
  </si>
  <si>
    <t>positive regulation of nervous system development</t>
  </si>
  <si>
    <t>telencephalon development</t>
  </si>
  <si>
    <t>SBDS,HNRNPU,HNRNPC,RBMX,SND1</t>
  </si>
  <si>
    <t>PABPC1,TNRC6B</t>
  </si>
  <si>
    <t>regulation of transferase activity</t>
  </si>
  <si>
    <t>FXR1,METTL14,FXR2,XRN2,IGF2BP1,EZH2</t>
  </si>
  <si>
    <t>regulation of programmed cell death</t>
  </si>
  <si>
    <t>KHDRBS1,TIA1,NPM1,DDX3X,RBFOX2,NONO,DDX42,SND1,SFPQ,HNRNPK,SLTM,APC,TARDBP,RBM10</t>
  </si>
  <si>
    <t>regulation of phosphorylation</t>
  </si>
  <si>
    <t>NPM1,APC,HNRNPU,TARDBP,YWHAG,EZH2</t>
  </si>
  <si>
    <t>response to stress</t>
  </si>
  <si>
    <t>DDX3X,FMR1,RTCB,TIAL1,RBM4,ALKBH5,METTL14,PCBP2,IGF2BP1,DGCR8,HNRNPA1,YWHAG,UPF1,NPM1,YTHDF2,RBFOX2,RBPMS,NONO,CIRBP,MOV10,SFPQ,ILF3,APC,TARDBP,TNRC6A,EZH2</t>
  </si>
  <si>
    <t>DDX3X,APC,CPSF3,EZH2</t>
  </si>
  <si>
    <t>regulation of cellular localization</t>
  </si>
  <si>
    <t>regulation of neuron differentiation</t>
  </si>
  <si>
    <t>PTBP1,METTL14,LIN28A,YWHAG</t>
  </si>
  <si>
    <t>SFPQ,HNRNPK,DDX3X,NONO</t>
  </si>
  <si>
    <t>positive regulation of innate immune response</t>
  </si>
  <si>
    <t>SFPQ,DDX3X,NONO,PUM1,PUM2</t>
  </si>
  <si>
    <t>regulation of miRNA metabolic process</t>
  </si>
  <si>
    <t>LIN28B,KHSRP,QKI</t>
  </si>
  <si>
    <t>anatomical structure development</t>
  </si>
  <si>
    <t>FMR1,SRSF1,RTCB,CELF4,HNRNPU,FXR1,PTBP1,RBM4,METTL14,FXR2,SAFB2,IGF2BP1,IGF2BP2,NOP56,NPM1,NOP58,SRRM4,MBNL1,YTHDF2,RBFOX2,RBFOX3,QKI,PTBP2,PUM2,LIN28A,SLTM,APC,CAPRIN1,XRN2,SBDS,HNRNPD,HNRNPH3,FKBP4,TNRC6A,EZH2</t>
  </si>
  <si>
    <t>RBM4,TNRC6A,TNRC6B</t>
  </si>
  <si>
    <t>dendritic transport</t>
  </si>
  <si>
    <t>cellular response to arsenic-containing substance</t>
  </si>
  <si>
    <t>DDX3X,HNRNPA1</t>
  </si>
  <si>
    <t>regulation of pattern recognition receptor signaling pathway</t>
  </si>
  <si>
    <t>UPF1,NPM1,DDX3X,RBFOX2,NONO,HNRNPU,RBM4,LIN28A,APC,SBDS,HNRNPD,HNRNPA1,FKBP4,YWHAG,EZH2,RBM22</t>
  </si>
  <si>
    <t>protein tetramerization</t>
  </si>
  <si>
    <t>regulation of apoptotic process</t>
  </si>
  <si>
    <t>KHDRBS1,TIA1,NPM1,DDX3X,RBFOX2,NONO,DDX42,SND1,SFPQ,HNRNPK,APC,TARDBP,RBM10</t>
  </si>
  <si>
    <t>KHDRBS1,SFPQ,ILF3,HNRNPK,RBFOX2,NONO,SRSF2,LARP7,HNRNPU,RBM10,NELFE,EZH2</t>
  </si>
  <si>
    <t>NPM1,RBFOX2,APC,NONO,HNRNPD,YWHAG,EZH2</t>
  </si>
  <si>
    <t>regulation of cellular component biogenesis</t>
  </si>
  <si>
    <t>NPM1,DDX3X,APC,FMR1,CAPRIN1,IGF2BP1,HNRNPU,FKBP4,RBM10,PUM2</t>
  </si>
  <si>
    <t>UPF1,HNRNPK,HNRNPU,EZH2</t>
  </si>
  <si>
    <t>RBM27,DDX3X,FMR1,SRSF1,DDX42,HNRNPU,FXR1,TIAL1,RBM4,ATXN2,ALKBH5,FXR2,U2AF2,KHSRP,IGF2BP1,IGF2BP2,SMNDC1,RBM10,SF3A3,UPF1,NPM1,NOP58,TIA1,MBNL1,CPSF6,YTHDF2,RBPMS,NONO,CIRBP,PUM1,QKI,PUM2,NUDT21,MOV10,HNRNPM,SFPQ,LIN28A,HNRNPK,EWSR1,CAPRIN1,HNRNPA2B1,SRSF2,SRSF3,PABPC1,TARDBP,TNRC6A,TNRC6B,SRSF9</t>
  </si>
  <si>
    <t>TIA1,MBNL1,YTHDF2,DDX3X,RBPMS,FMR1,CIRBP,PUM1,QKI,PUM2,TIAL1,FXR1,RBM4,MOV10,ATXN2,FXR2,LIN28A,HNRNPK,CAPRIN1,KHSRP,IGF2BP1,PABPC1,IGF2BP2,TARDBP</t>
  </si>
  <si>
    <t>RBM27,DDX3X,FMR1,RTCB,CELF4,DDX42,HNRNPU,TIAL1,RBM4,PTBP1,ALKBH5,METTL14,KHSRP,DGCR8,NELFE,UPF1,MBNL1,MBNL2,RBFOX2,RBFOX3,CIRBP,SFPQ,ILF3,SLTM,EWSR1,XRN2,SRSF2,SBDS,SRSF3,HNRNPH2,HNRNPH3,FKBP4,RBM22,SRSF9,SF3B4,KHDRBS1,SLBP,SRSF1,CSTF2,CSTF2T,U2AF2,PCBP2,IGF2BP1,SAFB2,HNRNPA1,SMNDC1,RBM10,NOP56,SF3A3,NPM1,NOP58,TIA1,CPSF7,CPSF6,TAF15,RBPMS,FUS,NONO,CPSF3,CPSF2,LARP7,PUM1,QKI,NUDT21,HNRNPM,LIN28B,HNRNPK,APC,HNRNPF,HNRNPA2B1,HNRNPD,HNRNPC,TARDBP,RBMX,TNRC6A,TNRC6B,EZH2</t>
  </si>
  <si>
    <t>RBM27,DDX3X,FMR1,RTCB,CELF4,DDX42,HNRNPU,TIAL1,RBM4,PTBP1,ALKBH5,METTL14,KHSRP,DGCR8,NELFE,UPF1,MBNL1,MBNL2,RBFOX2,RBFOX3,CIRBP,SFPQ,ILF3,SLTM,EWSR1,XRN2,SRSF2,SBDS,SRSF3,HNRNPH2,HNRNPH3,FKBP4,RBM22,SRSF9,SF3B4,KHDRBS1,SLBP,SRSF1,CSTF2,CSTF2T,FXR1,U2AF2,PCBP2,IGF2BP1,SAFB2,HNRNPA1,SMNDC1,RBM10,NOP56,SF3A3,NPM1,NOP58,TIA1,CPSF7,CPSF6,TAF15,RBPMS,FUS,NONO,CPSF3,CPSF2,LARP7,PUM1,QKI,NUDT21,HNRNPM,LIN28B,LIN28A,HNRNPK,APC,HNRNPF,HNRNPA2B1,HNRNPD,HNRNPC,TARDBP,RBMX,TNRC6A,TNRC6B,EZH2</t>
  </si>
  <si>
    <t>RBM27,DDX3X,FMR1,RTCB,CELF4,DDX42,HNRNPU,TIAL1,RBM4,PTBP1,ALKBH5,METTL14,KHSRP,DGCR8,YWHAG,NELFE,UPF1,SRRM4,MBNL1,MBNL2,RBFOX2,RBFOX3,CIRBP,SND1,PTBP2,SFPQ,ILF3,SLTM,EWSR1,XRN2,SRSF2,SBDS,SRSF3,HNRNPH2,PABPC1,HNRNPH3,FKBP4,RBM22,SRSF9,SF3B4,KHDRBS1,SLBP,SRSF1,CSTF2,CSTF2T,FXR1,FXR2,U2AF2,FAM120A,PCBP2,IGF2BP1,SAFB2,IGF2BP2,HNRNPA1,SMNDC1,RBM10,EIF4B,NOP56,SF3A3,NPM1,NOP58,TIA1,CPSF7,CPSF6,TAF15,YTHDF2,RBPMS,FUS,NONO,CPSF3,CPSF2,LARP7,PUM1,QKI,PUM2,CNOT4,NUDT21,HNRNPM,MOV10,LIN28B,LIN28A,HNRNPK,APC,HNRNPF,HNRNPA2B1,HNRNPD,HNRNPC,TARDBP,RBMX,TNRC6A,TNRC6B,EZH2</t>
  </si>
  <si>
    <t>DDX3X,FMR1,HNRNPU,FXR1,TIAL1,RBM4,ATXN2,FXR2,KHSRP,IGF2BP1,IGF2BP2,UPF1,TIA1,MBNL1,YTHDF2,RBPMS,CIRBP,PUM1,QKI,PUM2,MOV10,LIN28A,HNRNPK,CAPRIN1,PABPC1,TARDBP,TNRC6A,TNRC6B</t>
  </si>
  <si>
    <t>RBM27,DDX3X,FMR1,RTCB,CELF4,DDX42,HNRNPU,TIAL1,RBM4,PTBP1,ALKBH5,METTL14,KHSRP,DGCR8,YWHAG,NELFE,UPF1,MBNL1,MBNL2,RBFOX2,RBFOX3,CIRBP,SFPQ,ILF3,SLTM,EWSR1,XRN2,SRSF2,SBDS,SRSF3,HNRNPH2,HNRNPH3,FKBP4,RBM22,SRSF9,SF3B4,KHDRBS1,SLBP,SRSF1,CSTF2,CSTF2T,FXR1,U2AF2,PCBP2,IGF2BP1,SAFB2,HNRNPA1,SMNDC1,RBM10,NOP56,SF3A3,NPM1,NOP58,TIA1,CPSF7,CPSF6,TAF15,RBPMS,FUS,NONO,CPSF3,CPSF2,LARP7,PUM1,QKI,NUDT21,HNRNPM,LIN28B,LIN28A,HNRNPK,APC,HNRNPF,HNRNPA2B1,HNRNPD,HNRNPC,TARDBP,RBMX,TNRC6A,TNRC6B,EZH2</t>
  </si>
  <si>
    <t>RBM27,DDX3X,FMR1,DDX42,HNRNPU,TIAL1,RBM4,ALKBH5,KHSRP,UPF1,MBNL1,CIRBP,SFPQ,EWSR1,SRSF2,SRSF3,PABPC1,FKBP4,SRSF9,SRSF1,FXR1,ATXN2,FXR2,U2AF2,IGF2BP1,IGF2BP2,SMNDC1,RBM10,SF3A3,NPM1,NOP58,TIA1,CPSF6,YTHDF2,RBPMS,NONO,PUM1,QKI,PUM2,NUDT21,HNRNPM,MOV10,LIN28A,HNRNPK,APC,CAPRIN1,HNRNPA2B1,TARDBP,TNRC6A,TNRC6B</t>
  </si>
  <si>
    <t>SF3B4,SLBP,DDX3X,FMR1,SRSF1,CELF4,DDX42,HNRNPU,ATXN2,U2AF2,PCBP2,IGF2BP1,HNRNPA1,SMNDC1,SF3A3,NOP56,UPF1,NPM1,NOP58,TIA1,CPSF6,CPSF3,CIRBP,LARP7,SND1,PTBP2,HNRNPM,ILF3,HNRNPK,HNRNPF,HNRNPA2B1,SRSF2,HNRNPD,HNRNPH2,PABPC1,HNRNPC,HNRNPH3,RBMX,TNRC6A,RBM22</t>
  </si>
  <si>
    <t>SF3A3,SF3B4,UPF1,SRSF1,CIRBP,DDX42,HNRNPU,PTBP2,HNRNPM,HNRNPK,U2AF2,HNRNPF,HNRNPA2B1,SRSF2,PABPC1,HNRNPC,HNRNPH3,HNRNPA1,SMNDC1,RBMX,RBM22</t>
  </si>
  <si>
    <t>SF3B4,SLBP,CSTF2,SRSF1,DDX42,CSTF2T,HNRNPU,U2AF2,DGCR8,HNRNPA1,SMNDC1,NELFE,SF3A3,NOP56,UPF1,NOP58,CPSF7,CPSF6,NONO,CPSF3,CPSF2,CIRBP,LARP7,PTBP2,NUDT21,HNRNPM,SFPQ,HNRNPK,HNRNPF,HNRNPA2B1,SRSF2,PABPC1,HNRNPC,HNRNPH3,RBMX,RBM22,EZH2</t>
  </si>
  <si>
    <t>RBM27,FMR1,SRSF1,DDX42,HNRNPU,RBM4,ALKBH5,U2AF2,SMNDC1,RBM10,SF3A3,NPM1,NOP58,TIA1,CPSF6,NONO,NUDT21,HNRNPM,SFPQ,EWSR1,HNRNPA2B1,SRSF2,SRSF3,TARDBP,SRSF9</t>
  </si>
  <si>
    <t>RBM27,FMR1,CSTF2,SRSF1,DDX42,HNRNPU,RBM4,ALKBH5,U2AF2,SAFB2,DGCR8,SMNDC1,RBM10,NELFE,SF3A3,NPM1,NOP58,TIA1,CPSF6,NONO,NUDT21,HNRNPM,SFPQ,SLTM,EWSR1,HNRNPA2B1,SRSF2,SRSF3,TARDBP,SRSF9</t>
  </si>
  <si>
    <t>RBM27,DDX3X,FMR1,RTCB,CELF4,DDX42,HNRNPU,TIAL1,RBM4,PTBP1,ALKBH5,METTL14,KHSRP,DGCR8,YWHAG,NELFE,UPF1,SRRM4,MBNL1,MBNL2,RBFOX2,RBFOX3,CIRBP,SND1,PTBP2,SFPQ,ILF3,SLTM,EWSR1,XRN2,SRSF2,SBDS,SRSF3,HNRNPH2,PABPC1,HNRNPH3,FKBP4,RBM22,SRSF9,SF3B4,KHDRBS1,SLBP,SRSF1,CSTF2,CSTF2T,FXR1,ATXN2,FXR2,U2AF2,FAM120A,PCBP2,IGF2BP1,SAFB2,IGF2BP2,HNRNPA1,SMNDC1,RBM10,EIF4B,NOP56,SF3A3,NPM1,NOP58,TIA1,CPSF7,CPSF6,TAF15,YTHDF2,RBPMS,FUS,NONO,CPSF3,CPSF2,LARP7,PUM1,QKI,PUM2,CNOT4,NUDT21,HNRNPM,MOV10,LIN28B,LIN28A,HNRNPK,APC,HNRNPF,HNRNPA2B1,HNRNPD,HNRNPC,TARDBP,RBMX,TNRC6A,TNRC6B,EZH2</t>
  </si>
  <si>
    <t>RBM27,DDX3X,FMR1,DDX42,HNRNPU,TIAL1,RBM4,PTBP1,ALKBH5,KHSRP,DGCR8,NELFE,UPF1,MBNL1,CIRBP,SFPQ,ILF3,SLTM,EWSR1,XRN2,SRSF2,SBDS,SRSF3,PABPC1,FKBP4,SRSF9,SLBP,SRSF1,CSTF2,FXR1,ATXN2,FXR2,U2AF2,IGF2BP1,SAFB2,IGF2BP2,SMNDC1,RBM10,NOP56,SF3A3,NPM1,NOP58,TIA1,CPSF6,YTHDF2,RBPMS,NONO,PUM1,QKI,PUM2,NUDT21,HNRNPM,MOV10,LIN28B,LIN28A,HNRNPK,APC,CAPRIN1,HNRNPA2B1,HNRNPD,HNRNPC,TARDBP,RBMX,TNRC6A,TNRC6B,EZH2</t>
  </si>
  <si>
    <t>RBM27,DDX3X,FMR1,RTCB,CELF4,DDX42,HNRNPU,TIAL1,RBM4,PTBP1,ALKBH5,METTL14,KHSRP,DGCR8,YWHAG,NELFE,UPF1,SRRM4,MBNL1,MBNL2,RBFOX2,RBFOX3,CIRBP,SND1,PTBP2,SFPQ,ILF3,SLTM,EWSR1,XRN2,SRSF2,SBDS,SRSF3,HNRNPH2,PABPC1,HNRNPH3,FKBP4,RBM22,SRSF9,SF3B4,KHDRBS1,SLBP,SRSF1,CSTF2,CSTF2T,FXR1,ATXN2,FXR2,U2AF2,FAM120A,PCBP2,IGF2BP1,SAFB2,IGF2BP2,HNRNPA1,SMNDC1,RBM10,EIF4B,NOP56,SF3A3,NPM1,NOP58,TIA1,CPSF7,CPSF6,TAF15,YTHDF2,RBPMS,FUS,NONO,CPSF3,CPSF2,LARP7,PUM1,QKI,PUM2,CNOT4,NUDT21,HNRNPM,MOV10,LIN28B,LIN28A,HNRNPK,APC,CAPRIN1,HNRNPF,HNRNPA2B1,HNRNPD,HNRNPC,TARDBP,RBMX,TNRC6A,TNRC6B,EZH2</t>
  </si>
  <si>
    <t>SF3A3,HNRNPM,HNRNPK,HNRNPF,SRSF1,HNRNPA2B1,HNRNPU,PABPC1,HNRNPC,HNRNPA1,RBMX,RBM22</t>
  </si>
  <si>
    <t>MOV10,UPF1,YTHDF2,LIN28A,RBPMS,CAPRIN1,IGF2BP1,IGF2BP2,PUM1,TNRC6A,TNRC6B</t>
  </si>
  <si>
    <t>SF3A3,RBM27,NPM1,CPSF6,NONO,SRSF1,DDX42,HNRNPU,RBM4,ALKBH5,SFPQ,U2AF2,SRSF2,SRSF3,TARDBP,SMNDC1,RBM10,SRSF9</t>
  </si>
  <si>
    <t>NUDT21,CPSF7,CPSF6,CPSF3,CSTF2,CPSF2,CSTF2T</t>
  </si>
  <si>
    <t>DDX3X,FMR1,RTCB,CELF4,DDX42,HNRNPU,RBM4,METTL14,KHSRP,DGCR8,NELFE,UPF1,CIRBP,SND1,PTBP2,SFPQ,ILF3,SLTM,SRSF2,HNRNPH2,PABPC1,HNRNPH3,FKBP4,RBM22,SF3B4,KHDRBS1,SLBP,SRSF1,CSTF2,CSTF2T,ATXN2,U2AF2,PCBP2,IGF2BP1,HNRNPA1,SMNDC1,RBM10,EIF4B,NOP56,SF3A3,NPM1,NOP58,TIA1,CPSF7,CPSF6,NONO,CPSF3,CPSF2,LARP7,CNOT4,NUDT21,HNRNPM,HNRNPK,APC,HNRNPF,HNRNPA2B1,HNRNPD,HNRNPC,RBMX,TNRC6A,EZH2</t>
  </si>
  <si>
    <t>DDX3X,FMR1,RTCB,DDX42,HNRNPU,TIAL1,RBM4,ALKBH5,KHSRP,DGCR8,YWHAG,UPF1,MBNL1,SND1,SFPQ,ILF3,SRSF2,SBDS,HNRNPH2,PABPC1,FKBP4,KHDRBS1,SLBP,SRSF1,FXR1,ATXN2,FXR2,FAM120A,PCBP2,IGF2BP1,IGF2BP2,HNRNPA1,EIF4B,NPM1,NOP58,TIA1,CPSF7,YTHDF2,RBPMS,FUS,LARP7,PUM1,QKI,PUM2,CNOT4,MOV10,LIN28B,LIN28A,APC,CAPRIN1,HNRNPF,HNRNPD,HNRNPC,TNRC6A,TNRC6B</t>
  </si>
  <si>
    <t>NOP56,SLBP,NPM1,NOP58,NONO,FMR1,FXR1,RBM4,PTBP1,HNRNPM,LIN28B,ILF3,LIN28A,EWSR1,XRN2,SBDS,DGCR8,RBM10,SRSF9</t>
  </si>
  <si>
    <t>NOP58,EWSR1,FMR1,HNRNPA2B1,DDX42,SMNDC1</t>
  </si>
  <si>
    <t>SF3A3,SF3B4,U2AF2,DDX42,RBM22</t>
  </si>
  <si>
    <t>NPM1,FUS,FMR1,CPSF2,CELF4,QKI,PUM2,FXR1,HNRNPM,FXR2,HNRNPK,SLTM,APC,CAPRIN1,HNRNPF,PCBP2,HNRNPD,IGF2BP1,DGCR8,PABPC1,HNRNPA1,YWHAG,EIF4B,EZH2</t>
  </si>
  <si>
    <t>FUS,FMR1,CPSF2,CELF4,QKI,PUM2,FXR1,HNRNPM,FXR2,SLTM,CAPRIN1,HNRNPF,HNRNPD,IGF2BP1,DGCR8,HNRNPA1,YWHAG,EIF4B,EZH2</t>
  </si>
  <si>
    <t>FXR1,FXR2,SLTM,FUS,FMR1,CPSF2,HNRNPD,IGF2BP1,CELF4,DGCR8,EIF4B,PUM2</t>
  </si>
  <si>
    <t>RBM27,DDX3X,FMR1,RTCB,CELF4,DDX42,HNRNPU,TIAL1,RBM4,ALKBH5,KHSRP,DGCR8,YWHAG,UPF1,MBNL1,MBNL2,RBFOX2,RBFOX3,CIRBP,SND1,SFPQ,ILF3,EWSR1,SRSF2,SBDS,SRSF3,HNRNPH2,PABPC1,FKBP4,RBM22,KHDRBS1,SLBP,SRSF1,FXR1,ATXN2,FXR2,FAM120A,PCBP2,IGF2BP1,SAFB2,IGF2BP2,HNRNPA1,SMNDC1,EIF4B,NOP56,NPM1,NOP58,TIA1,CPSF7,CPSF6,TAF15,YTHDF2,RBPMS,FUS,LARP7,PUM1,QKI,PUM2,CNOT4,NUDT21,MOV10,LIN28B,LIN28A,HNRNPK,APC,CAPRIN1,HNRNPF,HNRNPA2B1,HNRNPD,HNRNPC,TARDBP,TNRC6A,TNRC6B</t>
  </si>
  <si>
    <t>SF3A3,RTCB,SRSF1,HNRNPU,HNRNPM,METTL14,HNRNPK,APC,HNRNPF,KHSRP,HNRNPA2B1,DGCR8,PABPC1,HNRNPC,HNRNPA1,RBMX,EZH2,RBM22</t>
  </si>
  <si>
    <t>FXR1,SFPQ,RBFOX3,FMR1,CAPRIN1,IGF2BP1,HNRNPU,FKBP4,EIF4B,PTBP2,PUM2</t>
  </si>
  <si>
    <t>SF3A3,SF3B4,FMR1,LARP7</t>
  </si>
  <si>
    <t>HNRNPD,PABPC1</t>
  </si>
  <si>
    <t>IGF2BP1,HNRNPU</t>
  </si>
  <si>
    <t>FXR1,RBM4,UPF1,ATXN2,APC,FMR1,IGF2BP1,FKBP4,PUM2</t>
  </si>
  <si>
    <t>pre-snoRNP complex</t>
  </si>
  <si>
    <t>neuronal cell body</t>
  </si>
  <si>
    <t>RBFOX3,FMR1,IGF2BP1,FKBP4,EIF4B,PTBP2,PUM2</t>
  </si>
  <si>
    <t>UPF1,CPSF6,NONO,FMR1,HNRNPU,SFPQ,HNRNPK,APC,HNRNPA2B1,HNRNPD,SRSF2,DGCR8,HNRNPC,TARDBP,RBMX,NELFE,EZH2</t>
  </si>
  <si>
    <t>growth cone</t>
  </si>
  <si>
    <t>FMR1,IGF2BP1,FKBP4,PTBP2</t>
  </si>
  <si>
    <t>cell body</t>
  </si>
  <si>
    <t>SF3A3,SF3B4,LARP7</t>
  </si>
  <si>
    <t>site of polarized growth</t>
  </si>
  <si>
    <t>prespliceosome</t>
  </si>
  <si>
    <t>U2AF2,DDX42</t>
  </si>
  <si>
    <t>U2-type prespliceosome</t>
  </si>
  <si>
    <t>FXR1,SFPQ,FMR1,CAPRIN1,IGF2BP1,HNRNPU,EIF4B</t>
  </si>
  <si>
    <t>HNRNPU,HNRNPC</t>
  </si>
  <si>
    <t>exon-exon junction complex</t>
  </si>
  <si>
    <t>UPF1,SRSF1</t>
  </si>
  <si>
    <t>RBM27,DDX3X,FMR1,RTCB,CELF4,DDX42,HNRNPU,TIAL1,RBM4,PTBP1,ALKBH5,METTL14,KHSRP,DGCR8,YWHAG,NELFE,UPF1,SRRM4,MBNL1,MBNL2,RBFOX2,RBFOX3,CIRBP,SND1,PTBP2,SFPQ,ILF3,SLTM,EWSR1,XRN2,SRSF2,SBDS,SRSF3,HNRNPH2,PABPC1,HNRNPH3,FKBP4,RBM22,SRSF9,SF3B4,KHDRBS1,SLBP,SRSF1,CSTF2,CSTF2T,FXR1,ATXN2,FXR2,U2AF2,FAM120A,PCBP2,IGF2BP1,SAFB2,IGF2BP2,HNRNPA1,SMNDC1,RBM10,EIF4B,NOP56,SF3A3,NPM1,NOP58,TIA1,CPSF7,CPSF6,TAF15,YTHDF2,RBPMS,FUS,NONO,CPSF3,CPSF2,LARP7,PUM1,QKI,ENOX1,PUM2,CNOT4,NUDT21,HNRNPM,MOV10,LIN28B,LIN28A,HNRNPK,CAPRIN1,HNRNPF,HNRNPA2B1,HNRNPD,HNRNPC,TARDBP,RBMX,TNRC6A,TNRC6B,EZH2</t>
  </si>
  <si>
    <t>DDX3X,FMR1,CELF4,HNRNPU,TIAL1,RBM4,PTBP1,METTL14,KHSRP,NELFE,SRRM4,RBFOX2,RBFOX3,CIRBP,PTBP2,ILF3,SRSF2,SRSF3,PABPC1,SRSF9,KHDRBS1,SLBP,SRSF1,CSTF2,CSTF2T,FXR1,ATXN2,FXR2,PCBP2,IGF2BP1,IGF2BP2,HNRNPA1,TIA1,CPSF7,CPSF6,TAF15,YTHDF2,RBPMS,FUS,PUM1,QKI,PUM2,NUDT21,HNRNPM,LIN28B,LIN28A,HNRNPK,CAPRIN1,HNRNPA2B1,HNRNPD,HNRNPC,TARDBP,RBMX</t>
  </si>
  <si>
    <t>FMR1,HNRNPU,FXR1,TIAL1,RBM4,FXR2,KHSRP,IGF2BP1,IGF2BP2,HNRNPA1,TIA1,TAF15,RBPMS,FUS,CIRBP,PUM1,QKI,PUM2,NUDT21,ILF3,HNRNPA2B1,HNRNPD,PABPC1,HNRNPC,TARDBP</t>
  </si>
  <si>
    <t>TIAL1,TIA1,YTHDF2,LIN28A,FMR1,HNRNPA2B1,IGF2BP1,DGCR8,SRSF3,IGF2BP2,HNRNPC,QKI</t>
  </si>
  <si>
    <t>KHDRBS1,TIA1,DDX3X,RBFOX2,FMR1,HNRNPU,FXR1,PTBP1,ILF3,U2AF2,HNRNPF,PABPC1,HNRNPC,HNRNPA1,EIF4B</t>
  </si>
  <si>
    <t>RBM4,SLBP,PTBP1,RBPMS,U2AF2,HNRNPA2B1,CELF4,SRSF2,HNRNPU,HNRNPA1,TARDBP,RBM22</t>
  </si>
  <si>
    <t>RBM4,LIN28A,FMR1,HNRNPA2B1,HNRNPU,PUM1,HNRNPA1,RBM10,QKI,PUM2</t>
  </si>
  <si>
    <t>RBM4,LIN28A,FMR1,HNRNPA2B1,PUM1,HNRNPA1,RBM10,QKI,PUM2</t>
  </si>
  <si>
    <t>KHDRBS1,TIA1,NPM1,YTHDF2,DDX3X,RBPMS,FUS,FMR1,QKI,TIAL1,FXR1,ALKBH5,LIN28A,CAPRIN1,PCBP2,HNRNPA2B1,IGF2BP1,DGCR8,SRSF3,HNRNPC,IGF2BP2,TARDBP,FKBP4,TNRC6A</t>
  </si>
  <si>
    <t>YTHDF2,FMR1,HNRNPA2B1,IGF2BP1,IGF2BP2,HNRNPC</t>
  </si>
  <si>
    <t>KHDRBS1,TIA1,YTHDF2,DDX3X,FUS,FMR1,QKI,TIAL1,FXR1,ALKBH5,LIN28A,CAPRIN1,HNRNPA2B1,IGF2BP1,DGCR8,SRSF3,HNRNPC,IGF2BP2,TARDBP,FKBP4,TNRC6A</t>
  </si>
  <si>
    <t>FXR1,FXR2,FMR1,CIRBP,IGF2BP1,CELF4,IGF2BP2,PABPC1</t>
  </si>
  <si>
    <t>FXR1,NUDT21,TIA1,ILF3,KHSRP,HNRNPD</t>
  </si>
  <si>
    <t>KHDRBS1,TIA1,DDX3X,FMR1,HNRNPU,PABPC1</t>
  </si>
  <si>
    <t>FXR1,NPM1,DDX3X,CPSF6,FMR1,SBDS,HNRNPU,SND1,EIF4B,EZH2</t>
  </si>
  <si>
    <t>DDX3X,FMR1,RTCB,CELF4,DDX42,HNRNPU,TIAL1,RBM4,PTBP1,METTL14,KHSRP,DGCR8,YWHAG,NELFE,UPF1,SRRM4,MBNL1,MBNL2,RBFOX2,CIRBP,SND1,PTBP2,SFPQ,ILF3,SLTM,EWSR1,XRN2,SRSF2,SBDS,SRSF3,HNRNPH2,PABPC1,HNRNPH3,FKBP4,RBM22,SRSF9,SF3B4,KHDRBS1,SLBP,SRSF1,CSTF2,CSTF2T,FXR1,ATXN2,FXR2,U2AF2,FAM120A,PCBP2,IGF2BP1,SAFB2,IGF2BP2,HNRNPA1,SMNDC1,RBM10,EIF4B,NOP56,SF3A3,NPM1,NOP58,TIA1,CPSF7,CPSF6,TAF15,YTHDF2,RBPMS,FUS,NONO,CPSF3,CPSF2,LARP7,PUM1,QKI,ENOX1,PUM2,CNOT4,NUDT21,HNRNPM,MOV10,LIN28B,LIN28A,HNRNPK,APC,CAPRIN1,HNRNPF,HNRNPA2B1,HNRNPD,HNRNPC,TARDBP,RBMX,TNRC6A,TNRC6B,EZH2</t>
  </si>
  <si>
    <t>UPF1,DDX3X,CPSF3,FMR1,RTCB,DDX42,SND1,FXR1,MOV10,ALKBH5,METTL14,XRN2,EIF4B</t>
  </si>
  <si>
    <t>UPF1,NPM1,FUS,NONO,FMR1,HNRNPU,NUDT21,SFPQ,PCBP2,HNRNPD,HNRNPC,RBMX,NELFE,EZH2</t>
  </si>
  <si>
    <t>NONO,PCBP2,HNRNPU,EZH2,PUM2</t>
  </si>
  <si>
    <t>SLBP,KHDRBS1,FMR1,HNRNPU,FXR1,FXR2,SAFB2,DGCR8,HNRNPA1,YWHAG,RBM10,NPM1,SRRM4,RBPMS,FUS,NONO,NUDT21,SFPQ,HNRNPK,SLTM,EWSR1,XRN2,HNRNPA2B1,HNRNPC,TARDBP,RBMX</t>
  </si>
  <si>
    <t>KHDRBS1,DDX3X,HNRNPU,TIAL1,KHSRP,PCBP2,SAFB2,HNRNPA1,UPF1,NPM1,TAF15,MBNL2,RBFOX3,FUS,NONO,QKI,SFPQ,ILF3,LIN28B,HNRNPK,SLTM,XRN2,HNRNPA2B1,HNRNPD,HNRNPC,TARDBP,RBMX,EZH2</t>
  </si>
  <si>
    <t>FXR1,MOV10,UPF1,DDX3X,FMR1,DDX42,EIF4B</t>
  </si>
  <si>
    <t>RBM27,DDX3X,FMR1,RTCB,CELF4,DDX42,HNRNPU,TIAL1,RBM4,PTBP1,ALKBH5,METTL14,KHSRP,DGCR8,YWHAG,NELFE,UPF1,SRRM4,MBNL1,MBNL2,RBFOX2,RBFOX3,CIRBP,SND1,PTBP2,SFPQ,ILF3,SLTM,EWSR1,XRN2,SRSF2,SBDS,SRSF3,HNRNPH2,PABPC1,HNRNPH3,FKBP4,RBM22,SRSF9,SF3B4,KHDRBS1,SLBP,SRSF1,CSTF2,CSTF2T,FXR1,ATXN2,FXR2,U2AF2,FAM120A,PCBP2,IGF2BP1,SAFB2,IGF2BP2,HNRNPA1,SMNDC1,RBM10,EIF4B,NOP56,SF3A3,NPM1,NOP58,TIA1,CPSF7,CPSF6,TAF15,YTHDF2,RBPMS,FUS,NONO,CPSF3,CPSF2,LARP7,PUM1,QKI,ENOX1,PUM2,CNOT4,NUDT21,HNRNPM,MOV10,LIN28B,LIN28A,HNRNPK,APC,CAPRIN1,HNRNPF,HNRNPA2B1,HNRNPD,HNRNPC,TARDBP,RBMX,TNRC6A,TNRC6B,EZH2</t>
  </si>
  <si>
    <t>DDX3X,FMR1,IGF2BP1,IGF2BP2</t>
  </si>
  <si>
    <t>NPM1,TAF15,RBFOX2,RBPMS,EWSR1,FUS,SRSF2,HNRNPU,SND1,QKI,EZH2</t>
  </si>
  <si>
    <t>ILF3,MBNL1,DGCR8,HNRNPU,EIF4B</t>
  </si>
  <si>
    <t>FXR1,MOV10,UPF1,DDX3X,FMR1,DDX42,FKBP4,EIF4B,ENOX1</t>
  </si>
  <si>
    <t>KHDRBS1,HNRNPM,HNRNPK,U2AF2,SRSF1,HNRNPA1,RBMX,QKI,YWHAG,SRSF9</t>
  </si>
  <si>
    <t>MOV10,UPF1,DDX3X,DDX42</t>
  </si>
  <si>
    <t>KHDRBS1,UPF1,NPM1,CPSF6,DDX3X,FMR1,HNRNPU,SND1,FXR1,APC,SBDS,HNRNPC,EIF4B,EZH2</t>
  </si>
  <si>
    <t>FMR1,CIRBP,CELF4</t>
  </si>
  <si>
    <t>PCBP2,HNRNPA2B1,HNRNPU,HNRNPA1</t>
  </si>
  <si>
    <t>LARP7,HNRNPU,RBM22</t>
  </si>
  <si>
    <t>UPF1,NPM1,MBNL2,HNRNPU,LIN28B,SFPQ,SLTM,HNRNPA2B1,XRN2,SAFB2,HNRNPD,HNRNPA1,TARDBP,RBMX,EZH2</t>
  </si>
  <si>
    <t>helicase activity</t>
  </si>
  <si>
    <t>FMR1,HNRNPU</t>
  </si>
  <si>
    <t>NOP56,KHDRBS1,NPM1,NOP58,SRSF1,HNRNPU,NUDT21,SFPQ,SLTM,APC,U2AF2,PCBP2,HNRNPA2B1,HNRNPD,SRSF2,SRSF3,YWHAG</t>
  </si>
  <si>
    <t>FXR1,NUDT21,NPM1,SFPQ,FXR2,RBPMS,FMR1,DGCR8</t>
  </si>
  <si>
    <t>NOP58,NPM1,DDX3X,RBFOX2,HNRNPU,FKBP4,EZH2</t>
  </si>
  <si>
    <t>RBFOX2,SRSF2,HNRNPU,EZH2</t>
  </si>
  <si>
    <t>ribosomal large subunit binding</t>
  </si>
  <si>
    <t>NPM1,CPSF6</t>
  </si>
  <si>
    <t>SF3A3,SF3B4,FUS,SRSF1,DDX42,HNRNPU,HNRNPM,HNRNPK,U2AF2,SRSF2,SRSF3,HNRNPC,HNRNPA1,SMNDC1,RBMX,SRSF9,RBM22</t>
  </si>
  <si>
    <t>UPF1,NUDT21,CPSF7,CPSF6,FUS,CPSF3,CSTF2,CPSF2,CSTF2T,PABPC1,TARDBP</t>
  </si>
  <si>
    <t>Spinocerebellar ataxia</t>
  </si>
  <si>
    <t>NOP56,ATXN2,PUM1,PUM2</t>
  </si>
  <si>
    <t>ATXN2,FUS,HNRNPA2B1,SRSF3,HNRNPA1,TARDBP</t>
  </si>
  <si>
    <t>RNA degradation</t>
  </si>
  <si>
    <t>CNOT4,XRN2,PABPC1</t>
  </si>
  <si>
    <t>SRSF1,SRSF2,SRSF3,SRSF9</t>
  </si>
  <si>
    <t>NOP56,NOP58,XRN2,SBDS</t>
  </si>
  <si>
    <t>Viral carcinogenesis</t>
  </si>
  <si>
    <t>HNRNPK,DDX3X,SND1,YWH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Border="1"/>
    <xf numFmtId="0" fontId="0" fillId="0" borderId="0" xfId="0" applyFont="1" applyFill="1" applyBorder="1"/>
    <xf numFmtId="2" fontId="0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9"/>
  <sheetViews>
    <sheetView workbookViewId="0">
      <selection activeCell="F8" sqref="F8"/>
    </sheetView>
  </sheetViews>
  <sheetFormatPr defaultColWidth="8.5703125" defaultRowHeight="15" x14ac:dyDescent="0.25"/>
  <cols>
    <col min="1" max="16384" width="8.5703125" style="2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2" t="s">
        <v>15</v>
      </c>
      <c r="B2" s="2" t="s">
        <v>16</v>
      </c>
      <c r="C2" s="2">
        <v>82</v>
      </c>
      <c r="D2" s="2">
        <v>115</v>
      </c>
      <c r="E2" s="2">
        <f>C2/D2*100</f>
        <v>71.304347826086953</v>
      </c>
      <c r="F2" s="2">
        <v>1003</v>
      </c>
      <c r="G2" s="2">
        <v>19115</v>
      </c>
      <c r="H2" s="2">
        <v>8.65E-78</v>
      </c>
      <c r="I2" s="2">
        <f>-LOG10(H2)</f>
        <v>77.062983892535186</v>
      </c>
      <c r="J2" s="2">
        <v>1.59E-74</v>
      </c>
      <c r="K2" s="3">
        <v>13.59</v>
      </c>
      <c r="L2" s="2">
        <v>1.59E-74</v>
      </c>
      <c r="M2" s="2">
        <v>1.43E-74</v>
      </c>
      <c r="N2" s="2">
        <v>5.8899999999999995E-79</v>
      </c>
      <c r="O2" s="2" t="s">
        <v>17</v>
      </c>
    </row>
    <row r="3" spans="1:15" x14ac:dyDescent="0.25">
      <c r="A3" s="2" t="s">
        <v>15</v>
      </c>
      <c r="B3" s="2" t="s">
        <v>18</v>
      </c>
      <c r="C3" s="2">
        <v>72</v>
      </c>
      <c r="D3" s="2">
        <v>115</v>
      </c>
      <c r="E3" s="2">
        <f t="shared" ref="E3:E66" si="0">C3/D3*100</f>
        <v>62.608695652173921</v>
      </c>
      <c r="F3" s="2">
        <v>677</v>
      </c>
      <c r="G3" s="2">
        <v>19115</v>
      </c>
      <c r="H3" s="2">
        <v>3.0799999999999998E-74</v>
      </c>
      <c r="I3" s="2">
        <f t="shared" ref="I3:I66" si="1">-LOG10(H3)</f>
        <v>73.511449283499559</v>
      </c>
      <c r="J3" s="2">
        <v>2.83E-71</v>
      </c>
      <c r="K3" s="3">
        <v>17.68</v>
      </c>
      <c r="L3" s="2">
        <v>5.66E-71</v>
      </c>
      <c r="M3" s="2">
        <v>2.5500000000000001E-71</v>
      </c>
      <c r="N3" s="2">
        <v>1.5699999999999999E-75</v>
      </c>
      <c r="O3" s="2" t="s">
        <v>19</v>
      </c>
    </row>
    <row r="4" spans="1:15" x14ac:dyDescent="0.25">
      <c r="A4" s="2" t="s">
        <v>15</v>
      </c>
      <c r="B4" s="2" t="s">
        <v>20</v>
      </c>
      <c r="C4" s="2">
        <v>92</v>
      </c>
      <c r="D4" s="2">
        <v>115</v>
      </c>
      <c r="E4" s="2">
        <f t="shared" si="0"/>
        <v>80</v>
      </c>
      <c r="F4" s="2">
        <v>1737</v>
      </c>
      <c r="G4" s="2">
        <v>19115</v>
      </c>
      <c r="H4" s="2">
        <v>1.68E-73</v>
      </c>
      <c r="I4" s="2">
        <f t="shared" si="1"/>
        <v>72.774690718274144</v>
      </c>
      <c r="J4" s="2">
        <v>1.03E-70</v>
      </c>
      <c r="K4" s="3">
        <v>8.8000000000000007</v>
      </c>
      <c r="L4" s="2">
        <v>3.0899999999999998E-70</v>
      </c>
      <c r="M4" s="2">
        <v>9.2599999999999994E-71</v>
      </c>
      <c r="N4" s="2">
        <v>1.8200000000000001E-74</v>
      </c>
      <c r="O4" s="2" t="s">
        <v>21</v>
      </c>
    </row>
    <row r="5" spans="1:15" x14ac:dyDescent="0.25">
      <c r="A5" s="2" t="s">
        <v>15</v>
      </c>
      <c r="B5" s="2" t="s">
        <v>22</v>
      </c>
      <c r="C5" s="2">
        <v>65</v>
      </c>
      <c r="D5" s="2">
        <v>115</v>
      </c>
      <c r="E5" s="2">
        <f t="shared" si="0"/>
        <v>56.521739130434781</v>
      </c>
      <c r="F5" s="2">
        <v>506</v>
      </c>
      <c r="G5" s="2">
        <v>19115</v>
      </c>
      <c r="H5" s="2">
        <v>4.0200000000000002E-71</v>
      </c>
      <c r="I5" s="2">
        <f t="shared" si="1"/>
        <v>70.395773946915526</v>
      </c>
      <c r="J5" s="2">
        <v>1.85E-68</v>
      </c>
      <c r="K5" s="3">
        <v>21.35</v>
      </c>
      <c r="L5" s="2">
        <v>7.3899999999999999E-68</v>
      </c>
      <c r="M5" s="2">
        <v>1.6600000000000001E-68</v>
      </c>
      <c r="N5" s="2">
        <v>1.6600000000000001E-72</v>
      </c>
      <c r="O5" s="2" t="s">
        <v>23</v>
      </c>
    </row>
    <row r="6" spans="1:15" x14ac:dyDescent="0.25">
      <c r="A6" s="2" t="s">
        <v>15</v>
      </c>
      <c r="B6" s="2" t="s">
        <v>24</v>
      </c>
      <c r="C6" s="2">
        <v>86</v>
      </c>
      <c r="D6" s="2">
        <v>115</v>
      </c>
      <c r="E6" s="2">
        <f t="shared" si="0"/>
        <v>74.782608695652172</v>
      </c>
      <c r="F6" s="2">
        <v>1555</v>
      </c>
      <c r="G6" s="2">
        <v>19115</v>
      </c>
      <c r="H6" s="2">
        <v>2.7599999999999999E-68</v>
      </c>
      <c r="I6" s="2">
        <f t="shared" si="1"/>
        <v>67.559090917934782</v>
      </c>
      <c r="J6" s="2">
        <v>1.02E-65</v>
      </c>
      <c r="K6" s="3">
        <v>9.19</v>
      </c>
      <c r="L6" s="2">
        <v>5.0800000000000003E-65</v>
      </c>
      <c r="M6" s="2">
        <v>9.1500000000000004E-66</v>
      </c>
      <c r="N6" s="2">
        <v>2.8599999999999999E-69</v>
      </c>
      <c r="O6" s="2" t="s">
        <v>25</v>
      </c>
    </row>
    <row r="7" spans="1:15" x14ac:dyDescent="0.25">
      <c r="A7" s="2" t="s">
        <v>15</v>
      </c>
      <c r="B7" s="2" t="s">
        <v>26</v>
      </c>
      <c r="C7" s="2">
        <v>61</v>
      </c>
      <c r="D7" s="2">
        <v>115</v>
      </c>
      <c r="E7" s="2">
        <f t="shared" si="0"/>
        <v>53.04347826086957</v>
      </c>
      <c r="F7" s="2">
        <v>470</v>
      </c>
      <c r="G7" s="2">
        <v>19115</v>
      </c>
      <c r="H7" s="2">
        <v>2.4299999999999999E-66</v>
      </c>
      <c r="I7" s="2">
        <f t="shared" si="1"/>
        <v>65.614393726401687</v>
      </c>
      <c r="J7" s="2">
        <v>7.4400000000000001E-64</v>
      </c>
      <c r="K7" s="3">
        <v>21.57</v>
      </c>
      <c r="L7" s="2">
        <v>4.4699999999999998E-63</v>
      </c>
      <c r="M7" s="2">
        <v>6.6999999999999994E-64</v>
      </c>
      <c r="N7" s="2">
        <v>9.8800000000000008E-68</v>
      </c>
      <c r="O7" s="2" t="s">
        <v>27</v>
      </c>
    </row>
    <row r="8" spans="1:15" x14ac:dyDescent="0.25">
      <c r="A8" s="2" t="s">
        <v>15</v>
      </c>
      <c r="B8" s="2" t="s">
        <v>28</v>
      </c>
      <c r="C8" s="2">
        <v>86</v>
      </c>
      <c r="D8" s="2">
        <v>115</v>
      </c>
      <c r="E8" s="2">
        <f t="shared" si="0"/>
        <v>74.782608695652172</v>
      </c>
      <c r="F8" s="2">
        <v>1648</v>
      </c>
      <c r="G8" s="2">
        <v>19115</v>
      </c>
      <c r="H8" s="2">
        <v>3.7800000000000002E-66</v>
      </c>
      <c r="I8" s="2">
        <f t="shared" si="1"/>
        <v>65.422508200162781</v>
      </c>
      <c r="J8" s="2">
        <v>9.9200000000000005E-64</v>
      </c>
      <c r="K8" s="3">
        <v>8.67</v>
      </c>
      <c r="L8" s="2">
        <v>6.9499999999999995E-63</v>
      </c>
      <c r="M8" s="2">
        <v>8.9299999999999997E-64</v>
      </c>
      <c r="N8" s="2">
        <v>4.1599999999999997E-67</v>
      </c>
      <c r="O8" s="2" t="s">
        <v>25</v>
      </c>
    </row>
    <row r="9" spans="1:15" x14ac:dyDescent="0.25">
      <c r="A9" s="2" t="s">
        <v>15</v>
      </c>
      <c r="B9" s="2" t="s">
        <v>29</v>
      </c>
      <c r="C9" s="2">
        <v>93</v>
      </c>
      <c r="D9" s="2">
        <v>115</v>
      </c>
      <c r="E9" s="2">
        <f t="shared" si="0"/>
        <v>80.869565217391298</v>
      </c>
      <c r="F9" s="2">
        <v>2423</v>
      </c>
      <c r="G9" s="2">
        <v>19115</v>
      </c>
      <c r="H9" s="2">
        <v>6.6000000000000001E-62</v>
      </c>
      <c r="I9" s="2">
        <f t="shared" si="1"/>
        <v>61.180456064458134</v>
      </c>
      <c r="J9" s="2">
        <v>1.52E-59</v>
      </c>
      <c r="K9" s="3">
        <v>6.38</v>
      </c>
      <c r="L9" s="2">
        <v>1.21E-58</v>
      </c>
      <c r="M9" s="2">
        <v>1.36E-59</v>
      </c>
      <c r="N9" s="2">
        <v>1E-62</v>
      </c>
      <c r="O9" s="2" t="s">
        <v>30</v>
      </c>
    </row>
    <row r="10" spans="1:15" x14ac:dyDescent="0.25">
      <c r="A10" s="2" t="s">
        <v>15</v>
      </c>
      <c r="B10" s="2" t="s">
        <v>31</v>
      </c>
      <c r="C10" s="2">
        <v>86</v>
      </c>
      <c r="D10" s="2">
        <v>115</v>
      </c>
      <c r="E10" s="2">
        <f t="shared" si="0"/>
        <v>74.782608695652172</v>
      </c>
      <c r="F10" s="2">
        <v>1957</v>
      </c>
      <c r="G10" s="2">
        <v>19115</v>
      </c>
      <c r="H10" s="2">
        <v>7.0700000000000003E-60</v>
      </c>
      <c r="I10" s="2">
        <f t="shared" si="1"/>
        <v>59.150580586203098</v>
      </c>
      <c r="J10" s="2">
        <v>1.44E-57</v>
      </c>
      <c r="K10" s="3">
        <v>7.3</v>
      </c>
      <c r="L10" s="2">
        <v>1.3E-56</v>
      </c>
      <c r="M10" s="2">
        <v>1.2999999999999999E-57</v>
      </c>
      <c r="N10" s="2">
        <v>9.3199999999999995E-61</v>
      </c>
      <c r="O10" s="2" t="s">
        <v>25</v>
      </c>
    </row>
    <row r="11" spans="1:15" x14ac:dyDescent="0.25">
      <c r="A11" s="2" t="s">
        <v>15</v>
      </c>
      <c r="B11" s="2" t="s">
        <v>32</v>
      </c>
      <c r="C11" s="2">
        <v>52</v>
      </c>
      <c r="D11" s="2">
        <v>115</v>
      </c>
      <c r="E11" s="2">
        <f t="shared" si="0"/>
        <v>45.217391304347828</v>
      </c>
      <c r="F11" s="2">
        <v>417</v>
      </c>
      <c r="G11" s="2">
        <v>19115</v>
      </c>
      <c r="H11" s="2">
        <v>2.0299999999999999E-54</v>
      </c>
      <c r="I11" s="2">
        <f t="shared" si="1"/>
        <v>53.692503962086789</v>
      </c>
      <c r="J11" s="2">
        <v>3.7299999999999998E-52</v>
      </c>
      <c r="K11" s="3">
        <v>20.73</v>
      </c>
      <c r="L11" s="2">
        <v>3.7300000000000001E-51</v>
      </c>
      <c r="M11" s="2">
        <v>3.3499999999999999E-52</v>
      </c>
      <c r="N11" s="2">
        <v>8.6400000000000006E-56</v>
      </c>
      <c r="O11" s="2" t="s">
        <v>33</v>
      </c>
    </row>
    <row r="12" spans="1:15" x14ac:dyDescent="0.25">
      <c r="A12" s="2" t="s">
        <v>15</v>
      </c>
      <c r="B12" s="2" t="s">
        <v>34</v>
      </c>
      <c r="C12" s="2">
        <v>93</v>
      </c>
      <c r="D12" s="2">
        <v>115</v>
      </c>
      <c r="E12" s="2">
        <f t="shared" si="0"/>
        <v>80.869565217391298</v>
      </c>
      <c r="F12" s="2">
        <v>3009</v>
      </c>
      <c r="G12" s="2">
        <v>19115</v>
      </c>
      <c r="H12" s="2">
        <v>1.9100000000000001E-53</v>
      </c>
      <c r="I12" s="2">
        <f t="shared" si="1"/>
        <v>52.71896663275227</v>
      </c>
      <c r="J12" s="2">
        <v>3.2E-51</v>
      </c>
      <c r="K12" s="3">
        <v>5.14</v>
      </c>
      <c r="L12" s="2">
        <v>3.52E-50</v>
      </c>
      <c r="M12" s="2">
        <v>2.8799999999999999E-51</v>
      </c>
      <c r="N12" s="2">
        <v>3.6300000000000002E-54</v>
      </c>
      <c r="O12" s="2" t="s">
        <v>30</v>
      </c>
    </row>
    <row r="13" spans="1:15" x14ac:dyDescent="0.25">
      <c r="A13" s="2" t="s">
        <v>15</v>
      </c>
      <c r="B13" s="2" t="s">
        <v>35</v>
      </c>
      <c r="C13" s="2">
        <v>90</v>
      </c>
      <c r="D13" s="2">
        <v>115</v>
      </c>
      <c r="E13" s="2">
        <f t="shared" si="0"/>
        <v>78.260869565217391</v>
      </c>
      <c r="F13" s="2">
        <v>2816</v>
      </c>
      <c r="G13" s="2">
        <v>19115</v>
      </c>
      <c r="H13" s="2">
        <v>5.8899999999999997E-52</v>
      </c>
      <c r="I13" s="2">
        <f t="shared" si="1"/>
        <v>51.229884705212896</v>
      </c>
      <c r="J13" s="2">
        <v>9.0199999999999998E-50</v>
      </c>
      <c r="K13" s="3">
        <v>5.31</v>
      </c>
      <c r="L13" s="2">
        <v>1.08E-48</v>
      </c>
      <c r="M13" s="2">
        <v>8.1200000000000004E-50</v>
      </c>
      <c r="N13" s="2">
        <v>1.08E-52</v>
      </c>
      <c r="O13" s="2" t="s">
        <v>36</v>
      </c>
    </row>
    <row r="14" spans="1:15" x14ac:dyDescent="0.25">
      <c r="A14" s="2" t="s">
        <v>15</v>
      </c>
      <c r="B14" s="2" t="s">
        <v>37</v>
      </c>
      <c r="C14" s="2">
        <v>91</v>
      </c>
      <c r="D14" s="2">
        <v>115</v>
      </c>
      <c r="E14" s="2">
        <f t="shared" si="0"/>
        <v>79.130434782608688</v>
      </c>
      <c r="F14" s="2">
        <v>3226</v>
      </c>
      <c r="G14" s="2">
        <v>19115</v>
      </c>
      <c r="H14" s="2">
        <v>3.6699999999999999E-48</v>
      </c>
      <c r="I14" s="2">
        <f t="shared" si="1"/>
        <v>47.435333935747913</v>
      </c>
      <c r="J14" s="2">
        <v>5.1900000000000003E-46</v>
      </c>
      <c r="K14" s="3">
        <v>4.6900000000000004</v>
      </c>
      <c r="L14" s="2">
        <v>6.7499999999999998E-45</v>
      </c>
      <c r="M14" s="2">
        <v>4.6700000000000003E-46</v>
      </c>
      <c r="N14" s="2">
        <v>7.6599999999999995E-49</v>
      </c>
      <c r="O14" s="2" t="s">
        <v>38</v>
      </c>
    </row>
    <row r="15" spans="1:15" x14ac:dyDescent="0.25">
      <c r="A15" s="2" t="s">
        <v>15</v>
      </c>
      <c r="B15" s="2" t="s">
        <v>39</v>
      </c>
      <c r="C15" s="2">
        <v>35</v>
      </c>
      <c r="D15" s="2">
        <v>115</v>
      </c>
      <c r="E15" s="2">
        <f t="shared" si="0"/>
        <v>30.434782608695656</v>
      </c>
      <c r="F15" s="2">
        <v>167</v>
      </c>
      <c r="G15" s="2">
        <v>19115</v>
      </c>
      <c r="H15" s="2">
        <v>1.9399999999999999E-43</v>
      </c>
      <c r="I15" s="2">
        <f t="shared" si="1"/>
        <v>42.712198270069777</v>
      </c>
      <c r="J15" s="2">
        <v>2.5499999999999999E-41</v>
      </c>
      <c r="K15" s="3">
        <v>34.840000000000003</v>
      </c>
      <c r="L15" s="2">
        <v>3.5699999999999999E-40</v>
      </c>
      <c r="M15" s="2">
        <v>2.29E-41</v>
      </c>
      <c r="N15" s="2">
        <v>4.4600000000000002E-45</v>
      </c>
      <c r="O15" s="2" t="s">
        <v>40</v>
      </c>
    </row>
    <row r="16" spans="1:15" x14ac:dyDescent="0.25">
      <c r="A16" s="2" t="s">
        <v>15</v>
      </c>
      <c r="B16" s="2" t="s">
        <v>41</v>
      </c>
      <c r="C16" s="2">
        <v>37</v>
      </c>
      <c r="D16" s="2">
        <v>115</v>
      </c>
      <c r="E16" s="2">
        <f t="shared" si="0"/>
        <v>32.173913043478258</v>
      </c>
      <c r="F16" s="2">
        <v>214</v>
      </c>
      <c r="G16" s="2">
        <v>19115</v>
      </c>
      <c r="H16" s="2">
        <v>7.6999999999999997E-43</v>
      </c>
      <c r="I16" s="2">
        <f t="shared" si="1"/>
        <v>42.113509274827521</v>
      </c>
      <c r="J16" s="2">
        <v>9.4399999999999999E-41</v>
      </c>
      <c r="K16" s="3">
        <v>28.74</v>
      </c>
      <c r="L16" s="2">
        <v>1.42E-39</v>
      </c>
      <c r="M16" s="2">
        <v>8.4999999999999996E-41</v>
      </c>
      <c r="N16" s="2">
        <v>2.2400000000000001E-44</v>
      </c>
      <c r="O16" s="2" t="s">
        <v>42</v>
      </c>
    </row>
    <row r="17" spans="1:15" x14ac:dyDescent="0.25">
      <c r="A17" s="2" t="s">
        <v>15</v>
      </c>
      <c r="B17" s="2" t="s">
        <v>43</v>
      </c>
      <c r="C17" s="2">
        <v>31</v>
      </c>
      <c r="D17" s="2">
        <v>115</v>
      </c>
      <c r="E17" s="2">
        <f t="shared" si="0"/>
        <v>26.956521739130434</v>
      </c>
      <c r="F17" s="2">
        <v>140</v>
      </c>
      <c r="G17" s="2">
        <v>19115</v>
      </c>
      <c r="H17" s="2">
        <v>5.5800000000000001E-39</v>
      </c>
      <c r="I17" s="2">
        <f t="shared" si="1"/>
        <v>38.253365801062422</v>
      </c>
      <c r="J17" s="2">
        <v>6.41E-37</v>
      </c>
      <c r="K17" s="3">
        <v>36.81</v>
      </c>
      <c r="L17" s="2">
        <v>1.03E-35</v>
      </c>
      <c r="M17" s="2">
        <v>5.7700000000000003E-37</v>
      </c>
      <c r="N17" s="2">
        <v>1.2E-40</v>
      </c>
      <c r="O17" s="2" t="s">
        <v>44</v>
      </c>
    </row>
    <row r="18" spans="1:15" x14ac:dyDescent="0.25">
      <c r="A18" s="2" t="s">
        <v>15</v>
      </c>
      <c r="B18" s="2" t="s">
        <v>45</v>
      </c>
      <c r="C18" s="2">
        <v>30</v>
      </c>
      <c r="D18" s="2">
        <v>115</v>
      </c>
      <c r="E18" s="2">
        <f t="shared" si="0"/>
        <v>26.086956521739129</v>
      </c>
      <c r="F18" s="2">
        <v>131</v>
      </c>
      <c r="G18" s="2">
        <v>19115</v>
      </c>
      <c r="H18" s="2">
        <v>4.0299999999999999E-38</v>
      </c>
      <c r="I18" s="2">
        <f t="shared" si="1"/>
        <v>37.394694953858888</v>
      </c>
      <c r="J18" s="2">
        <v>4.3599999999999997E-36</v>
      </c>
      <c r="K18" s="3">
        <v>38.07</v>
      </c>
      <c r="L18" s="2">
        <v>7.41E-35</v>
      </c>
      <c r="M18" s="2">
        <v>3.9200000000000001E-36</v>
      </c>
      <c r="N18" s="2">
        <v>8.2899999999999993E-40</v>
      </c>
      <c r="O18" s="2" t="s">
        <v>46</v>
      </c>
    </row>
    <row r="19" spans="1:15" x14ac:dyDescent="0.25">
      <c r="A19" s="2" t="s">
        <v>15</v>
      </c>
      <c r="B19" s="2" t="s">
        <v>47</v>
      </c>
      <c r="C19" s="2">
        <v>91</v>
      </c>
      <c r="D19" s="2">
        <v>115</v>
      </c>
      <c r="E19" s="2">
        <f t="shared" si="0"/>
        <v>79.130434782608688</v>
      </c>
      <c r="F19" s="2">
        <v>4338</v>
      </c>
      <c r="G19" s="2">
        <v>19115</v>
      </c>
      <c r="H19" s="2">
        <v>3.35E-37</v>
      </c>
      <c r="I19" s="2">
        <f t="shared" si="1"/>
        <v>36.474955192963158</v>
      </c>
      <c r="J19" s="2">
        <v>3.4200000000000002E-35</v>
      </c>
      <c r="K19" s="3">
        <v>3.49</v>
      </c>
      <c r="L19" s="2">
        <v>6.1600000000000004E-34</v>
      </c>
      <c r="M19" s="2">
        <v>3.0800000000000002E-35</v>
      </c>
      <c r="N19" s="2">
        <v>9.4600000000000001E-38</v>
      </c>
      <c r="O19" s="2" t="s">
        <v>38</v>
      </c>
    </row>
    <row r="20" spans="1:15" x14ac:dyDescent="0.25">
      <c r="A20" s="2" t="s">
        <v>15</v>
      </c>
      <c r="B20" s="2" t="s">
        <v>48</v>
      </c>
      <c r="C20" s="2">
        <v>98</v>
      </c>
      <c r="D20" s="2">
        <v>115</v>
      </c>
      <c r="E20" s="2">
        <f t="shared" si="0"/>
        <v>85.217391304347828</v>
      </c>
      <c r="F20" s="2">
        <v>5794</v>
      </c>
      <c r="G20" s="2">
        <v>19115</v>
      </c>
      <c r="H20" s="2">
        <v>5.15E-34</v>
      </c>
      <c r="I20" s="2">
        <f t="shared" si="1"/>
        <v>33.288192770958808</v>
      </c>
      <c r="J20" s="2">
        <v>4.9799999999999996E-32</v>
      </c>
      <c r="K20" s="3">
        <v>2.81</v>
      </c>
      <c r="L20" s="2">
        <v>9.4699999999999999E-31</v>
      </c>
      <c r="M20" s="2">
        <v>4.4799999999999998E-32</v>
      </c>
      <c r="N20" s="2">
        <v>1.8100000000000001E-34</v>
      </c>
      <c r="O20" s="2" t="s">
        <v>49</v>
      </c>
    </row>
    <row r="21" spans="1:15" x14ac:dyDescent="0.25">
      <c r="A21" s="2" t="s">
        <v>15</v>
      </c>
      <c r="B21" s="2" t="s">
        <v>50</v>
      </c>
      <c r="C21" s="2">
        <v>35</v>
      </c>
      <c r="D21" s="2">
        <v>115</v>
      </c>
      <c r="E21" s="2">
        <f t="shared" si="0"/>
        <v>30.434782608695656</v>
      </c>
      <c r="F21" s="2">
        <v>329</v>
      </c>
      <c r="G21" s="2">
        <v>19115</v>
      </c>
      <c r="H21" s="2">
        <v>6.3300000000000004E-33</v>
      </c>
      <c r="I21" s="2">
        <f t="shared" si="1"/>
        <v>32.198596289982646</v>
      </c>
      <c r="J21" s="2">
        <v>5.8199999999999998E-31</v>
      </c>
      <c r="K21" s="3">
        <v>17.68</v>
      </c>
      <c r="L21" s="2">
        <v>1.16E-29</v>
      </c>
      <c r="M21" s="2">
        <v>5.2400000000000002E-31</v>
      </c>
      <c r="N21" s="2">
        <v>3.2299999999999999E-34</v>
      </c>
      <c r="O21" s="2" t="s">
        <v>51</v>
      </c>
    </row>
    <row r="22" spans="1:15" x14ac:dyDescent="0.25">
      <c r="A22" s="2" t="s">
        <v>15</v>
      </c>
      <c r="B22" s="2" t="s">
        <v>52</v>
      </c>
      <c r="C22" s="2">
        <v>23</v>
      </c>
      <c r="D22" s="2">
        <v>115</v>
      </c>
      <c r="E22" s="2">
        <f t="shared" si="0"/>
        <v>20</v>
      </c>
      <c r="F22" s="2">
        <v>73</v>
      </c>
      <c r="G22" s="2">
        <v>19115</v>
      </c>
      <c r="H22" s="2">
        <v>2.6800000000000001E-32</v>
      </c>
      <c r="I22" s="2">
        <f t="shared" si="1"/>
        <v>31.571865205971211</v>
      </c>
      <c r="J22" s="2">
        <v>2.3399999999999999E-30</v>
      </c>
      <c r="K22" s="3">
        <v>52.37</v>
      </c>
      <c r="L22" s="2">
        <v>4.9199999999999998E-29</v>
      </c>
      <c r="M22" s="2">
        <v>2.1100000000000001E-30</v>
      </c>
      <c r="N22" s="2">
        <v>3.5899999999999998E-34</v>
      </c>
      <c r="O22" s="2" t="s">
        <v>53</v>
      </c>
    </row>
    <row r="23" spans="1:15" x14ac:dyDescent="0.25">
      <c r="A23" s="2" t="s">
        <v>15</v>
      </c>
      <c r="B23" s="2" t="s">
        <v>54</v>
      </c>
      <c r="C23" s="2">
        <v>34</v>
      </c>
      <c r="D23" s="2">
        <v>115</v>
      </c>
      <c r="E23" s="2">
        <f t="shared" si="0"/>
        <v>29.565217391304348</v>
      </c>
      <c r="F23" s="2">
        <v>315</v>
      </c>
      <c r="G23" s="2">
        <v>19115</v>
      </c>
      <c r="H23" s="2">
        <v>3.9400000000000001E-32</v>
      </c>
      <c r="I23" s="2">
        <f t="shared" si="1"/>
        <v>31.404503778174426</v>
      </c>
      <c r="J23" s="2">
        <v>3.29E-30</v>
      </c>
      <c r="K23" s="3">
        <v>17.940000000000001</v>
      </c>
      <c r="L23" s="2">
        <v>7.2399999999999995E-29</v>
      </c>
      <c r="M23" s="2">
        <v>2.9599999999999998E-30</v>
      </c>
      <c r="N23" s="2">
        <v>1.9800000000000002E-33</v>
      </c>
      <c r="O23" s="2" t="s">
        <v>55</v>
      </c>
    </row>
    <row r="24" spans="1:15" x14ac:dyDescent="0.25">
      <c r="A24" s="2" t="s">
        <v>15</v>
      </c>
      <c r="B24" s="2" t="s">
        <v>56</v>
      </c>
      <c r="C24" s="2">
        <v>38</v>
      </c>
      <c r="D24" s="2">
        <v>115</v>
      </c>
      <c r="E24" s="2">
        <f t="shared" si="0"/>
        <v>33.043478260869563</v>
      </c>
      <c r="F24" s="2">
        <v>470</v>
      </c>
      <c r="G24" s="2">
        <v>19115</v>
      </c>
      <c r="H24" s="2">
        <v>1.4999999999999999E-31</v>
      </c>
      <c r="I24" s="2">
        <f t="shared" si="1"/>
        <v>30.823908740944319</v>
      </c>
      <c r="J24" s="2">
        <v>1.2E-29</v>
      </c>
      <c r="K24" s="3">
        <v>13.44</v>
      </c>
      <c r="L24" s="2">
        <v>2.7499999999999998E-28</v>
      </c>
      <c r="M24" s="2">
        <v>1.0799999999999999E-29</v>
      </c>
      <c r="N24" s="2">
        <v>1.03E-32</v>
      </c>
      <c r="O24" s="2" t="s">
        <v>57</v>
      </c>
    </row>
    <row r="25" spans="1:15" x14ac:dyDescent="0.25">
      <c r="A25" s="2" t="s">
        <v>15</v>
      </c>
      <c r="B25" s="2" t="s">
        <v>58</v>
      </c>
      <c r="C25" s="2">
        <v>33</v>
      </c>
      <c r="D25" s="2">
        <v>115</v>
      </c>
      <c r="E25" s="2">
        <f t="shared" si="0"/>
        <v>28.695652173913043</v>
      </c>
      <c r="F25" s="2">
        <v>301</v>
      </c>
      <c r="G25" s="2">
        <v>19115</v>
      </c>
      <c r="H25" s="2">
        <v>2.4E-31</v>
      </c>
      <c r="I25" s="2">
        <f t="shared" si="1"/>
        <v>30.619788758288394</v>
      </c>
      <c r="J25" s="2">
        <v>1.8399999999999999E-29</v>
      </c>
      <c r="K25" s="3">
        <v>18.22</v>
      </c>
      <c r="L25" s="2">
        <v>4.4200000000000003E-28</v>
      </c>
      <c r="M25" s="2">
        <v>1.6600000000000001E-29</v>
      </c>
      <c r="N25" s="2">
        <v>1.19E-32</v>
      </c>
      <c r="O25" s="2" t="s">
        <v>59</v>
      </c>
    </row>
    <row r="26" spans="1:15" x14ac:dyDescent="0.25">
      <c r="A26" s="2" t="s">
        <v>15</v>
      </c>
      <c r="B26" s="2" t="s">
        <v>60</v>
      </c>
      <c r="C26" s="2">
        <v>32</v>
      </c>
      <c r="D26" s="2">
        <v>115</v>
      </c>
      <c r="E26" s="2">
        <f t="shared" si="0"/>
        <v>27.826086956521738</v>
      </c>
      <c r="F26" s="2">
        <v>295</v>
      </c>
      <c r="G26" s="2">
        <v>19115</v>
      </c>
      <c r="H26" s="2">
        <v>3.4200000000000001E-30</v>
      </c>
      <c r="I26" s="2">
        <f t="shared" si="1"/>
        <v>29.465973893943865</v>
      </c>
      <c r="J26" s="2">
        <v>2.5099999999999998E-28</v>
      </c>
      <c r="K26" s="3">
        <v>18.03</v>
      </c>
      <c r="L26" s="2">
        <v>6.2899999999999998E-27</v>
      </c>
      <c r="M26" s="2">
        <v>2.2600000000000001E-28</v>
      </c>
      <c r="N26" s="2">
        <v>1.7099999999999999E-31</v>
      </c>
      <c r="O26" s="2" t="s">
        <v>61</v>
      </c>
    </row>
    <row r="27" spans="1:15" x14ac:dyDescent="0.25">
      <c r="A27" s="2" t="s">
        <v>15</v>
      </c>
      <c r="B27" s="2" t="s">
        <v>62</v>
      </c>
      <c r="C27" s="2">
        <v>92</v>
      </c>
      <c r="D27" s="2">
        <v>115</v>
      </c>
      <c r="E27" s="2">
        <f t="shared" si="0"/>
        <v>80</v>
      </c>
      <c r="F27" s="2">
        <v>5709</v>
      </c>
      <c r="G27" s="2">
        <v>19115</v>
      </c>
      <c r="H27" s="2">
        <v>2.4299999999999998E-28</v>
      </c>
      <c r="I27" s="2">
        <f t="shared" si="1"/>
        <v>27.614393726401687</v>
      </c>
      <c r="J27" s="2">
        <v>1.72E-26</v>
      </c>
      <c r="K27" s="3">
        <v>2.68</v>
      </c>
      <c r="L27" s="2">
        <v>4.4600000000000002E-25</v>
      </c>
      <c r="M27" s="2">
        <v>1.5499999999999999E-26</v>
      </c>
      <c r="N27" s="2">
        <v>8.9800000000000002E-29</v>
      </c>
      <c r="O27" s="2" t="s">
        <v>63</v>
      </c>
    </row>
    <row r="28" spans="1:15" x14ac:dyDescent="0.25">
      <c r="A28" s="2" t="s">
        <v>15</v>
      </c>
      <c r="B28" s="2" t="s">
        <v>64</v>
      </c>
      <c r="C28" s="2">
        <v>48</v>
      </c>
      <c r="D28" s="2">
        <v>115</v>
      </c>
      <c r="E28" s="2">
        <f t="shared" si="0"/>
        <v>41.739130434782609</v>
      </c>
      <c r="F28" s="2">
        <v>1127</v>
      </c>
      <c r="G28" s="2">
        <v>19115</v>
      </c>
      <c r="H28" s="2">
        <v>3.5400000000000002E-28</v>
      </c>
      <c r="I28" s="2">
        <f t="shared" si="1"/>
        <v>27.450996737974211</v>
      </c>
      <c r="J28" s="2">
        <v>2.4100000000000001E-26</v>
      </c>
      <c r="K28" s="3">
        <v>7.08</v>
      </c>
      <c r="L28" s="2">
        <v>6.5099999999999999E-25</v>
      </c>
      <c r="M28" s="2">
        <v>2.1699999999999999E-26</v>
      </c>
      <c r="N28" s="2">
        <v>4.8199999999999998E-29</v>
      </c>
      <c r="O28" s="2" t="s">
        <v>65</v>
      </c>
    </row>
    <row r="29" spans="1:15" x14ac:dyDescent="0.25">
      <c r="A29" s="2" t="s">
        <v>15</v>
      </c>
      <c r="B29" s="2" t="s">
        <v>66</v>
      </c>
      <c r="C29" s="2">
        <v>30</v>
      </c>
      <c r="D29" s="2">
        <v>115</v>
      </c>
      <c r="E29" s="2">
        <f t="shared" si="0"/>
        <v>26.086956521739129</v>
      </c>
      <c r="F29" s="2">
        <v>289</v>
      </c>
      <c r="G29" s="2">
        <v>19115</v>
      </c>
      <c r="H29" s="2">
        <v>1.22E-27</v>
      </c>
      <c r="I29" s="2">
        <f t="shared" si="1"/>
        <v>26.913640169325252</v>
      </c>
      <c r="J29" s="2">
        <v>7.72E-26</v>
      </c>
      <c r="K29" s="3">
        <v>17.25</v>
      </c>
      <c r="L29" s="2">
        <v>2.2399999999999999E-24</v>
      </c>
      <c r="M29" s="2">
        <v>6.9499999999999998E-26</v>
      </c>
      <c r="N29" s="2">
        <v>6.3899999999999997E-29</v>
      </c>
      <c r="O29" s="2" t="s">
        <v>67</v>
      </c>
    </row>
    <row r="30" spans="1:15" x14ac:dyDescent="0.25">
      <c r="A30" s="2" t="s">
        <v>15</v>
      </c>
      <c r="B30" s="2" t="s">
        <v>68</v>
      </c>
      <c r="C30" s="2">
        <v>30</v>
      </c>
      <c r="D30" s="2">
        <v>115</v>
      </c>
      <c r="E30" s="2">
        <f t="shared" si="0"/>
        <v>26.086956521739129</v>
      </c>
      <c r="F30" s="2">
        <v>289</v>
      </c>
      <c r="G30" s="2">
        <v>19115</v>
      </c>
      <c r="H30" s="2">
        <v>1.22E-27</v>
      </c>
      <c r="I30" s="2">
        <f t="shared" si="1"/>
        <v>26.913640169325252</v>
      </c>
      <c r="J30" s="2">
        <v>7.72E-26</v>
      </c>
      <c r="K30" s="3">
        <v>17.25</v>
      </c>
      <c r="L30" s="2">
        <v>2.2399999999999999E-24</v>
      </c>
      <c r="M30" s="2">
        <v>6.9499999999999998E-26</v>
      </c>
      <c r="N30" s="2">
        <v>6.3899999999999997E-29</v>
      </c>
      <c r="O30" s="2" t="s">
        <v>67</v>
      </c>
    </row>
    <row r="31" spans="1:15" x14ac:dyDescent="0.25">
      <c r="A31" s="2" t="s">
        <v>15</v>
      </c>
      <c r="B31" s="2" t="s">
        <v>69</v>
      </c>
      <c r="C31" s="2">
        <v>92</v>
      </c>
      <c r="D31" s="2">
        <v>115</v>
      </c>
      <c r="E31" s="2">
        <f t="shared" si="0"/>
        <v>80</v>
      </c>
      <c r="F31" s="2">
        <v>5826</v>
      </c>
      <c r="G31" s="2">
        <v>19115</v>
      </c>
      <c r="H31" s="2">
        <v>1.2799999999999999E-27</v>
      </c>
      <c r="I31" s="2">
        <f t="shared" si="1"/>
        <v>26.892790030352131</v>
      </c>
      <c r="J31" s="2">
        <v>7.8199999999999997E-26</v>
      </c>
      <c r="K31" s="3">
        <v>2.62</v>
      </c>
      <c r="L31" s="2">
        <v>2.35E-24</v>
      </c>
      <c r="M31" s="2">
        <v>7.0299999999999996E-26</v>
      </c>
      <c r="N31" s="2">
        <v>4.8100000000000001E-28</v>
      </c>
      <c r="O31" s="2" t="s">
        <v>63</v>
      </c>
    </row>
    <row r="32" spans="1:15" x14ac:dyDescent="0.25">
      <c r="A32" s="2" t="s">
        <v>15</v>
      </c>
      <c r="B32" s="2" t="s">
        <v>70</v>
      </c>
      <c r="C32" s="2">
        <v>99</v>
      </c>
      <c r="D32" s="2">
        <v>115</v>
      </c>
      <c r="E32" s="2">
        <f t="shared" si="0"/>
        <v>86.08695652173914</v>
      </c>
      <c r="F32" s="2">
        <v>7198</v>
      </c>
      <c r="G32" s="2">
        <v>19115</v>
      </c>
      <c r="H32" s="2">
        <v>1.3000000000000001E-26</v>
      </c>
      <c r="I32" s="2">
        <f t="shared" si="1"/>
        <v>25.886056647693163</v>
      </c>
      <c r="J32" s="2">
        <v>7.7000000000000002E-25</v>
      </c>
      <c r="K32" s="3">
        <v>2.29</v>
      </c>
      <c r="L32" s="2">
        <v>2.3899999999999999E-23</v>
      </c>
      <c r="M32" s="2">
        <v>6.9299999999999997E-25</v>
      </c>
      <c r="N32" s="2">
        <v>5.6400000000000002E-27</v>
      </c>
      <c r="O32" s="2" t="s">
        <v>71</v>
      </c>
    </row>
    <row r="33" spans="1:15" x14ac:dyDescent="0.25">
      <c r="A33" s="2" t="s">
        <v>15</v>
      </c>
      <c r="B33" s="2" t="s">
        <v>72</v>
      </c>
      <c r="C33" s="2">
        <v>92</v>
      </c>
      <c r="D33" s="2">
        <v>115</v>
      </c>
      <c r="E33" s="2">
        <f t="shared" si="0"/>
        <v>80</v>
      </c>
      <c r="F33" s="2">
        <v>6025</v>
      </c>
      <c r="G33" s="2">
        <v>19115</v>
      </c>
      <c r="H33" s="2">
        <v>1.9599999999999999E-26</v>
      </c>
      <c r="I33" s="2">
        <f t="shared" si="1"/>
        <v>25.707743928643524</v>
      </c>
      <c r="J33" s="2">
        <v>1.1299999999999999E-24</v>
      </c>
      <c r="K33" s="3">
        <v>2.54</v>
      </c>
      <c r="L33" s="2">
        <v>3.6099999999999998E-23</v>
      </c>
      <c r="M33" s="2">
        <v>1.0100000000000001E-24</v>
      </c>
      <c r="N33" s="2">
        <v>7.6600000000000001E-27</v>
      </c>
      <c r="O33" s="2" t="s">
        <v>63</v>
      </c>
    </row>
    <row r="34" spans="1:15" x14ac:dyDescent="0.25">
      <c r="A34" s="2" t="s">
        <v>15</v>
      </c>
      <c r="B34" s="2" t="s">
        <v>73</v>
      </c>
      <c r="C34" s="2">
        <v>55</v>
      </c>
      <c r="D34" s="2">
        <v>115</v>
      </c>
      <c r="E34" s="2">
        <f t="shared" si="0"/>
        <v>47.826086956521742</v>
      </c>
      <c r="F34" s="2">
        <v>1760</v>
      </c>
      <c r="G34" s="2">
        <v>19115</v>
      </c>
      <c r="H34" s="2">
        <v>2.5900000000000001E-26</v>
      </c>
      <c r="I34" s="2">
        <f t="shared" si="1"/>
        <v>25.586700235918748</v>
      </c>
      <c r="J34" s="2">
        <v>1.44E-24</v>
      </c>
      <c r="K34" s="3">
        <v>5.19</v>
      </c>
      <c r="L34" s="2">
        <v>4.7699999999999998E-23</v>
      </c>
      <c r="M34" s="2">
        <v>1.3E-24</v>
      </c>
      <c r="N34" s="2">
        <v>4.8699999999999997E-27</v>
      </c>
      <c r="O34" s="2" t="s">
        <v>74</v>
      </c>
    </row>
    <row r="35" spans="1:15" x14ac:dyDescent="0.25">
      <c r="A35" s="2" t="s">
        <v>15</v>
      </c>
      <c r="B35" s="2" t="s">
        <v>75</v>
      </c>
      <c r="C35" s="2">
        <v>22</v>
      </c>
      <c r="D35" s="2">
        <v>115</v>
      </c>
      <c r="E35" s="2">
        <f t="shared" si="0"/>
        <v>19.130434782608695</v>
      </c>
      <c r="F35" s="2">
        <v>109</v>
      </c>
      <c r="G35" s="2">
        <v>19115</v>
      </c>
      <c r="H35" s="2">
        <v>2.7199999999999998E-26</v>
      </c>
      <c r="I35" s="2">
        <f t="shared" si="1"/>
        <v>25.565431095965803</v>
      </c>
      <c r="J35" s="2">
        <v>1.4700000000000001E-24</v>
      </c>
      <c r="K35" s="3">
        <v>33.549999999999997</v>
      </c>
      <c r="L35" s="2">
        <v>4.9900000000000002E-23</v>
      </c>
      <c r="M35" s="2">
        <v>1.3199999999999999E-24</v>
      </c>
      <c r="N35" s="2">
        <v>6.58E-28</v>
      </c>
      <c r="O35" s="2" t="s">
        <v>76</v>
      </c>
    </row>
    <row r="36" spans="1:15" x14ac:dyDescent="0.25">
      <c r="A36" s="2" t="s">
        <v>15</v>
      </c>
      <c r="B36" s="2" t="s">
        <v>77</v>
      </c>
      <c r="C36" s="2">
        <v>21</v>
      </c>
      <c r="D36" s="2">
        <v>115</v>
      </c>
      <c r="E36" s="2">
        <f t="shared" si="0"/>
        <v>18.260869565217391</v>
      </c>
      <c r="F36" s="2">
        <v>95</v>
      </c>
      <c r="G36" s="2">
        <v>19115</v>
      </c>
      <c r="H36" s="2">
        <v>6.5799999999999997E-26</v>
      </c>
      <c r="I36" s="2">
        <f t="shared" si="1"/>
        <v>25.181774106386044</v>
      </c>
      <c r="J36" s="2">
        <v>3.4300000000000002E-24</v>
      </c>
      <c r="K36" s="3">
        <v>36.74</v>
      </c>
      <c r="L36" s="2">
        <v>1.2099999999999999E-22</v>
      </c>
      <c r="M36" s="2">
        <v>3.0800000000000001E-24</v>
      </c>
      <c r="N36" s="2">
        <v>1.42E-27</v>
      </c>
      <c r="O36" s="2" t="s">
        <v>78</v>
      </c>
    </row>
    <row r="37" spans="1:15" x14ac:dyDescent="0.25">
      <c r="A37" s="2" t="s">
        <v>15</v>
      </c>
      <c r="B37" s="2" t="s">
        <v>79</v>
      </c>
      <c r="C37" s="2">
        <v>71</v>
      </c>
      <c r="D37" s="2">
        <v>115</v>
      </c>
      <c r="E37" s="2">
        <f t="shared" si="0"/>
        <v>61.739130434782609</v>
      </c>
      <c r="F37" s="2">
        <v>3318</v>
      </c>
      <c r="G37" s="2">
        <v>19115</v>
      </c>
      <c r="H37" s="2">
        <v>6.7100000000000005E-26</v>
      </c>
      <c r="I37" s="2">
        <f t="shared" si="1"/>
        <v>25.173277479831007</v>
      </c>
      <c r="J37" s="2">
        <v>3.4300000000000002E-24</v>
      </c>
      <c r="K37" s="3">
        <v>3.56</v>
      </c>
      <c r="L37" s="2">
        <v>1.23E-22</v>
      </c>
      <c r="M37" s="2">
        <v>3.0800000000000001E-24</v>
      </c>
      <c r="N37" s="2">
        <v>1.8599999999999999E-26</v>
      </c>
      <c r="O37" s="2" t="s">
        <v>80</v>
      </c>
    </row>
    <row r="38" spans="1:15" x14ac:dyDescent="0.25">
      <c r="A38" s="2" t="s">
        <v>15</v>
      </c>
      <c r="B38" s="2" t="s">
        <v>81</v>
      </c>
      <c r="C38" s="2">
        <v>94</v>
      </c>
      <c r="D38" s="2">
        <v>115</v>
      </c>
      <c r="E38" s="2">
        <f t="shared" si="0"/>
        <v>81.739130434782609</v>
      </c>
      <c r="F38" s="2">
        <v>6567</v>
      </c>
      <c r="G38" s="2">
        <v>19115</v>
      </c>
      <c r="H38" s="2">
        <v>3.1399999999999998E-25</v>
      </c>
      <c r="I38" s="2">
        <f t="shared" si="1"/>
        <v>24.503070351926784</v>
      </c>
      <c r="J38" s="2">
        <v>1.56E-23</v>
      </c>
      <c r="K38" s="3">
        <v>2.38</v>
      </c>
      <c r="L38" s="2">
        <v>5.78E-22</v>
      </c>
      <c r="M38" s="2">
        <v>1.4099999999999999E-23</v>
      </c>
      <c r="N38" s="2">
        <v>1.31E-25</v>
      </c>
      <c r="O38" s="2" t="s">
        <v>82</v>
      </c>
    </row>
    <row r="39" spans="1:15" x14ac:dyDescent="0.25">
      <c r="A39" s="2" t="s">
        <v>15</v>
      </c>
      <c r="B39" s="2" t="s">
        <v>83</v>
      </c>
      <c r="C39" s="2">
        <v>72</v>
      </c>
      <c r="D39" s="2">
        <v>115</v>
      </c>
      <c r="E39" s="2">
        <f t="shared" si="0"/>
        <v>62.608695652173921</v>
      </c>
      <c r="F39" s="2">
        <v>3547</v>
      </c>
      <c r="G39" s="2">
        <v>19115</v>
      </c>
      <c r="H39" s="2">
        <v>5.4900000000000001E-25</v>
      </c>
      <c r="I39" s="2">
        <f t="shared" si="1"/>
        <v>24.260427655549908</v>
      </c>
      <c r="J39" s="2">
        <v>2.6500000000000002E-23</v>
      </c>
      <c r="K39" s="3">
        <v>3.37</v>
      </c>
      <c r="L39" s="2">
        <v>1.01E-21</v>
      </c>
      <c r="M39" s="2">
        <v>2.3899999999999999E-23</v>
      </c>
      <c r="N39" s="2">
        <v>1.6000000000000001E-25</v>
      </c>
      <c r="O39" s="2" t="s">
        <v>84</v>
      </c>
    </row>
    <row r="40" spans="1:15" x14ac:dyDescent="0.25">
      <c r="A40" s="2" t="s">
        <v>15</v>
      </c>
      <c r="B40" s="2" t="s">
        <v>85</v>
      </c>
      <c r="C40" s="2">
        <v>66</v>
      </c>
      <c r="D40" s="2">
        <v>115</v>
      </c>
      <c r="E40" s="2">
        <f t="shared" si="0"/>
        <v>57.391304347826086</v>
      </c>
      <c r="F40" s="2">
        <v>2932</v>
      </c>
      <c r="G40" s="2">
        <v>19115</v>
      </c>
      <c r="H40" s="2">
        <v>1.1E-24</v>
      </c>
      <c r="I40" s="2">
        <f t="shared" si="1"/>
        <v>23.958607314841775</v>
      </c>
      <c r="J40" s="2">
        <v>5.2E-23</v>
      </c>
      <c r="K40" s="3">
        <v>3.74</v>
      </c>
      <c r="L40" s="2">
        <v>2.0299999999999998E-21</v>
      </c>
      <c r="M40" s="2">
        <v>4.68E-23</v>
      </c>
      <c r="N40" s="2">
        <v>2.9000000000000001E-25</v>
      </c>
      <c r="O40" s="2" t="s">
        <v>86</v>
      </c>
    </row>
    <row r="41" spans="1:15" x14ac:dyDescent="0.25">
      <c r="A41" s="2" t="s">
        <v>15</v>
      </c>
      <c r="B41" s="2" t="s">
        <v>87</v>
      </c>
      <c r="C41" s="2">
        <v>20</v>
      </c>
      <c r="D41" s="2">
        <v>115</v>
      </c>
      <c r="E41" s="2">
        <f t="shared" si="0"/>
        <v>17.391304347826086</v>
      </c>
      <c r="F41" s="2">
        <v>93</v>
      </c>
      <c r="G41" s="2">
        <v>19115</v>
      </c>
      <c r="H41" s="2">
        <v>2.22E-24</v>
      </c>
      <c r="I41" s="2">
        <f t="shared" si="1"/>
        <v>23.653647025549361</v>
      </c>
      <c r="J41" s="2">
        <v>1.02E-22</v>
      </c>
      <c r="K41" s="3">
        <v>35.75</v>
      </c>
      <c r="L41" s="2">
        <v>4.0900000000000001E-21</v>
      </c>
      <c r="M41" s="2">
        <v>9.2000000000000004E-23</v>
      </c>
      <c r="N41" s="2">
        <v>4.9800000000000002E-26</v>
      </c>
      <c r="O41" s="2" t="s">
        <v>88</v>
      </c>
    </row>
    <row r="42" spans="1:15" x14ac:dyDescent="0.25">
      <c r="A42" s="2" t="s">
        <v>15</v>
      </c>
      <c r="B42" s="2" t="s">
        <v>89</v>
      </c>
      <c r="C42" s="2">
        <v>19</v>
      </c>
      <c r="D42" s="2">
        <v>115</v>
      </c>
      <c r="E42" s="2">
        <f t="shared" si="0"/>
        <v>16.521739130434781</v>
      </c>
      <c r="F42" s="2">
        <v>80</v>
      </c>
      <c r="G42" s="2">
        <v>19115</v>
      </c>
      <c r="H42" s="2">
        <v>5.7900000000000001E-24</v>
      </c>
      <c r="I42" s="2">
        <f t="shared" si="1"/>
        <v>23.237321436272563</v>
      </c>
      <c r="J42" s="2">
        <v>2.5800000000000001E-22</v>
      </c>
      <c r="K42" s="3">
        <v>39.479999999999997</v>
      </c>
      <c r="L42" s="2">
        <v>1.06E-20</v>
      </c>
      <c r="M42" s="2">
        <v>2.3200000000000001E-22</v>
      </c>
      <c r="N42" s="2">
        <v>1.14E-25</v>
      </c>
      <c r="O42" s="2" t="s">
        <v>90</v>
      </c>
    </row>
    <row r="43" spans="1:15" x14ac:dyDescent="0.25">
      <c r="A43" s="2" t="s">
        <v>15</v>
      </c>
      <c r="B43" s="2" t="s">
        <v>91</v>
      </c>
      <c r="C43" s="2">
        <v>66</v>
      </c>
      <c r="D43" s="2">
        <v>115</v>
      </c>
      <c r="E43" s="2">
        <f t="shared" si="0"/>
        <v>57.391304347826086</v>
      </c>
      <c r="F43" s="2">
        <v>3020</v>
      </c>
      <c r="G43" s="2">
        <v>19115</v>
      </c>
      <c r="H43" s="2">
        <v>5.8899999999999999E-24</v>
      </c>
      <c r="I43" s="2">
        <f t="shared" si="1"/>
        <v>23.2298847052129</v>
      </c>
      <c r="J43" s="2">
        <v>2.5800000000000001E-22</v>
      </c>
      <c r="K43" s="3">
        <v>3.63</v>
      </c>
      <c r="L43" s="2">
        <v>1.08E-20</v>
      </c>
      <c r="M43" s="2">
        <v>2.3200000000000001E-22</v>
      </c>
      <c r="N43" s="2">
        <v>1.6000000000000001E-24</v>
      </c>
      <c r="O43" s="2" t="s">
        <v>86</v>
      </c>
    </row>
    <row r="44" spans="1:15" x14ac:dyDescent="0.25">
      <c r="A44" s="2" t="s">
        <v>15</v>
      </c>
      <c r="B44" s="2" t="s">
        <v>92</v>
      </c>
      <c r="C44" s="2">
        <v>86</v>
      </c>
      <c r="D44" s="2">
        <v>115</v>
      </c>
      <c r="E44" s="2">
        <f t="shared" si="0"/>
        <v>74.782608695652172</v>
      </c>
      <c r="F44" s="2">
        <v>5536</v>
      </c>
      <c r="G44" s="2">
        <v>19115</v>
      </c>
      <c r="H44" s="2">
        <v>6.4499999999999997E-24</v>
      </c>
      <c r="I44" s="2">
        <f t="shared" si="1"/>
        <v>23.190440285364733</v>
      </c>
      <c r="J44" s="2">
        <v>2.7599999999999998E-22</v>
      </c>
      <c r="K44" s="3">
        <v>2.58</v>
      </c>
      <c r="L44" s="2">
        <v>1.1899999999999999E-20</v>
      </c>
      <c r="M44" s="2">
        <v>2.4799999999999999E-22</v>
      </c>
      <c r="N44" s="2">
        <v>2.47E-24</v>
      </c>
      <c r="O44" s="2" t="s">
        <v>93</v>
      </c>
    </row>
    <row r="45" spans="1:15" x14ac:dyDescent="0.25">
      <c r="A45" s="2" t="s">
        <v>15</v>
      </c>
      <c r="B45" s="2" t="s">
        <v>94</v>
      </c>
      <c r="C45" s="2">
        <v>101</v>
      </c>
      <c r="D45" s="2">
        <v>115</v>
      </c>
      <c r="E45" s="2">
        <f t="shared" si="0"/>
        <v>87.826086956521749</v>
      </c>
      <c r="F45" s="2">
        <v>8124</v>
      </c>
      <c r="G45" s="2">
        <v>19115</v>
      </c>
      <c r="H45" s="2">
        <v>7.0300000000000003E-24</v>
      </c>
      <c r="I45" s="2">
        <f t="shared" si="1"/>
        <v>23.153044674980176</v>
      </c>
      <c r="J45" s="2">
        <v>2.9399999999999999E-22</v>
      </c>
      <c r="K45" s="3">
        <v>2.0699999999999998</v>
      </c>
      <c r="L45" s="2">
        <v>1.2899999999999999E-20</v>
      </c>
      <c r="M45" s="2">
        <v>2.6400000000000002E-22</v>
      </c>
      <c r="N45" s="2">
        <v>3.38E-24</v>
      </c>
      <c r="O45" s="2" t="s">
        <v>95</v>
      </c>
    </row>
    <row r="46" spans="1:15" x14ac:dyDescent="0.25">
      <c r="A46" s="2" t="s">
        <v>15</v>
      </c>
      <c r="B46" s="2" t="s">
        <v>96</v>
      </c>
      <c r="C46" s="2">
        <v>73</v>
      </c>
      <c r="D46" s="2">
        <v>115</v>
      </c>
      <c r="E46" s="2">
        <f t="shared" si="0"/>
        <v>63.478260869565219</v>
      </c>
      <c r="F46" s="2">
        <v>3846</v>
      </c>
      <c r="G46" s="2">
        <v>19115</v>
      </c>
      <c r="H46" s="2">
        <v>1.17E-23</v>
      </c>
      <c r="I46" s="2">
        <f t="shared" si="1"/>
        <v>22.931814138253838</v>
      </c>
      <c r="J46" s="2">
        <v>4.7600000000000003E-22</v>
      </c>
      <c r="K46" s="3">
        <v>3.15</v>
      </c>
      <c r="L46" s="2">
        <v>2.14E-20</v>
      </c>
      <c r="M46" s="2">
        <v>4.28E-22</v>
      </c>
      <c r="N46" s="2">
        <v>3.6500000000000003E-24</v>
      </c>
      <c r="O46" s="2" t="s">
        <v>97</v>
      </c>
    </row>
    <row r="47" spans="1:15" x14ac:dyDescent="0.25">
      <c r="A47" s="2" t="s">
        <v>15</v>
      </c>
      <c r="B47" s="2" t="s">
        <v>98</v>
      </c>
      <c r="C47" s="2">
        <v>94</v>
      </c>
      <c r="D47" s="2">
        <v>115</v>
      </c>
      <c r="E47" s="2">
        <f t="shared" si="0"/>
        <v>81.739130434782609</v>
      </c>
      <c r="F47" s="2">
        <v>7091</v>
      </c>
      <c r="G47" s="2">
        <v>19115</v>
      </c>
      <c r="H47" s="2">
        <v>1.6999999999999999E-22</v>
      </c>
      <c r="I47" s="2">
        <f t="shared" si="1"/>
        <v>21.769551078621728</v>
      </c>
      <c r="J47" s="2">
        <v>6.7800000000000003E-21</v>
      </c>
      <c r="K47" s="3">
        <v>2.2000000000000002</v>
      </c>
      <c r="L47" s="2">
        <v>3.1200000000000001E-19</v>
      </c>
      <c r="M47" s="2">
        <v>6.1000000000000001E-21</v>
      </c>
      <c r="N47" s="2">
        <v>7.6499999999999999E-23</v>
      </c>
      <c r="O47" s="2" t="s">
        <v>82</v>
      </c>
    </row>
    <row r="48" spans="1:15" x14ac:dyDescent="0.25">
      <c r="A48" s="2" t="s">
        <v>15</v>
      </c>
      <c r="B48" s="2" t="s">
        <v>99</v>
      </c>
      <c r="C48" s="2">
        <v>74</v>
      </c>
      <c r="D48" s="2">
        <v>115</v>
      </c>
      <c r="E48" s="2">
        <f t="shared" si="0"/>
        <v>64.347826086956516</v>
      </c>
      <c r="F48" s="2">
        <v>4174</v>
      </c>
      <c r="G48" s="2">
        <v>19115</v>
      </c>
      <c r="H48" s="2">
        <v>2.83E-22</v>
      </c>
      <c r="I48" s="2">
        <f t="shared" si="1"/>
        <v>21.548213564475709</v>
      </c>
      <c r="J48" s="2">
        <v>1.11E-20</v>
      </c>
      <c r="K48" s="3">
        <v>2.95</v>
      </c>
      <c r="L48" s="2">
        <v>5.2000000000000003E-19</v>
      </c>
      <c r="M48" s="2">
        <v>9.9599999999999999E-21</v>
      </c>
      <c r="N48" s="2">
        <v>9.4899999999999999E-23</v>
      </c>
      <c r="O48" s="2" t="s">
        <v>100</v>
      </c>
    </row>
    <row r="49" spans="1:15" x14ac:dyDescent="0.25">
      <c r="A49" s="2" t="s">
        <v>15</v>
      </c>
      <c r="B49" s="2" t="s">
        <v>101</v>
      </c>
      <c r="C49" s="2">
        <v>21</v>
      </c>
      <c r="D49" s="2">
        <v>115</v>
      </c>
      <c r="E49" s="2">
        <f t="shared" si="0"/>
        <v>18.260869565217391</v>
      </c>
      <c r="F49" s="2">
        <v>149</v>
      </c>
      <c r="G49" s="2">
        <v>19115</v>
      </c>
      <c r="H49" s="2">
        <v>9.2599999999999993E-22</v>
      </c>
      <c r="I49" s="2">
        <f t="shared" si="1"/>
        <v>21.033389013318065</v>
      </c>
      <c r="J49" s="2">
        <v>3.5400000000000002E-20</v>
      </c>
      <c r="K49" s="3">
        <v>23.43</v>
      </c>
      <c r="L49" s="2">
        <v>1.7E-18</v>
      </c>
      <c r="M49" s="2">
        <v>3.19E-20</v>
      </c>
      <c r="N49" s="2">
        <v>3.4400000000000003E-23</v>
      </c>
      <c r="O49" s="2" t="s">
        <v>102</v>
      </c>
    </row>
    <row r="50" spans="1:15" x14ac:dyDescent="0.25">
      <c r="A50" s="2" t="s">
        <v>15</v>
      </c>
      <c r="B50" s="2" t="s">
        <v>103</v>
      </c>
      <c r="C50" s="2">
        <v>18</v>
      </c>
      <c r="D50" s="2">
        <v>115</v>
      </c>
      <c r="E50" s="2">
        <f t="shared" si="0"/>
        <v>15.65217391304348</v>
      </c>
      <c r="F50" s="2">
        <v>102</v>
      </c>
      <c r="G50" s="2">
        <v>19115</v>
      </c>
      <c r="H50" s="2">
        <v>2.7299999999999997E-20</v>
      </c>
      <c r="I50" s="2">
        <f t="shared" si="1"/>
        <v>19.563837352959244</v>
      </c>
      <c r="J50" s="2">
        <v>1.02E-18</v>
      </c>
      <c r="K50" s="3">
        <v>29.33</v>
      </c>
      <c r="L50" s="2">
        <v>5.0100000000000003E-17</v>
      </c>
      <c r="M50" s="2">
        <v>9.2099999999999995E-19</v>
      </c>
      <c r="N50" s="2">
        <v>7.7900000000000003E-22</v>
      </c>
      <c r="O50" s="2" t="s">
        <v>104</v>
      </c>
    </row>
    <row r="51" spans="1:15" x14ac:dyDescent="0.25">
      <c r="A51" s="2" t="s">
        <v>15</v>
      </c>
      <c r="B51" s="2" t="s">
        <v>105</v>
      </c>
      <c r="C51" s="2">
        <v>22</v>
      </c>
      <c r="D51" s="2">
        <v>115</v>
      </c>
      <c r="E51" s="2">
        <f t="shared" si="0"/>
        <v>19.130434782608695</v>
      </c>
      <c r="F51" s="2">
        <v>243</v>
      </c>
      <c r="G51" s="2">
        <v>19115</v>
      </c>
      <c r="H51" s="2">
        <v>9.2799999999999999E-19</v>
      </c>
      <c r="I51" s="2">
        <f t="shared" si="1"/>
        <v>18.032452023781136</v>
      </c>
      <c r="J51" s="2">
        <v>3.4100000000000002E-17</v>
      </c>
      <c r="K51" s="3">
        <v>15.05</v>
      </c>
      <c r="L51" s="2">
        <v>1.71E-15</v>
      </c>
      <c r="M51" s="2">
        <v>3.0699999999999998E-17</v>
      </c>
      <c r="N51" s="2">
        <v>5.6700000000000005E-20</v>
      </c>
      <c r="O51" s="2" t="s">
        <v>106</v>
      </c>
    </row>
    <row r="52" spans="1:15" x14ac:dyDescent="0.25">
      <c r="A52" s="2" t="s">
        <v>15</v>
      </c>
      <c r="B52" s="2" t="s">
        <v>107</v>
      </c>
      <c r="C52" s="2">
        <v>14</v>
      </c>
      <c r="D52" s="2">
        <v>115</v>
      </c>
      <c r="E52" s="2">
        <f t="shared" si="0"/>
        <v>12.173913043478262</v>
      </c>
      <c r="F52" s="2">
        <v>50</v>
      </c>
      <c r="G52" s="2">
        <v>19115</v>
      </c>
      <c r="H52" s="2">
        <v>1.74E-18</v>
      </c>
      <c r="I52" s="2">
        <f t="shared" si="1"/>
        <v>17.759450751717399</v>
      </c>
      <c r="J52" s="2">
        <v>6.2599999999999997E-17</v>
      </c>
      <c r="K52" s="3">
        <v>46.54</v>
      </c>
      <c r="L52" s="2">
        <v>3.1900000000000002E-15</v>
      </c>
      <c r="M52" s="2">
        <v>5.6299999999999998E-17</v>
      </c>
      <c r="N52" s="2">
        <v>2.7800000000000002E-20</v>
      </c>
      <c r="O52" s="2" t="s">
        <v>108</v>
      </c>
    </row>
    <row r="53" spans="1:15" x14ac:dyDescent="0.25">
      <c r="A53" s="2" t="s">
        <v>15</v>
      </c>
      <c r="B53" s="2" t="s">
        <v>109</v>
      </c>
      <c r="C53" s="2">
        <v>13</v>
      </c>
      <c r="D53" s="2">
        <v>115</v>
      </c>
      <c r="E53" s="2">
        <f t="shared" si="0"/>
        <v>11.304347826086957</v>
      </c>
      <c r="F53" s="2">
        <v>38</v>
      </c>
      <c r="G53" s="2">
        <v>19115</v>
      </c>
      <c r="H53" s="2">
        <v>2.6299999999999999E-18</v>
      </c>
      <c r="I53" s="2">
        <f t="shared" si="1"/>
        <v>17.580044251510241</v>
      </c>
      <c r="J53" s="2">
        <v>9.2900000000000003E-17</v>
      </c>
      <c r="K53" s="3">
        <v>56.86</v>
      </c>
      <c r="L53" s="2">
        <v>4.83E-15</v>
      </c>
      <c r="M53" s="2">
        <v>8.3600000000000005E-17</v>
      </c>
      <c r="N53" s="2">
        <v>3.1800000000000002E-20</v>
      </c>
      <c r="O53" s="2" t="s">
        <v>110</v>
      </c>
    </row>
    <row r="54" spans="1:15" x14ac:dyDescent="0.25">
      <c r="A54" s="2" t="s">
        <v>15</v>
      </c>
      <c r="B54" s="2" t="s">
        <v>111</v>
      </c>
      <c r="C54" s="2">
        <v>20</v>
      </c>
      <c r="D54" s="2">
        <v>115</v>
      </c>
      <c r="E54" s="2">
        <f t="shared" si="0"/>
        <v>17.391304347826086</v>
      </c>
      <c r="F54" s="2">
        <v>201</v>
      </c>
      <c r="G54" s="2">
        <v>19115</v>
      </c>
      <c r="H54" s="2">
        <v>8.8600000000000006E-18</v>
      </c>
      <c r="I54" s="2">
        <f t="shared" si="1"/>
        <v>17.052566278112948</v>
      </c>
      <c r="J54" s="2">
        <v>3.0700000000000001E-16</v>
      </c>
      <c r="K54" s="3">
        <v>16.54</v>
      </c>
      <c r="L54" s="2">
        <v>1.6300000000000001E-14</v>
      </c>
      <c r="M54" s="2">
        <v>2.76E-16</v>
      </c>
      <c r="N54" s="2">
        <v>4.8800000000000002E-19</v>
      </c>
      <c r="O54" s="2" t="s">
        <v>112</v>
      </c>
    </row>
    <row r="55" spans="1:15" x14ac:dyDescent="0.25">
      <c r="A55" s="2" t="s">
        <v>15</v>
      </c>
      <c r="B55" s="2" t="s">
        <v>113</v>
      </c>
      <c r="C55" s="2">
        <v>44</v>
      </c>
      <c r="D55" s="2">
        <v>115</v>
      </c>
      <c r="E55" s="2">
        <f t="shared" si="0"/>
        <v>38.260869565217391</v>
      </c>
      <c r="F55" s="2">
        <v>1688</v>
      </c>
      <c r="G55" s="2">
        <v>19115</v>
      </c>
      <c r="H55" s="2">
        <v>2.3600000000000001E-17</v>
      </c>
      <c r="I55" s="2">
        <f t="shared" si="1"/>
        <v>16.627087997029893</v>
      </c>
      <c r="J55" s="2">
        <v>8.0200000000000002E-16</v>
      </c>
      <c r="K55" s="3">
        <v>4.33</v>
      </c>
      <c r="L55" s="2">
        <v>4.3300000000000002E-14</v>
      </c>
      <c r="M55" s="2">
        <v>7.22E-16</v>
      </c>
      <c r="N55" s="2">
        <v>5.3300000000000001E-18</v>
      </c>
      <c r="O55" s="2" t="s">
        <v>114</v>
      </c>
    </row>
    <row r="56" spans="1:15" x14ac:dyDescent="0.25">
      <c r="A56" s="2" t="s">
        <v>15</v>
      </c>
      <c r="B56" s="2" t="s">
        <v>115</v>
      </c>
      <c r="C56" s="2">
        <v>61</v>
      </c>
      <c r="D56" s="2">
        <v>115</v>
      </c>
      <c r="E56" s="2">
        <f t="shared" si="0"/>
        <v>53.04347826086957</v>
      </c>
      <c r="F56" s="2">
        <v>3427</v>
      </c>
      <c r="G56" s="2">
        <v>19115</v>
      </c>
      <c r="H56" s="2">
        <v>3.8199999999999997E-17</v>
      </c>
      <c r="I56" s="2">
        <f t="shared" si="1"/>
        <v>16.417936637088292</v>
      </c>
      <c r="J56" s="2">
        <v>1.2800000000000001E-15</v>
      </c>
      <c r="K56" s="3">
        <v>2.96</v>
      </c>
      <c r="L56" s="2">
        <v>7.0199999999999994E-14</v>
      </c>
      <c r="M56" s="2">
        <v>1.15E-15</v>
      </c>
      <c r="N56" s="2">
        <v>1.28E-17</v>
      </c>
      <c r="O56" s="2" t="s">
        <v>116</v>
      </c>
    </row>
    <row r="57" spans="1:15" x14ac:dyDescent="0.25">
      <c r="A57" s="2" t="s">
        <v>15</v>
      </c>
      <c r="B57" s="2" t="s">
        <v>117</v>
      </c>
      <c r="C57" s="2">
        <v>39</v>
      </c>
      <c r="D57" s="2">
        <v>115</v>
      </c>
      <c r="E57" s="2">
        <f t="shared" si="0"/>
        <v>33.913043478260867</v>
      </c>
      <c r="F57" s="2">
        <v>1318</v>
      </c>
      <c r="G57" s="2">
        <v>19115</v>
      </c>
      <c r="H57" s="2">
        <v>5.7700000000000006E-17</v>
      </c>
      <c r="I57" s="2">
        <f t="shared" si="1"/>
        <v>16.238824186844269</v>
      </c>
      <c r="J57" s="2">
        <v>1.8899999999999999E-15</v>
      </c>
      <c r="K57" s="3">
        <v>4.92</v>
      </c>
      <c r="L57" s="2">
        <v>2.0399999999999999E-13</v>
      </c>
      <c r="M57" s="2">
        <v>1.7E-15</v>
      </c>
      <c r="N57" s="2">
        <v>1.15E-17</v>
      </c>
      <c r="O57" s="2" t="s">
        <v>118</v>
      </c>
    </row>
    <row r="58" spans="1:15" x14ac:dyDescent="0.25">
      <c r="A58" s="2" t="s">
        <v>15</v>
      </c>
      <c r="B58" s="2" t="s">
        <v>119</v>
      </c>
      <c r="C58" s="2">
        <v>38</v>
      </c>
      <c r="D58" s="2">
        <v>115</v>
      </c>
      <c r="E58" s="2">
        <f t="shared" si="0"/>
        <v>33.043478260869563</v>
      </c>
      <c r="F58" s="2">
        <v>1248</v>
      </c>
      <c r="G58" s="2">
        <v>19115</v>
      </c>
      <c r="H58" s="2">
        <v>6.8800000000000004E-17</v>
      </c>
      <c r="I58" s="2">
        <f t="shared" si="1"/>
        <v>16.16241156176449</v>
      </c>
      <c r="J58" s="2">
        <v>2.2200000000000002E-15</v>
      </c>
      <c r="K58" s="3">
        <v>5.0599999999999996</v>
      </c>
      <c r="L58" s="2">
        <v>2.0399999999999999E-13</v>
      </c>
      <c r="M58" s="2">
        <v>2.0000000000000002E-15</v>
      </c>
      <c r="N58" s="2">
        <v>1.33E-17</v>
      </c>
      <c r="O58" s="2" t="s">
        <v>120</v>
      </c>
    </row>
    <row r="59" spans="1:15" x14ac:dyDescent="0.25">
      <c r="A59" s="2" t="s">
        <v>15</v>
      </c>
      <c r="B59" s="2" t="s">
        <v>121</v>
      </c>
      <c r="C59" s="2">
        <v>20</v>
      </c>
      <c r="D59" s="2">
        <v>115</v>
      </c>
      <c r="E59" s="2">
        <f t="shared" si="0"/>
        <v>17.391304347826086</v>
      </c>
      <c r="F59" s="2">
        <v>226</v>
      </c>
      <c r="G59" s="2">
        <v>19115</v>
      </c>
      <c r="H59" s="2">
        <v>8.0000000000000006E-17</v>
      </c>
      <c r="I59" s="2">
        <f t="shared" si="1"/>
        <v>16.096910013008056</v>
      </c>
      <c r="J59" s="2">
        <v>2.5399999999999999E-15</v>
      </c>
      <c r="K59" s="3">
        <v>14.71</v>
      </c>
      <c r="L59" s="2">
        <v>2.0399999999999999E-13</v>
      </c>
      <c r="M59" s="2">
        <v>2.28E-15</v>
      </c>
      <c r="N59" s="2">
        <v>5.0100000000000003E-18</v>
      </c>
      <c r="O59" s="2" t="s">
        <v>122</v>
      </c>
    </row>
    <row r="60" spans="1:15" x14ac:dyDescent="0.25">
      <c r="A60" s="2" t="s">
        <v>15</v>
      </c>
      <c r="B60" s="2" t="s">
        <v>123</v>
      </c>
      <c r="C60" s="2">
        <v>19</v>
      </c>
      <c r="D60" s="2">
        <v>115</v>
      </c>
      <c r="E60" s="2">
        <f t="shared" si="0"/>
        <v>16.521739130434781</v>
      </c>
      <c r="F60" s="2">
        <v>208</v>
      </c>
      <c r="G60" s="2">
        <v>19115</v>
      </c>
      <c r="H60" s="2">
        <v>3.31E-16</v>
      </c>
      <c r="I60" s="2">
        <f t="shared" si="1"/>
        <v>15.480172006224281</v>
      </c>
      <c r="J60" s="2">
        <v>1.0299999999999999E-14</v>
      </c>
      <c r="K60" s="3">
        <v>15.18</v>
      </c>
      <c r="L60" s="2">
        <v>6.1200000000000002E-13</v>
      </c>
      <c r="M60" s="2">
        <v>9.2799999999999993E-15</v>
      </c>
      <c r="N60" s="2">
        <v>2.0000000000000001E-17</v>
      </c>
      <c r="O60" s="2" t="s">
        <v>124</v>
      </c>
    </row>
    <row r="61" spans="1:15" x14ac:dyDescent="0.25">
      <c r="A61" s="2" t="s">
        <v>15</v>
      </c>
      <c r="B61" s="2" t="s">
        <v>125</v>
      </c>
      <c r="C61" s="2">
        <v>41</v>
      </c>
      <c r="D61" s="2">
        <v>115</v>
      </c>
      <c r="E61" s="2">
        <f t="shared" si="0"/>
        <v>35.652173913043477</v>
      </c>
      <c r="F61" s="2">
        <v>1591</v>
      </c>
      <c r="G61" s="2">
        <v>19115</v>
      </c>
      <c r="H61" s="2">
        <v>8.3200000000000001E-16</v>
      </c>
      <c r="I61" s="2">
        <f t="shared" si="1"/>
        <v>15.079876673709276</v>
      </c>
      <c r="J61" s="2">
        <v>2.5499999999999999E-14</v>
      </c>
      <c r="K61" s="3">
        <v>4.28</v>
      </c>
      <c r="L61" s="2">
        <v>1.43E-12</v>
      </c>
      <c r="M61" s="2">
        <v>2.2899999999999999E-14</v>
      </c>
      <c r="N61" s="2">
        <v>1.6499999999999999E-16</v>
      </c>
      <c r="O61" s="2" t="s">
        <v>126</v>
      </c>
    </row>
    <row r="62" spans="1:15" x14ac:dyDescent="0.25">
      <c r="A62" s="2" t="s">
        <v>15</v>
      </c>
      <c r="B62" s="2" t="s">
        <v>127</v>
      </c>
      <c r="C62" s="2">
        <v>12</v>
      </c>
      <c r="D62" s="2">
        <v>115</v>
      </c>
      <c r="E62" s="2">
        <f t="shared" si="0"/>
        <v>10.434782608695652</v>
      </c>
      <c r="F62" s="2">
        <v>44</v>
      </c>
      <c r="G62" s="2">
        <v>19115</v>
      </c>
      <c r="H62" s="2">
        <v>1.3299999999999999E-15</v>
      </c>
      <c r="I62" s="2">
        <f t="shared" si="1"/>
        <v>14.876148359032914</v>
      </c>
      <c r="J62" s="2">
        <v>4E-14</v>
      </c>
      <c r="K62" s="3">
        <v>45.33</v>
      </c>
      <c r="L62" s="2">
        <v>2.4499999999999999E-12</v>
      </c>
      <c r="M62" s="2">
        <v>3.5999999999999998E-14</v>
      </c>
      <c r="N62" s="2">
        <v>2.2100000000000001E-17</v>
      </c>
      <c r="O62" s="2" t="s">
        <v>128</v>
      </c>
    </row>
    <row r="63" spans="1:15" x14ac:dyDescent="0.25">
      <c r="A63" s="2" t="s">
        <v>15</v>
      </c>
      <c r="B63" s="2" t="s">
        <v>129</v>
      </c>
      <c r="C63" s="2">
        <v>42</v>
      </c>
      <c r="D63" s="2">
        <v>115</v>
      </c>
      <c r="E63" s="2">
        <f t="shared" si="0"/>
        <v>36.521739130434781</v>
      </c>
      <c r="F63" s="2">
        <v>1722</v>
      </c>
      <c r="G63" s="2">
        <v>19115</v>
      </c>
      <c r="H63" s="2">
        <v>2.1200000000000001E-15</v>
      </c>
      <c r="I63" s="2">
        <f t="shared" si="1"/>
        <v>14.673664139071249</v>
      </c>
      <c r="J63" s="2">
        <v>6.27E-14</v>
      </c>
      <c r="K63" s="3">
        <v>4.05</v>
      </c>
      <c r="L63" s="2">
        <v>3.8799999999999996E-12</v>
      </c>
      <c r="M63" s="2">
        <v>5.6499999999999999E-14</v>
      </c>
      <c r="N63" s="2">
        <v>5.4300000000000005E-16</v>
      </c>
      <c r="O63" s="2" t="s">
        <v>130</v>
      </c>
    </row>
    <row r="64" spans="1:15" x14ac:dyDescent="0.25">
      <c r="A64" s="2" t="s">
        <v>15</v>
      </c>
      <c r="B64" s="2" t="s">
        <v>131</v>
      </c>
      <c r="C64" s="2">
        <v>13</v>
      </c>
      <c r="D64" s="2">
        <v>115</v>
      </c>
      <c r="E64" s="2">
        <f t="shared" si="0"/>
        <v>11.304347826086957</v>
      </c>
      <c r="F64" s="2">
        <v>63</v>
      </c>
      <c r="G64" s="2">
        <v>19115</v>
      </c>
      <c r="H64" s="2">
        <v>2.26E-15</v>
      </c>
      <c r="I64" s="2">
        <f t="shared" si="1"/>
        <v>14.645891560852599</v>
      </c>
      <c r="J64" s="2">
        <v>6.6100000000000004E-14</v>
      </c>
      <c r="K64" s="3">
        <v>34.299999999999997</v>
      </c>
      <c r="L64" s="2">
        <v>4.0800000000000004E-12</v>
      </c>
      <c r="M64" s="2">
        <v>5.9499999999999999E-14</v>
      </c>
      <c r="N64" s="2">
        <v>5.38E-17</v>
      </c>
      <c r="O64" s="2" t="s">
        <v>110</v>
      </c>
    </row>
    <row r="65" spans="1:15" x14ac:dyDescent="0.25">
      <c r="A65" s="2" t="s">
        <v>15</v>
      </c>
      <c r="B65" s="2" t="s">
        <v>132</v>
      </c>
      <c r="C65" s="2">
        <v>61</v>
      </c>
      <c r="D65" s="2">
        <v>115</v>
      </c>
      <c r="E65" s="2">
        <f t="shared" si="0"/>
        <v>53.04347826086957</v>
      </c>
      <c r="F65" s="2">
        <v>3717</v>
      </c>
      <c r="G65" s="2">
        <v>19115</v>
      </c>
      <c r="H65" s="2">
        <v>2.45E-15</v>
      </c>
      <c r="I65" s="2">
        <f t="shared" si="1"/>
        <v>14.610833915635467</v>
      </c>
      <c r="J65" s="2">
        <v>7.0399999999999995E-14</v>
      </c>
      <c r="K65" s="3">
        <v>2.73</v>
      </c>
      <c r="L65" s="2">
        <v>4.4899999999999996E-12</v>
      </c>
      <c r="M65" s="2">
        <v>6.34E-14</v>
      </c>
      <c r="N65" s="2">
        <v>9.1100000000000001E-16</v>
      </c>
      <c r="O65" s="2" t="s">
        <v>116</v>
      </c>
    </row>
    <row r="66" spans="1:15" x14ac:dyDescent="0.25">
      <c r="A66" s="2" t="s">
        <v>15</v>
      </c>
      <c r="B66" s="2" t="s">
        <v>133</v>
      </c>
      <c r="C66" s="2">
        <v>23</v>
      </c>
      <c r="D66" s="2">
        <v>115</v>
      </c>
      <c r="E66" s="2">
        <f t="shared" si="0"/>
        <v>20</v>
      </c>
      <c r="F66" s="2">
        <v>415</v>
      </c>
      <c r="G66" s="2">
        <v>19115</v>
      </c>
      <c r="H66" s="2">
        <v>4.25E-15</v>
      </c>
      <c r="I66" s="2">
        <f t="shared" si="1"/>
        <v>14.371611069949688</v>
      </c>
      <c r="J66" s="2">
        <v>1.1999999999999999E-13</v>
      </c>
      <c r="K66" s="3">
        <v>9.2100000000000009</v>
      </c>
      <c r="L66" s="2">
        <v>7.7500000000000007E-12</v>
      </c>
      <c r="M66" s="2">
        <v>1.0799999999999999E-13</v>
      </c>
      <c r="N66" s="2">
        <v>4.0500000000000002E-16</v>
      </c>
      <c r="O66" s="2" t="s">
        <v>134</v>
      </c>
    </row>
    <row r="67" spans="1:15" x14ac:dyDescent="0.25">
      <c r="A67" s="2" t="s">
        <v>15</v>
      </c>
      <c r="B67" s="2" t="s">
        <v>135</v>
      </c>
      <c r="C67" s="2">
        <v>77</v>
      </c>
      <c r="D67" s="2">
        <v>115</v>
      </c>
      <c r="E67" s="2">
        <f t="shared" ref="E67:E130" si="2">C67/D67*100</f>
        <v>66.956521739130437</v>
      </c>
      <c r="F67" s="2">
        <v>6018</v>
      </c>
      <c r="G67" s="2">
        <v>19115</v>
      </c>
      <c r="H67" s="2">
        <v>1.13E-14</v>
      </c>
      <c r="I67" s="2">
        <f t="shared" ref="I67:I130" si="3">-LOG10(H67)</f>
        <v>13.94692155651658</v>
      </c>
      <c r="J67" s="2">
        <v>3.1500000000000002E-13</v>
      </c>
      <c r="K67" s="3">
        <v>2.13</v>
      </c>
      <c r="L67" s="2">
        <v>2.0799999999999999E-11</v>
      </c>
      <c r="M67" s="2">
        <v>2.84E-13</v>
      </c>
      <c r="N67" s="2">
        <v>5.2000000000000001E-15</v>
      </c>
      <c r="O67" s="2" t="s">
        <v>136</v>
      </c>
    </row>
    <row r="68" spans="1:15" x14ac:dyDescent="0.25">
      <c r="A68" s="2" t="s">
        <v>15</v>
      </c>
      <c r="B68" s="2" t="s">
        <v>137</v>
      </c>
      <c r="C68" s="2">
        <v>51</v>
      </c>
      <c r="D68" s="2">
        <v>115</v>
      </c>
      <c r="E68" s="2">
        <f t="shared" si="2"/>
        <v>44.347826086956523</v>
      </c>
      <c r="F68" s="2">
        <v>2739</v>
      </c>
      <c r="G68" s="2">
        <v>19115</v>
      </c>
      <c r="H68" s="2">
        <v>2.1300000000000001E-14</v>
      </c>
      <c r="I68" s="2">
        <f t="shared" si="3"/>
        <v>13.671620396561263</v>
      </c>
      <c r="J68" s="2">
        <v>5.8300000000000004E-13</v>
      </c>
      <c r="K68" s="3">
        <v>3.09</v>
      </c>
      <c r="L68" s="2">
        <v>3.9199999999999998E-11</v>
      </c>
      <c r="M68" s="2">
        <v>5.2499999999999998E-13</v>
      </c>
      <c r="N68" s="2">
        <v>6.7399999999999999E-15</v>
      </c>
      <c r="O68" s="2" t="s">
        <v>138</v>
      </c>
    </row>
    <row r="69" spans="1:15" x14ac:dyDescent="0.25">
      <c r="A69" s="2" t="s">
        <v>15</v>
      </c>
      <c r="B69" s="2" t="s">
        <v>139</v>
      </c>
      <c r="C69" s="2">
        <v>9</v>
      </c>
      <c r="D69" s="2">
        <v>115</v>
      </c>
      <c r="E69" s="2">
        <f t="shared" si="2"/>
        <v>7.8260869565217401</v>
      </c>
      <c r="F69" s="2">
        <v>18</v>
      </c>
      <c r="G69" s="2">
        <v>19115</v>
      </c>
      <c r="H69" s="2">
        <v>5.1899999999999998E-14</v>
      </c>
      <c r="I69" s="2">
        <f t="shared" si="3"/>
        <v>13.284832642151542</v>
      </c>
      <c r="J69" s="2">
        <v>1.4000000000000001E-12</v>
      </c>
      <c r="K69" s="3">
        <v>83.11</v>
      </c>
      <c r="L69" s="2">
        <v>9.5500000000000006E-11</v>
      </c>
      <c r="M69" s="2">
        <v>1.2600000000000001E-12</v>
      </c>
      <c r="N69" s="2">
        <v>3.4700000000000002E-16</v>
      </c>
      <c r="O69" s="2" t="s">
        <v>140</v>
      </c>
    </row>
    <row r="70" spans="1:15" x14ac:dyDescent="0.25">
      <c r="A70" s="2" t="s">
        <v>15</v>
      </c>
      <c r="B70" s="2" t="s">
        <v>141</v>
      </c>
      <c r="C70" s="2">
        <v>8</v>
      </c>
      <c r="D70" s="2">
        <v>115</v>
      </c>
      <c r="E70" s="2">
        <f t="shared" si="2"/>
        <v>6.9565217391304346</v>
      </c>
      <c r="F70" s="2">
        <v>11</v>
      </c>
      <c r="G70" s="2">
        <v>19115</v>
      </c>
      <c r="H70" s="2">
        <v>7.2100000000000003E-14</v>
      </c>
      <c r="I70" s="2">
        <f t="shared" si="3"/>
        <v>13.14206473528057</v>
      </c>
      <c r="J70" s="2">
        <v>1.9199999999999999E-12</v>
      </c>
      <c r="K70" s="3">
        <v>120.89</v>
      </c>
      <c r="L70" s="2">
        <v>1.3200000000000001E-10</v>
      </c>
      <c r="M70" s="2">
        <v>1.7300000000000001E-12</v>
      </c>
      <c r="N70" s="2">
        <v>2.17E-16</v>
      </c>
      <c r="O70" s="2" t="s">
        <v>142</v>
      </c>
    </row>
    <row r="71" spans="1:15" x14ac:dyDescent="0.25">
      <c r="A71" s="2" t="s">
        <v>15</v>
      </c>
      <c r="B71" s="2" t="s">
        <v>143</v>
      </c>
      <c r="C71" s="2">
        <v>16</v>
      </c>
      <c r="D71" s="2">
        <v>115</v>
      </c>
      <c r="E71" s="2">
        <f t="shared" si="2"/>
        <v>13.913043478260869</v>
      </c>
      <c r="F71" s="2">
        <v>173</v>
      </c>
      <c r="G71" s="2">
        <v>19115</v>
      </c>
      <c r="H71" s="2">
        <v>1.1600000000000001E-13</v>
      </c>
      <c r="I71" s="2">
        <f t="shared" si="3"/>
        <v>12.935542010773082</v>
      </c>
      <c r="J71" s="2">
        <v>3.0099999999999999E-12</v>
      </c>
      <c r="K71" s="3">
        <v>15.37</v>
      </c>
      <c r="L71" s="2">
        <v>2.1299999999999999E-10</v>
      </c>
      <c r="M71" s="2">
        <v>2.71E-12</v>
      </c>
      <c r="N71" s="2">
        <v>6.9199999999999996E-15</v>
      </c>
      <c r="O71" s="2" t="s">
        <v>144</v>
      </c>
    </row>
    <row r="72" spans="1:15" x14ac:dyDescent="0.25">
      <c r="A72" s="2" t="s">
        <v>15</v>
      </c>
      <c r="B72" s="2" t="s">
        <v>145</v>
      </c>
      <c r="C72" s="2">
        <v>16</v>
      </c>
      <c r="D72" s="2">
        <v>115</v>
      </c>
      <c r="E72" s="2">
        <f t="shared" si="2"/>
        <v>13.913043478260869</v>
      </c>
      <c r="F72" s="2">
        <v>173</v>
      </c>
      <c r="G72" s="2">
        <v>19115</v>
      </c>
      <c r="H72" s="2">
        <v>1.1600000000000001E-13</v>
      </c>
      <c r="I72" s="2">
        <f t="shared" si="3"/>
        <v>12.935542010773082</v>
      </c>
      <c r="J72" s="2">
        <v>3.0099999999999999E-12</v>
      </c>
      <c r="K72" s="3">
        <v>15.37</v>
      </c>
      <c r="L72" s="2">
        <v>2.1299999999999999E-10</v>
      </c>
      <c r="M72" s="2">
        <v>2.71E-12</v>
      </c>
      <c r="N72" s="2">
        <v>6.9199999999999996E-15</v>
      </c>
      <c r="O72" s="2" t="s">
        <v>144</v>
      </c>
    </row>
    <row r="73" spans="1:15" x14ac:dyDescent="0.25">
      <c r="A73" s="2" t="s">
        <v>15</v>
      </c>
      <c r="B73" s="2" t="s">
        <v>146</v>
      </c>
      <c r="C73" s="2">
        <v>16</v>
      </c>
      <c r="D73" s="2">
        <v>115</v>
      </c>
      <c r="E73" s="2">
        <f t="shared" si="2"/>
        <v>13.913043478260869</v>
      </c>
      <c r="F73" s="2">
        <v>175</v>
      </c>
      <c r="G73" s="2">
        <v>19115</v>
      </c>
      <c r="H73" s="2">
        <v>1.3799999999999999E-13</v>
      </c>
      <c r="I73" s="2">
        <f t="shared" si="3"/>
        <v>12.860120913598763</v>
      </c>
      <c r="J73" s="2">
        <v>3.5199999999999999E-12</v>
      </c>
      <c r="K73" s="3">
        <v>15.2</v>
      </c>
      <c r="L73" s="2">
        <v>2.5300000000000001E-10</v>
      </c>
      <c r="M73" s="2">
        <v>3.1599999999999999E-12</v>
      </c>
      <c r="N73" s="2">
        <v>8.3400000000000006E-15</v>
      </c>
      <c r="O73" s="2" t="s">
        <v>144</v>
      </c>
    </row>
    <row r="74" spans="1:15" x14ac:dyDescent="0.25">
      <c r="A74" s="2" t="s">
        <v>15</v>
      </c>
      <c r="B74" s="2" t="s">
        <v>147</v>
      </c>
      <c r="C74" s="2">
        <v>51</v>
      </c>
      <c r="D74" s="2">
        <v>115</v>
      </c>
      <c r="E74" s="2">
        <f t="shared" si="2"/>
        <v>44.347826086956523</v>
      </c>
      <c r="F74" s="2">
        <v>2876</v>
      </c>
      <c r="G74" s="2">
        <v>19115</v>
      </c>
      <c r="H74" s="2">
        <v>1.48E-13</v>
      </c>
      <c r="I74" s="2">
        <f t="shared" si="3"/>
        <v>12.829738284605043</v>
      </c>
      <c r="J74" s="2">
        <v>3.7299999999999997E-12</v>
      </c>
      <c r="K74" s="3">
        <v>2.95</v>
      </c>
      <c r="L74" s="2">
        <v>2.7199999999999999E-10</v>
      </c>
      <c r="M74" s="2">
        <v>3.3599999999999998E-12</v>
      </c>
      <c r="N74" s="2">
        <v>4.9400000000000003E-14</v>
      </c>
      <c r="O74" s="2" t="s">
        <v>138</v>
      </c>
    </row>
    <row r="75" spans="1:15" x14ac:dyDescent="0.25">
      <c r="A75" s="2" t="s">
        <v>15</v>
      </c>
      <c r="B75" s="2" t="s">
        <v>148</v>
      </c>
      <c r="C75" s="2">
        <v>77</v>
      </c>
      <c r="D75" s="2">
        <v>115</v>
      </c>
      <c r="E75" s="2">
        <f t="shared" si="2"/>
        <v>66.956521739130437</v>
      </c>
      <c r="F75" s="2">
        <v>6296</v>
      </c>
      <c r="G75" s="2">
        <v>19115</v>
      </c>
      <c r="H75" s="2">
        <v>1.6E-13</v>
      </c>
      <c r="I75" s="2">
        <f t="shared" si="3"/>
        <v>12.795880017344075</v>
      </c>
      <c r="J75" s="2">
        <v>3.9799999999999996E-12</v>
      </c>
      <c r="K75" s="3">
        <v>2.0299999999999998</v>
      </c>
      <c r="L75" s="2">
        <v>2.9500000000000002E-10</v>
      </c>
      <c r="M75" s="2">
        <v>3.5899999999999998E-12</v>
      </c>
      <c r="N75" s="2">
        <v>7.8100000000000003E-14</v>
      </c>
      <c r="O75" s="2" t="s">
        <v>136</v>
      </c>
    </row>
    <row r="76" spans="1:15" x14ac:dyDescent="0.25">
      <c r="A76" s="2" t="s">
        <v>15</v>
      </c>
      <c r="B76" s="2" t="s">
        <v>149</v>
      </c>
      <c r="C76" s="2">
        <v>10</v>
      </c>
      <c r="D76" s="2">
        <v>115</v>
      </c>
      <c r="E76" s="2">
        <f t="shared" si="2"/>
        <v>8.695652173913043</v>
      </c>
      <c r="F76" s="2">
        <v>34</v>
      </c>
      <c r="G76" s="2">
        <v>19115</v>
      </c>
      <c r="H76" s="2">
        <v>3.21E-13</v>
      </c>
      <c r="I76" s="2">
        <f t="shared" si="3"/>
        <v>12.493494967595128</v>
      </c>
      <c r="J76" s="2">
        <v>7.8500000000000007E-12</v>
      </c>
      <c r="K76" s="3">
        <v>48.89</v>
      </c>
      <c r="L76" s="2">
        <v>5.8900000000000003E-10</v>
      </c>
      <c r="M76" s="2">
        <v>7.0700000000000004E-12</v>
      </c>
      <c r="N76" s="2">
        <v>4.8900000000000002E-15</v>
      </c>
      <c r="O76" s="2" t="s">
        <v>150</v>
      </c>
    </row>
    <row r="77" spans="1:15" x14ac:dyDescent="0.25">
      <c r="A77" s="2" t="s">
        <v>15</v>
      </c>
      <c r="B77" s="2" t="s">
        <v>151</v>
      </c>
      <c r="C77" s="2">
        <v>10</v>
      </c>
      <c r="D77" s="2">
        <v>115</v>
      </c>
      <c r="E77" s="2">
        <f t="shared" si="2"/>
        <v>8.695652173913043</v>
      </c>
      <c r="F77" s="2">
        <v>36</v>
      </c>
      <c r="G77" s="2">
        <v>19115</v>
      </c>
      <c r="H77" s="2">
        <v>5.6999999999999999E-13</v>
      </c>
      <c r="I77" s="2">
        <f t="shared" si="3"/>
        <v>12.244125144327509</v>
      </c>
      <c r="J77" s="2">
        <v>1.38E-11</v>
      </c>
      <c r="K77" s="3">
        <v>46.17</v>
      </c>
      <c r="L77" s="2">
        <v>1.0500000000000001E-9</v>
      </c>
      <c r="M77" s="2">
        <v>1.24E-11</v>
      </c>
      <c r="N77" s="2">
        <v>9.2799999999999993E-15</v>
      </c>
      <c r="O77" s="2" t="s">
        <v>150</v>
      </c>
    </row>
    <row r="78" spans="1:15" x14ac:dyDescent="0.25">
      <c r="A78" s="2" t="s">
        <v>15</v>
      </c>
      <c r="B78" s="2" t="s">
        <v>152</v>
      </c>
      <c r="C78" s="2">
        <v>25</v>
      </c>
      <c r="D78" s="2">
        <v>115</v>
      </c>
      <c r="E78" s="2">
        <f t="shared" si="2"/>
        <v>21.739130434782609</v>
      </c>
      <c r="F78" s="2">
        <v>674</v>
      </c>
      <c r="G78" s="2">
        <v>19115</v>
      </c>
      <c r="H78" s="2">
        <v>1.27E-12</v>
      </c>
      <c r="I78" s="2">
        <f t="shared" si="3"/>
        <v>11.896196279044043</v>
      </c>
      <c r="J78" s="2">
        <v>3.0300000000000001E-11</v>
      </c>
      <c r="K78" s="3">
        <v>6.17</v>
      </c>
      <c r="L78" s="2">
        <v>2.33E-9</v>
      </c>
      <c r="M78" s="2">
        <v>2.7299999999999999E-11</v>
      </c>
      <c r="N78" s="2">
        <v>1.9900000000000001E-13</v>
      </c>
      <c r="O78" s="2" t="s">
        <v>153</v>
      </c>
    </row>
    <row r="79" spans="1:15" x14ac:dyDescent="0.25">
      <c r="A79" s="2" t="s">
        <v>15</v>
      </c>
      <c r="B79" s="2" t="s">
        <v>154</v>
      </c>
      <c r="C79" s="2">
        <v>10</v>
      </c>
      <c r="D79" s="2">
        <v>115</v>
      </c>
      <c r="E79" s="2">
        <f t="shared" si="2"/>
        <v>8.695652173913043</v>
      </c>
      <c r="F79" s="2">
        <v>40</v>
      </c>
      <c r="G79" s="2">
        <v>19115</v>
      </c>
      <c r="H79" s="2">
        <v>1.62E-12</v>
      </c>
      <c r="I79" s="2">
        <f t="shared" si="3"/>
        <v>11.790484985457368</v>
      </c>
      <c r="J79" s="2">
        <v>3.8200000000000001E-11</v>
      </c>
      <c r="K79" s="3">
        <v>41.55</v>
      </c>
      <c r="L79" s="2">
        <v>2.98E-9</v>
      </c>
      <c r="M79" s="2">
        <v>3.4399999999999999E-11</v>
      </c>
      <c r="N79" s="2">
        <v>3.0400000000000002E-14</v>
      </c>
      <c r="O79" s="2" t="s">
        <v>150</v>
      </c>
    </row>
    <row r="80" spans="1:15" x14ac:dyDescent="0.25">
      <c r="A80" s="2" t="s">
        <v>15</v>
      </c>
      <c r="B80" s="2" t="s">
        <v>155</v>
      </c>
      <c r="C80" s="2">
        <v>14</v>
      </c>
      <c r="D80" s="2">
        <v>115</v>
      </c>
      <c r="E80" s="2">
        <f t="shared" si="2"/>
        <v>12.173913043478262</v>
      </c>
      <c r="F80" s="2">
        <v>148</v>
      </c>
      <c r="G80" s="2">
        <v>19115</v>
      </c>
      <c r="H80" s="2">
        <v>4.6700000000000001E-12</v>
      </c>
      <c r="I80" s="2">
        <f t="shared" si="3"/>
        <v>11.330683119433887</v>
      </c>
      <c r="J80" s="2">
        <v>1.09E-10</v>
      </c>
      <c r="K80" s="3">
        <v>15.72</v>
      </c>
      <c r="L80" s="2">
        <v>8.5899999999999995E-9</v>
      </c>
      <c r="M80" s="2">
        <v>9.7800000000000001E-11</v>
      </c>
      <c r="N80" s="2">
        <v>2.72E-13</v>
      </c>
      <c r="O80" s="2" t="s">
        <v>156</v>
      </c>
    </row>
    <row r="81" spans="1:15" x14ac:dyDescent="0.25">
      <c r="A81" s="2" t="s">
        <v>15</v>
      </c>
      <c r="B81" s="2" t="s">
        <v>157</v>
      </c>
      <c r="C81" s="2">
        <v>40</v>
      </c>
      <c r="D81" s="2">
        <v>115</v>
      </c>
      <c r="E81" s="2">
        <f t="shared" si="2"/>
        <v>34.782608695652172</v>
      </c>
      <c r="F81" s="2">
        <v>1997</v>
      </c>
      <c r="G81" s="2">
        <v>19115</v>
      </c>
      <c r="H81" s="2">
        <v>7.3500000000000008E-12</v>
      </c>
      <c r="I81" s="2">
        <f t="shared" si="3"/>
        <v>11.133712660915805</v>
      </c>
      <c r="J81" s="2">
        <v>1.6900000000000001E-10</v>
      </c>
      <c r="K81" s="3">
        <v>3.33</v>
      </c>
      <c r="L81" s="2">
        <v>1.35E-8</v>
      </c>
      <c r="M81" s="2">
        <v>1.5199999999999999E-10</v>
      </c>
      <c r="N81" s="2">
        <v>2.1600000000000001E-12</v>
      </c>
      <c r="O81" s="2" t="s">
        <v>158</v>
      </c>
    </row>
    <row r="82" spans="1:15" x14ac:dyDescent="0.25">
      <c r="A82" s="2" t="s">
        <v>15</v>
      </c>
      <c r="B82" s="2" t="s">
        <v>159</v>
      </c>
      <c r="C82" s="2">
        <v>15</v>
      </c>
      <c r="D82" s="2">
        <v>115</v>
      </c>
      <c r="E82" s="2">
        <f t="shared" si="2"/>
        <v>13.043478260869565</v>
      </c>
      <c r="F82" s="2">
        <v>196</v>
      </c>
      <c r="G82" s="2">
        <v>19115</v>
      </c>
      <c r="H82" s="2">
        <v>1.1300000000000001E-11</v>
      </c>
      <c r="I82" s="2">
        <f t="shared" si="3"/>
        <v>10.94692155651658</v>
      </c>
      <c r="J82" s="2">
        <v>2.5699999999999999E-10</v>
      </c>
      <c r="K82" s="3">
        <v>12.72</v>
      </c>
      <c r="L82" s="2">
        <v>2.0899999999999999E-8</v>
      </c>
      <c r="M82" s="2">
        <v>2.32E-10</v>
      </c>
      <c r="N82" s="2">
        <v>8.3E-13</v>
      </c>
      <c r="O82" s="2" t="s">
        <v>160</v>
      </c>
    </row>
    <row r="83" spans="1:15" x14ac:dyDescent="0.25">
      <c r="A83" s="2" t="s">
        <v>15</v>
      </c>
      <c r="B83" s="2" t="s">
        <v>161</v>
      </c>
      <c r="C83" s="2">
        <v>16</v>
      </c>
      <c r="D83" s="2">
        <v>115</v>
      </c>
      <c r="E83" s="2">
        <f t="shared" si="2"/>
        <v>13.913043478260869</v>
      </c>
      <c r="F83" s="2">
        <v>246</v>
      </c>
      <c r="G83" s="2">
        <v>19115</v>
      </c>
      <c r="H83" s="2">
        <v>1.9300000000000001E-11</v>
      </c>
      <c r="I83" s="2">
        <f t="shared" si="3"/>
        <v>10.714442690992227</v>
      </c>
      <c r="J83" s="2">
        <v>4.3200000000000001E-10</v>
      </c>
      <c r="K83" s="3">
        <v>10.81</v>
      </c>
      <c r="L83" s="2">
        <v>3.55E-8</v>
      </c>
      <c r="M83" s="2">
        <v>3.89E-10</v>
      </c>
      <c r="N83" s="2">
        <v>1.6799999999999999E-12</v>
      </c>
      <c r="O83" s="2" t="s">
        <v>144</v>
      </c>
    </row>
    <row r="84" spans="1:15" x14ac:dyDescent="0.25">
      <c r="A84" s="2" t="s">
        <v>15</v>
      </c>
      <c r="B84" s="2" t="s">
        <v>162</v>
      </c>
      <c r="C84" s="2">
        <v>9</v>
      </c>
      <c r="D84" s="2">
        <v>115</v>
      </c>
      <c r="E84" s="2">
        <f t="shared" si="2"/>
        <v>7.8260869565217401</v>
      </c>
      <c r="F84" s="2">
        <v>38</v>
      </c>
      <c r="G84" s="2">
        <v>19115</v>
      </c>
      <c r="H84" s="2">
        <v>5.2599999999999998E-11</v>
      </c>
      <c r="I84" s="2">
        <f t="shared" si="3"/>
        <v>10.279014255846262</v>
      </c>
      <c r="J84" s="2">
        <v>1.1599999999999999E-9</v>
      </c>
      <c r="K84" s="3">
        <v>39.369999999999997</v>
      </c>
      <c r="L84" s="2">
        <v>9.6600000000000005E-8</v>
      </c>
      <c r="M84" s="2">
        <v>1.0500000000000001E-9</v>
      </c>
      <c r="N84" s="2">
        <v>1.0599999999999999E-12</v>
      </c>
      <c r="O84" s="2" t="s">
        <v>163</v>
      </c>
    </row>
    <row r="85" spans="1:15" x14ac:dyDescent="0.25">
      <c r="A85" s="2" t="s">
        <v>15</v>
      </c>
      <c r="B85" s="2" t="s">
        <v>164</v>
      </c>
      <c r="C85" s="2">
        <v>9</v>
      </c>
      <c r="D85" s="2">
        <v>115</v>
      </c>
      <c r="E85" s="2">
        <f t="shared" si="2"/>
        <v>7.8260869565217401</v>
      </c>
      <c r="F85" s="2">
        <v>39</v>
      </c>
      <c r="G85" s="2">
        <v>19115</v>
      </c>
      <c r="H85" s="2">
        <v>6.5799999999999995E-11</v>
      </c>
      <c r="I85" s="2">
        <f t="shared" si="3"/>
        <v>10.181774106386044</v>
      </c>
      <c r="J85" s="2">
        <v>1.44E-9</v>
      </c>
      <c r="K85" s="3">
        <v>38.36</v>
      </c>
      <c r="L85" s="2">
        <v>1.2100000000000001E-7</v>
      </c>
      <c r="M85" s="2">
        <v>1.3000000000000001E-9</v>
      </c>
      <c r="N85" s="2">
        <v>1.37E-12</v>
      </c>
      <c r="O85" s="2" t="s">
        <v>163</v>
      </c>
    </row>
    <row r="86" spans="1:15" x14ac:dyDescent="0.25">
      <c r="A86" s="2" t="s">
        <v>15</v>
      </c>
      <c r="B86" s="2" t="s">
        <v>165</v>
      </c>
      <c r="C86" s="2">
        <v>8</v>
      </c>
      <c r="D86" s="2">
        <v>115</v>
      </c>
      <c r="E86" s="2">
        <f t="shared" si="2"/>
        <v>6.9565217391304346</v>
      </c>
      <c r="F86" s="2">
        <v>24</v>
      </c>
      <c r="G86" s="2">
        <v>19115</v>
      </c>
      <c r="H86" s="2">
        <v>7.0899999999999996E-11</v>
      </c>
      <c r="I86" s="2">
        <f t="shared" si="3"/>
        <v>10.149353764816933</v>
      </c>
      <c r="J86" s="2">
        <v>1.5300000000000001E-9</v>
      </c>
      <c r="K86" s="3">
        <v>55.41</v>
      </c>
      <c r="L86" s="2">
        <v>1.3E-7</v>
      </c>
      <c r="M86" s="2">
        <v>1.38E-9</v>
      </c>
      <c r="N86" s="2">
        <v>9.0999999999999996E-13</v>
      </c>
      <c r="O86" s="2" t="s">
        <v>166</v>
      </c>
    </row>
    <row r="87" spans="1:15" x14ac:dyDescent="0.25">
      <c r="A87" s="2" t="s">
        <v>15</v>
      </c>
      <c r="B87" s="2" t="s">
        <v>167</v>
      </c>
      <c r="C87" s="2">
        <v>9</v>
      </c>
      <c r="D87" s="2">
        <v>115</v>
      </c>
      <c r="E87" s="2">
        <f t="shared" si="2"/>
        <v>7.8260869565217401</v>
      </c>
      <c r="F87" s="2">
        <v>40</v>
      </c>
      <c r="G87" s="2">
        <v>19115</v>
      </c>
      <c r="H87" s="2">
        <v>8.1899999999999996E-11</v>
      </c>
      <c r="I87" s="2">
        <f t="shared" si="3"/>
        <v>10.086716098239581</v>
      </c>
      <c r="J87" s="2">
        <v>1.75E-9</v>
      </c>
      <c r="K87" s="3">
        <v>37.4</v>
      </c>
      <c r="L87" s="2">
        <v>1.4999999999999999E-7</v>
      </c>
      <c r="M87" s="2">
        <v>1.57E-9</v>
      </c>
      <c r="N87" s="2">
        <v>1.76E-12</v>
      </c>
      <c r="O87" s="2" t="s">
        <v>163</v>
      </c>
    </row>
    <row r="88" spans="1:15" x14ac:dyDescent="0.25">
      <c r="A88" s="2" t="s">
        <v>15</v>
      </c>
      <c r="B88" s="2" t="s">
        <v>168</v>
      </c>
      <c r="C88" s="2">
        <v>14</v>
      </c>
      <c r="D88" s="2">
        <v>115</v>
      </c>
      <c r="E88" s="2">
        <f t="shared" si="2"/>
        <v>12.173913043478262</v>
      </c>
      <c r="F88" s="2">
        <v>192</v>
      </c>
      <c r="G88" s="2">
        <v>19115</v>
      </c>
      <c r="H88" s="2">
        <v>1.26E-10</v>
      </c>
      <c r="I88" s="2">
        <f t="shared" si="3"/>
        <v>9.8996294548824366</v>
      </c>
      <c r="J88" s="2">
        <v>2.6599999999999999E-9</v>
      </c>
      <c r="K88" s="3">
        <v>12.12</v>
      </c>
      <c r="L88" s="2">
        <v>2.3099999999999999E-7</v>
      </c>
      <c r="M88" s="2">
        <v>2.3899999999999998E-9</v>
      </c>
      <c r="N88" s="2">
        <v>9.6899999999999993E-12</v>
      </c>
      <c r="O88" s="2" t="s">
        <v>169</v>
      </c>
    </row>
    <row r="89" spans="1:15" x14ac:dyDescent="0.25">
      <c r="A89" s="2" t="s">
        <v>15</v>
      </c>
      <c r="B89" s="2" t="s">
        <v>170</v>
      </c>
      <c r="C89" s="2">
        <v>9</v>
      </c>
      <c r="D89" s="2">
        <v>115</v>
      </c>
      <c r="E89" s="2">
        <f t="shared" si="2"/>
        <v>7.8260869565217401</v>
      </c>
      <c r="F89" s="2">
        <v>44</v>
      </c>
      <c r="G89" s="2">
        <v>19115</v>
      </c>
      <c r="H89" s="2">
        <v>1.8500000000000001E-10</v>
      </c>
      <c r="I89" s="2">
        <f t="shared" si="3"/>
        <v>9.7328282715969863</v>
      </c>
      <c r="J89" s="2">
        <v>3.8600000000000003E-9</v>
      </c>
      <c r="K89" s="3">
        <v>34</v>
      </c>
      <c r="L89" s="2">
        <v>3.3999999999999997E-7</v>
      </c>
      <c r="M89" s="2">
        <v>3.48E-9</v>
      </c>
      <c r="N89" s="2">
        <v>4.46E-12</v>
      </c>
      <c r="O89" s="2" t="s">
        <v>163</v>
      </c>
    </row>
    <row r="90" spans="1:15" x14ac:dyDescent="0.25">
      <c r="A90" s="2" t="s">
        <v>15</v>
      </c>
      <c r="B90" s="2" t="s">
        <v>171</v>
      </c>
      <c r="C90" s="2">
        <v>22</v>
      </c>
      <c r="D90" s="2">
        <v>115</v>
      </c>
      <c r="E90" s="2">
        <f t="shared" si="2"/>
        <v>19.130434782608695</v>
      </c>
      <c r="F90" s="2">
        <v>673</v>
      </c>
      <c r="G90" s="2">
        <v>19115</v>
      </c>
      <c r="H90" s="2">
        <v>4.4099999999999998E-10</v>
      </c>
      <c r="I90" s="2">
        <f t="shared" si="3"/>
        <v>9.3555614105321609</v>
      </c>
      <c r="J90" s="2">
        <v>9.1100000000000002E-9</v>
      </c>
      <c r="K90" s="3">
        <v>5.43</v>
      </c>
      <c r="L90" s="2">
        <v>8.0999999999999997E-7</v>
      </c>
      <c r="M90" s="2">
        <v>8.2000000000000006E-9</v>
      </c>
      <c r="N90" s="2">
        <v>7.85E-11</v>
      </c>
      <c r="O90" s="2" t="s">
        <v>172</v>
      </c>
    </row>
    <row r="91" spans="1:15" x14ac:dyDescent="0.25">
      <c r="A91" s="2" t="s">
        <v>15</v>
      </c>
      <c r="B91" s="2" t="s">
        <v>173</v>
      </c>
      <c r="C91" s="2">
        <v>24</v>
      </c>
      <c r="D91" s="2">
        <v>115</v>
      </c>
      <c r="E91" s="2">
        <f t="shared" si="2"/>
        <v>20.869565217391305</v>
      </c>
      <c r="F91" s="2">
        <v>836</v>
      </c>
      <c r="G91" s="2">
        <v>19115</v>
      </c>
      <c r="H91" s="2">
        <v>6.7600000000000004E-10</v>
      </c>
      <c r="I91" s="2">
        <f t="shared" si="3"/>
        <v>9.1700533040583636</v>
      </c>
      <c r="J91" s="2">
        <v>1.3799999999999999E-8</v>
      </c>
      <c r="K91" s="3">
        <v>4.7699999999999996</v>
      </c>
      <c r="L91" s="2">
        <v>1.24E-6</v>
      </c>
      <c r="M91" s="2">
        <v>1.24E-8</v>
      </c>
      <c r="N91" s="2">
        <v>1.3699999999999999E-10</v>
      </c>
      <c r="O91" s="2" t="s">
        <v>174</v>
      </c>
    </row>
    <row r="92" spans="1:15" x14ac:dyDescent="0.25">
      <c r="A92" s="2" t="s">
        <v>15</v>
      </c>
      <c r="B92" s="2" t="s">
        <v>175</v>
      </c>
      <c r="C92" s="2">
        <v>22</v>
      </c>
      <c r="D92" s="2">
        <v>115</v>
      </c>
      <c r="E92" s="2">
        <f t="shared" si="2"/>
        <v>19.130434782608695</v>
      </c>
      <c r="F92" s="2">
        <v>696</v>
      </c>
      <c r="G92" s="2">
        <v>19115</v>
      </c>
      <c r="H92" s="2">
        <v>8.09E-10</v>
      </c>
      <c r="I92" s="2">
        <f t="shared" si="3"/>
        <v>9.0920514783877273</v>
      </c>
      <c r="J92" s="2">
        <v>1.63E-8</v>
      </c>
      <c r="K92" s="3">
        <v>5.25</v>
      </c>
      <c r="L92" s="2">
        <v>1.4899999999999999E-6</v>
      </c>
      <c r="M92" s="2">
        <v>1.4699999999999999E-8</v>
      </c>
      <c r="N92" s="2">
        <v>1.49E-10</v>
      </c>
      <c r="O92" s="2" t="s">
        <v>176</v>
      </c>
    </row>
    <row r="93" spans="1:15" x14ac:dyDescent="0.25">
      <c r="A93" s="2" t="s">
        <v>15</v>
      </c>
      <c r="B93" s="2" t="s">
        <v>177</v>
      </c>
      <c r="C93" s="2">
        <v>70</v>
      </c>
      <c r="D93" s="2">
        <v>115</v>
      </c>
      <c r="E93" s="2">
        <f t="shared" si="2"/>
        <v>60.869565217391312</v>
      </c>
      <c r="F93" s="2">
        <v>6244</v>
      </c>
      <c r="G93" s="2">
        <v>19115</v>
      </c>
      <c r="H93" s="2">
        <v>8.7999999999999996E-10</v>
      </c>
      <c r="I93" s="2">
        <f t="shared" si="3"/>
        <v>9.0555173278498309</v>
      </c>
      <c r="J93" s="2">
        <v>1.7599999999999999E-8</v>
      </c>
      <c r="K93" s="3">
        <v>1.86</v>
      </c>
      <c r="L93" s="2">
        <v>1.6199999999999999E-6</v>
      </c>
      <c r="M93" s="2">
        <v>1.5799999999999999E-8</v>
      </c>
      <c r="N93" s="2">
        <v>4.6700000000000004E-10</v>
      </c>
      <c r="O93" s="2" t="s">
        <v>178</v>
      </c>
    </row>
    <row r="94" spans="1:15" x14ac:dyDescent="0.25">
      <c r="A94" s="2" t="s">
        <v>15</v>
      </c>
      <c r="B94" s="2" t="s">
        <v>179</v>
      </c>
      <c r="C94" s="2">
        <v>14</v>
      </c>
      <c r="D94" s="2">
        <v>115</v>
      </c>
      <c r="E94" s="2">
        <f t="shared" si="2"/>
        <v>12.173913043478262</v>
      </c>
      <c r="F94" s="2">
        <v>235</v>
      </c>
      <c r="G94" s="2">
        <v>19115</v>
      </c>
      <c r="H94" s="2">
        <v>1.5199999999999999E-9</v>
      </c>
      <c r="I94" s="2">
        <f t="shared" si="3"/>
        <v>8.8181564120552274</v>
      </c>
      <c r="J94" s="2">
        <v>3.0099999999999998E-8</v>
      </c>
      <c r="K94" s="3">
        <v>9.9</v>
      </c>
      <c r="L94" s="2">
        <v>2.7999999999999999E-6</v>
      </c>
      <c r="M94" s="2">
        <v>2.7100000000000001E-8</v>
      </c>
      <c r="N94" s="2">
        <v>1.4499999999999999E-10</v>
      </c>
      <c r="O94" s="2" t="s">
        <v>180</v>
      </c>
    </row>
    <row r="95" spans="1:15" x14ac:dyDescent="0.25">
      <c r="A95" s="2" t="s">
        <v>15</v>
      </c>
      <c r="B95" s="2" t="s">
        <v>181</v>
      </c>
      <c r="C95" s="2">
        <v>72</v>
      </c>
      <c r="D95" s="2">
        <v>115</v>
      </c>
      <c r="E95" s="2">
        <f t="shared" si="2"/>
        <v>62.608695652173921</v>
      </c>
      <c r="F95" s="2">
        <v>6657</v>
      </c>
      <c r="G95" s="2">
        <v>19115</v>
      </c>
      <c r="H95" s="2">
        <v>1.9500000000000001E-9</v>
      </c>
      <c r="I95" s="2">
        <f t="shared" si="3"/>
        <v>8.7099653886374817</v>
      </c>
      <c r="J95" s="2">
        <v>3.8099999999999997E-8</v>
      </c>
      <c r="K95" s="3">
        <v>1.8</v>
      </c>
      <c r="L95" s="2">
        <v>3.58E-6</v>
      </c>
      <c r="M95" s="2">
        <v>3.4300000000000003E-8</v>
      </c>
      <c r="N95" s="2">
        <v>1.07E-9</v>
      </c>
      <c r="O95" s="2" t="s">
        <v>182</v>
      </c>
    </row>
    <row r="96" spans="1:15" x14ac:dyDescent="0.25">
      <c r="A96" s="2" t="s">
        <v>15</v>
      </c>
      <c r="B96" s="2" t="s">
        <v>183</v>
      </c>
      <c r="C96" s="2">
        <v>14</v>
      </c>
      <c r="D96" s="2">
        <v>115</v>
      </c>
      <c r="E96" s="2">
        <f t="shared" si="2"/>
        <v>12.173913043478262</v>
      </c>
      <c r="F96" s="2">
        <v>260</v>
      </c>
      <c r="G96" s="2">
        <v>19115</v>
      </c>
      <c r="H96" s="2">
        <v>5.1700000000000001E-9</v>
      </c>
      <c r="I96" s="2">
        <f t="shared" si="3"/>
        <v>8.2865094569060567</v>
      </c>
      <c r="J96" s="2">
        <v>9.9999999999999995E-8</v>
      </c>
      <c r="K96" s="3">
        <v>8.9499999999999993</v>
      </c>
      <c r="L96" s="2">
        <v>9.5000000000000005E-6</v>
      </c>
      <c r="M96" s="2">
        <v>8.9999999999999999E-8</v>
      </c>
      <c r="N96" s="2">
        <v>5.4799999999999997E-10</v>
      </c>
      <c r="O96" s="2" t="s">
        <v>180</v>
      </c>
    </row>
    <row r="97" spans="1:15" x14ac:dyDescent="0.25">
      <c r="A97" s="2" t="s">
        <v>15</v>
      </c>
      <c r="B97" s="2" t="s">
        <v>184</v>
      </c>
      <c r="C97" s="2">
        <v>6</v>
      </c>
      <c r="D97" s="2">
        <v>115</v>
      </c>
      <c r="E97" s="2">
        <f t="shared" si="2"/>
        <v>5.2173913043478262</v>
      </c>
      <c r="F97" s="2">
        <v>12</v>
      </c>
      <c r="G97" s="2">
        <v>19115</v>
      </c>
      <c r="H97" s="2">
        <v>5.2899999999999997E-9</v>
      </c>
      <c r="I97" s="2">
        <f t="shared" si="3"/>
        <v>8.2765443279648139</v>
      </c>
      <c r="J97" s="2">
        <v>1.01E-7</v>
      </c>
      <c r="K97" s="3">
        <v>83.11</v>
      </c>
      <c r="L97" s="2">
        <v>9.7200000000000001E-6</v>
      </c>
      <c r="M97" s="2">
        <v>9.1199999999999996E-8</v>
      </c>
      <c r="N97" s="2">
        <v>3.7300000000000003E-11</v>
      </c>
      <c r="O97" s="2" t="s">
        <v>185</v>
      </c>
    </row>
    <row r="98" spans="1:15" x14ac:dyDescent="0.25">
      <c r="A98" s="2" t="s">
        <v>15</v>
      </c>
      <c r="B98" s="2" t="s">
        <v>186</v>
      </c>
      <c r="C98" s="2">
        <v>6</v>
      </c>
      <c r="D98" s="2">
        <v>115</v>
      </c>
      <c r="E98" s="2">
        <f t="shared" si="2"/>
        <v>5.2173913043478262</v>
      </c>
      <c r="F98" s="2">
        <v>14</v>
      </c>
      <c r="G98" s="2">
        <v>19115</v>
      </c>
      <c r="H98" s="2">
        <v>1.3200000000000001E-8</v>
      </c>
      <c r="I98" s="2">
        <f t="shared" si="3"/>
        <v>7.8794260687941504</v>
      </c>
      <c r="J98" s="2">
        <v>2.4299999999999999E-7</v>
      </c>
      <c r="K98" s="3">
        <v>71.239999999999995</v>
      </c>
      <c r="L98" s="2">
        <v>2.4300000000000001E-5</v>
      </c>
      <c r="M98" s="2">
        <v>2.1799999999999999E-7</v>
      </c>
      <c r="N98" s="2">
        <v>1.2E-10</v>
      </c>
      <c r="O98" s="2" t="s">
        <v>187</v>
      </c>
    </row>
    <row r="99" spans="1:15" x14ac:dyDescent="0.25">
      <c r="A99" s="2" t="s">
        <v>15</v>
      </c>
      <c r="B99" s="2" t="s">
        <v>188</v>
      </c>
      <c r="C99" s="2">
        <v>6</v>
      </c>
      <c r="D99" s="2">
        <v>115</v>
      </c>
      <c r="E99" s="2">
        <f t="shared" si="2"/>
        <v>5.2173913043478262</v>
      </c>
      <c r="F99" s="2">
        <v>14</v>
      </c>
      <c r="G99" s="2">
        <v>19115</v>
      </c>
      <c r="H99" s="2">
        <v>1.3200000000000001E-8</v>
      </c>
      <c r="I99" s="2">
        <f t="shared" si="3"/>
        <v>7.8794260687941504</v>
      </c>
      <c r="J99" s="2">
        <v>2.4299999999999999E-7</v>
      </c>
      <c r="K99" s="3">
        <v>71.239999999999995</v>
      </c>
      <c r="L99" s="2">
        <v>2.4300000000000001E-5</v>
      </c>
      <c r="M99" s="2">
        <v>2.1799999999999999E-7</v>
      </c>
      <c r="N99" s="2">
        <v>1.2E-10</v>
      </c>
      <c r="O99" s="2" t="s">
        <v>189</v>
      </c>
    </row>
    <row r="100" spans="1:15" x14ac:dyDescent="0.25">
      <c r="A100" s="2" t="s">
        <v>15</v>
      </c>
      <c r="B100" s="2" t="s">
        <v>190</v>
      </c>
      <c r="C100" s="2">
        <v>6</v>
      </c>
      <c r="D100" s="2">
        <v>115</v>
      </c>
      <c r="E100" s="2">
        <f t="shared" si="2"/>
        <v>5.2173913043478262</v>
      </c>
      <c r="F100" s="2">
        <v>14</v>
      </c>
      <c r="G100" s="2">
        <v>19115</v>
      </c>
      <c r="H100" s="2">
        <v>1.3200000000000001E-8</v>
      </c>
      <c r="I100" s="2">
        <f t="shared" si="3"/>
        <v>7.8794260687941504</v>
      </c>
      <c r="J100" s="2">
        <v>2.4299999999999999E-7</v>
      </c>
      <c r="K100" s="3">
        <v>71.239999999999995</v>
      </c>
      <c r="L100" s="2">
        <v>2.4300000000000001E-5</v>
      </c>
      <c r="M100" s="2">
        <v>2.1799999999999999E-7</v>
      </c>
      <c r="N100" s="2">
        <v>1.2E-10</v>
      </c>
      <c r="O100" s="2" t="s">
        <v>189</v>
      </c>
    </row>
    <row r="101" spans="1:15" x14ac:dyDescent="0.25">
      <c r="A101" s="2" t="s">
        <v>15</v>
      </c>
      <c r="B101" s="2" t="s">
        <v>191</v>
      </c>
      <c r="C101" s="2">
        <v>6</v>
      </c>
      <c r="D101" s="2">
        <v>115</v>
      </c>
      <c r="E101" s="2">
        <f t="shared" si="2"/>
        <v>5.2173913043478262</v>
      </c>
      <c r="F101" s="2">
        <v>14</v>
      </c>
      <c r="G101" s="2">
        <v>19115</v>
      </c>
      <c r="H101" s="2">
        <v>1.3200000000000001E-8</v>
      </c>
      <c r="I101" s="2">
        <f t="shared" si="3"/>
        <v>7.8794260687941504</v>
      </c>
      <c r="J101" s="2">
        <v>2.4299999999999999E-7</v>
      </c>
      <c r="K101" s="3">
        <v>71.239999999999995</v>
      </c>
      <c r="L101" s="2">
        <v>2.4300000000000001E-5</v>
      </c>
      <c r="M101" s="2">
        <v>2.1799999999999999E-7</v>
      </c>
      <c r="N101" s="2">
        <v>1.2E-10</v>
      </c>
      <c r="O101" s="2" t="s">
        <v>189</v>
      </c>
    </row>
    <row r="102" spans="1:15" x14ac:dyDescent="0.25">
      <c r="A102" s="2" t="s">
        <v>15</v>
      </c>
      <c r="B102" s="2" t="s">
        <v>192</v>
      </c>
      <c r="C102" s="2">
        <v>7</v>
      </c>
      <c r="D102" s="2">
        <v>115</v>
      </c>
      <c r="E102" s="2">
        <f t="shared" si="2"/>
        <v>6.0869565217391308</v>
      </c>
      <c r="F102" s="2">
        <v>28</v>
      </c>
      <c r="G102" s="2">
        <v>19115</v>
      </c>
      <c r="H102" s="2">
        <v>1.33E-8</v>
      </c>
      <c r="I102" s="2">
        <f t="shared" si="3"/>
        <v>7.8761483590329142</v>
      </c>
      <c r="J102" s="2">
        <v>2.4299999999999999E-7</v>
      </c>
      <c r="K102" s="3">
        <v>41.55</v>
      </c>
      <c r="L102" s="2">
        <v>2.4499999999999999E-5</v>
      </c>
      <c r="M102" s="2">
        <v>2.1799999999999999E-7</v>
      </c>
      <c r="N102" s="2">
        <v>2.5300000000000001E-10</v>
      </c>
      <c r="O102" s="2" t="s">
        <v>193</v>
      </c>
    </row>
    <row r="103" spans="1:15" x14ac:dyDescent="0.25">
      <c r="A103" s="2" t="s">
        <v>15</v>
      </c>
      <c r="B103" s="2" t="s">
        <v>194</v>
      </c>
      <c r="C103" s="2">
        <v>8</v>
      </c>
      <c r="D103" s="2">
        <v>115</v>
      </c>
      <c r="E103" s="2">
        <f t="shared" si="2"/>
        <v>6.9565217391304346</v>
      </c>
      <c r="F103" s="2">
        <v>49</v>
      </c>
      <c r="G103" s="2">
        <v>19115</v>
      </c>
      <c r="H103" s="2">
        <v>1.5600000000000001E-8</v>
      </c>
      <c r="I103" s="2">
        <f t="shared" si="3"/>
        <v>7.8068754016455379</v>
      </c>
      <c r="J103" s="2">
        <v>2.8000000000000002E-7</v>
      </c>
      <c r="K103" s="3">
        <v>27.14</v>
      </c>
      <c r="L103" s="2">
        <v>2.8600000000000001E-5</v>
      </c>
      <c r="M103" s="2">
        <v>2.5199999999999998E-7</v>
      </c>
      <c r="N103" s="2">
        <v>4.9299999999999995E-10</v>
      </c>
      <c r="O103" s="2" t="s">
        <v>195</v>
      </c>
    </row>
    <row r="104" spans="1:15" x14ac:dyDescent="0.25">
      <c r="A104" s="2" t="s">
        <v>15</v>
      </c>
      <c r="B104" s="2" t="s">
        <v>196</v>
      </c>
      <c r="C104" s="2">
        <v>7</v>
      </c>
      <c r="D104" s="2">
        <v>115</v>
      </c>
      <c r="E104" s="2">
        <f t="shared" si="2"/>
        <v>6.0869565217391308</v>
      </c>
      <c r="F104" s="2">
        <v>31</v>
      </c>
      <c r="G104" s="2">
        <v>19115</v>
      </c>
      <c r="H104" s="2">
        <v>2.5699999999999999E-8</v>
      </c>
      <c r="I104" s="2">
        <f t="shared" si="3"/>
        <v>7.5900668766687058</v>
      </c>
      <c r="J104" s="2">
        <v>4.58E-7</v>
      </c>
      <c r="K104" s="3">
        <v>37.53</v>
      </c>
      <c r="L104" s="2">
        <v>4.7200000000000002E-5</v>
      </c>
      <c r="M104" s="2">
        <v>4.1300000000000001E-7</v>
      </c>
      <c r="N104" s="2">
        <v>5.5400000000000005E-10</v>
      </c>
      <c r="O104" s="2" t="s">
        <v>197</v>
      </c>
    </row>
    <row r="105" spans="1:15" x14ac:dyDescent="0.25">
      <c r="A105" s="2" t="s">
        <v>15</v>
      </c>
      <c r="B105" s="2" t="s">
        <v>198</v>
      </c>
      <c r="C105" s="2">
        <v>9</v>
      </c>
      <c r="D105" s="2">
        <v>115</v>
      </c>
      <c r="E105" s="2">
        <f t="shared" si="2"/>
        <v>7.8260869565217401</v>
      </c>
      <c r="F105" s="2">
        <v>83</v>
      </c>
      <c r="G105" s="2">
        <v>19115</v>
      </c>
      <c r="H105" s="2">
        <v>3.4E-8</v>
      </c>
      <c r="I105" s="2">
        <f t="shared" si="3"/>
        <v>7.4685210829577446</v>
      </c>
      <c r="J105" s="2">
        <v>5.9999999999999997E-7</v>
      </c>
      <c r="K105" s="3">
        <v>18.02</v>
      </c>
      <c r="L105" s="2">
        <v>6.2399999999999999E-5</v>
      </c>
      <c r="M105" s="2">
        <v>5.4000000000000002E-7</v>
      </c>
      <c r="N105" s="2">
        <v>1.6999999999999999E-9</v>
      </c>
      <c r="O105" s="2" t="s">
        <v>199</v>
      </c>
    </row>
    <row r="106" spans="1:15" x14ac:dyDescent="0.25">
      <c r="A106" s="2" t="s">
        <v>15</v>
      </c>
      <c r="B106" s="2" t="s">
        <v>200</v>
      </c>
      <c r="C106" s="2">
        <v>5</v>
      </c>
      <c r="D106" s="2">
        <v>115</v>
      </c>
      <c r="E106" s="2">
        <f t="shared" si="2"/>
        <v>4.3478260869565215</v>
      </c>
      <c r="F106" s="2">
        <v>7</v>
      </c>
      <c r="G106" s="2">
        <v>19115</v>
      </c>
      <c r="H106" s="2">
        <v>4.14E-8</v>
      </c>
      <c r="I106" s="2">
        <f t="shared" si="3"/>
        <v>7.3829996588791014</v>
      </c>
      <c r="J106" s="2">
        <v>7.2500000000000005E-7</v>
      </c>
      <c r="K106" s="3">
        <v>118.73</v>
      </c>
      <c r="L106" s="2">
        <v>7.6100000000000007E-5</v>
      </c>
      <c r="M106" s="2">
        <v>6.5199999999999996E-7</v>
      </c>
      <c r="N106" s="2">
        <v>1.5E-10</v>
      </c>
      <c r="O106" s="2" t="s">
        <v>201</v>
      </c>
    </row>
    <row r="107" spans="1:15" x14ac:dyDescent="0.25">
      <c r="A107" s="2" t="s">
        <v>15</v>
      </c>
      <c r="B107" s="2" t="s">
        <v>202</v>
      </c>
      <c r="C107" s="2">
        <v>17</v>
      </c>
      <c r="D107" s="2">
        <v>115</v>
      </c>
      <c r="E107" s="2">
        <f t="shared" si="2"/>
        <v>14.782608695652174</v>
      </c>
      <c r="F107" s="2">
        <v>507</v>
      </c>
      <c r="G107" s="2">
        <v>19115</v>
      </c>
      <c r="H107" s="2">
        <v>5.5899999999999998E-8</v>
      </c>
      <c r="I107" s="2">
        <f t="shared" si="3"/>
        <v>7.2525881921135769</v>
      </c>
      <c r="J107" s="2">
        <v>9.6899999999999996E-7</v>
      </c>
      <c r="K107" s="3">
        <v>5.57</v>
      </c>
      <c r="L107" s="2">
        <v>1.03E-4</v>
      </c>
      <c r="M107" s="2">
        <v>8.7199999999999997E-7</v>
      </c>
      <c r="N107" s="2">
        <v>9.6699999999999999E-9</v>
      </c>
      <c r="O107" s="2" t="s">
        <v>203</v>
      </c>
    </row>
    <row r="108" spans="1:15" x14ac:dyDescent="0.25">
      <c r="A108" s="2" t="s">
        <v>15</v>
      </c>
      <c r="B108" s="2" t="s">
        <v>204</v>
      </c>
      <c r="C108" s="2">
        <v>9</v>
      </c>
      <c r="D108" s="2">
        <v>115</v>
      </c>
      <c r="E108" s="2">
        <f t="shared" si="2"/>
        <v>7.8260869565217401</v>
      </c>
      <c r="F108" s="2">
        <v>97</v>
      </c>
      <c r="G108" s="2">
        <v>19115</v>
      </c>
      <c r="H108" s="2">
        <v>1.1600000000000001E-7</v>
      </c>
      <c r="I108" s="2">
        <f t="shared" si="3"/>
        <v>6.9355420107730819</v>
      </c>
      <c r="J108" s="2">
        <v>1.99E-6</v>
      </c>
      <c r="K108" s="3">
        <v>15.42</v>
      </c>
      <c r="L108" s="2">
        <v>2.13E-4</v>
      </c>
      <c r="M108" s="2">
        <v>1.79E-6</v>
      </c>
      <c r="N108" s="2">
        <v>6.8999999999999997E-9</v>
      </c>
      <c r="O108" s="2" t="s">
        <v>205</v>
      </c>
    </row>
    <row r="109" spans="1:15" x14ac:dyDescent="0.25">
      <c r="A109" s="2" t="s">
        <v>15</v>
      </c>
      <c r="B109" s="2" t="s">
        <v>206</v>
      </c>
      <c r="C109" s="2">
        <v>6</v>
      </c>
      <c r="D109" s="2">
        <v>115</v>
      </c>
      <c r="E109" s="2">
        <f t="shared" si="2"/>
        <v>5.2173913043478262</v>
      </c>
      <c r="F109" s="2">
        <v>23</v>
      </c>
      <c r="G109" s="2">
        <v>19115</v>
      </c>
      <c r="H109" s="2">
        <v>2.1299999999999999E-7</v>
      </c>
      <c r="I109" s="2">
        <f t="shared" si="3"/>
        <v>6.6716203965612619</v>
      </c>
      <c r="J109" s="2">
        <v>3.63E-6</v>
      </c>
      <c r="K109" s="3">
        <v>43.36</v>
      </c>
      <c r="L109" s="2">
        <v>3.9199999999999999E-4</v>
      </c>
      <c r="M109" s="2">
        <v>3.27E-6</v>
      </c>
      <c r="N109" s="2">
        <v>3.8600000000000003E-9</v>
      </c>
      <c r="O109" s="2" t="s">
        <v>207</v>
      </c>
    </row>
    <row r="110" spans="1:15" x14ac:dyDescent="0.25">
      <c r="A110" s="2" t="s">
        <v>15</v>
      </c>
      <c r="B110" s="2" t="s">
        <v>208</v>
      </c>
      <c r="C110" s="2">
        <v>10</v>
      </c>
      <c r="D110" s="2">
        <v>115</v>
      </c>
      <c r="E110" s="2">
        <f t="shared" si="2"/>
        <v>8.695652173913043</v>
      </c>
      <c r="F110" s="2">
        <v>151</v>
      </c>
      <c r="G110" s="2">
        <v>19115</v>
      </c>
      <c r="H110" s="2">
        <v>3.0199999999999998E-7</v>
      </c>
      <c r="I110" s="2">
        <f t="shared" si="3"/>
        <v>6.519993057042849</v>
      </c>
      <c r="J110" s="2">
        <v>5.0900000000000004E-6</v>
      </c>
      <c r="K110" s="3">
        <v>11.01</v>
      </c>
      <c r="L110" s="2">
        <v>5.5500000000000005E-4</v>
      </c>
      <c r="M110" s="2">
        <v>4.5800000000000002E-6</v>
      </c>
      <c r="N110" s="2">
        <v>2.5699999999999999E-8</v>
      </c>
      <c r="O110" s="2" t="s">
        <v>209</v>
      </c>
    </row>
    <row r="111" spans="1:15" x14ac:dyDescent="0.25">
      <c r="A111" s="2" t="s">
        <v>15</v>
      </c>
      <c r="B111" s="2" t="s">
        <v>210</v>
      </c>
      <c r="C111" s="2">
        <v>6</v>
      </c>
      <c r="D111" s="2">
        <v>115</v>
      </c>
      <c r="E111" s="2">
        <f t="shared" si="2"/>
        <v>5.2173913043478262</v>
      </c>
      <c r="F111" s="2">
        <v>26</v>
      </c>
      <c r="G111" s="2">
        <v>19115</v>
      </c>
      <c r="H111" s="2">
        <v>4.1100000000000001E-7</v>
      </c>
      <c r="I111" s="2">
        <f t="shared" si="3"/>
        <v>6.3861581781239307</v>
      </c>
      <c r="J111" s="2">
        <v>6.8700000000000003E-6</v>
      </c>
      <c r="K111" s="3">
        <v>38.36</v>
      </c>
      <c r="L111" s="2">
        <v>7.5500000000000003E-4</v>
      </c>
      <c r="M111" s="2">
        <v>6.1800000000000001E-6</v>
      </c>
      <c r="N111" s="2">
        <v>8.6800000000000006E-9</v>
      </c>
      <c r="O111" s="2" t="s">
        <v>211</v>
      </c>
    </row>
    <row r="112" spans="1:15" x14ac:dyDescent="0.25">
      <c r="A112" s="2" t="s">
        <v>15</v>
      </c>
      <c r="B112" s="2" t="s">
        <v>212</v>
      </c>
      <c r="C112" s="2">
        <v>5</v>
      </c>
      <c r="D112" s="2">
        <v>115</v>
      </c>
      <c r="E112" s="2">
        <f t="shared" si="2"/>
        <v>4.3478260869565215</v>
      </c>
      <c r="F112" s="2">
        <v>12</v>
      </c>
      <c r="G112" s="2">
        <v>19115</v>
      </c>
      <c r="H112" s="2">
        <v>5.7199999999999999E-7</v>
      </c>
      <c r="I112" s="2">
        <f t="shared" si="3"/>
        <v>6.2426039712069761</v>
      </c>
      <c r="J112" s="2">
        <v>9.4800000000000007E-6</v>
      </c>
      <c r="K112" s="3">
        <v>69.260000000000005</v>
      </c>
      <c r="L112" s="2">
        <v>1.0499999999999999E-3</v>
      </c>
      <c r="M112" s="2">
        <v>8.5299999999999996E-6</v>
      </c>
      <c r="N112" s="2">
        <v>5.5299999999999997E-9</v>
      </c>
      <c r="O112" s="2" t="s">
        <v>213</v>
      </c>
    </row>
    <row r="113" spans="1:15" x14ac:dyDescent="0.25">
      <c r="A113" s="2" t="s">
        <v>15</v>
      </c>
      <c r="B113" s="2" t="s">
        <v>214</v>
      </c>
      <c r="C113" s="2">
        <v>6</v>
      </c>
      <c r="D113" s="2">
        <v>115</v>
      </c>
      <c r="E113" s="2">
        <f t="shared" si="2"/>
        <v>5.2173913043478262</v>
      </c>
      <c r="F113" s="2">
        <v>28</v>
      </c>
      <c r="G113" s="2">
        <v>19115</v>
      </c>
      <c r="H113" s="2">
        <v>6.0800000000000004E-7</v>
      </c>
      <c r="I113" s="2">
        <f t="shared" si="3"/>
        <v>6.2160964207272649</v>
      </c>
      <c r="J113" s="2">
        <v>9.9799999999999993E-6</v>
      </c>
      <c r="K113" s="3">
        <v>35.619999999999997</v>
      </c>
      <c r="L113" s="2">
        <v>1.1199999999999999E-3</v>
      </c>
      <c r="M113" s="2">
        <v>8.9800000000000004E-6</v>
      </c>
      <c r="N113" s="2">
        <v>1.4100000000000001E-8</v>
      </c>
      <c r="O113" s="2" t="s">
        <v>215</v>
      </c>
    </row>
    <row r="114" spans="1:15" x14ac:dyDescent="0.25">
      <c r="A114" s="2" t="s">
        <v>15</v>
      </c>
      <c r="B114" s="2" t="s">
        <v>216</v>
      </c>
      <c r="C114" s="2">
        <v>17</v>
      </c>
      <c r="D114" s="2">
        <v>115</v>
      </c>
      <c r="E114" s="2">
        <f t="shared" si="2"/>
        <v>14.782608695652174</v>
      </c>
      <c r="F114" s="2">
        <v>607</v>
      </c>
      <c r="G114" s="2">
        <v>19115</v>
      </c>
      <c r="H114" s="2">
        <v>6.3399999999999999E-7</v>
      </c>
      <c r="I114" s="2">
        <f t="shared" si="3"/>
        <v>6.1979107421182675</v>
      </c>
      <c r="J114" s="2">
        <v>1.03E-5</v>
      </c>
      <c r="K114" s="3">
        <v>4.66</v>
      </c>
      <c r="L114" s="2">
        <v>1.16E-3</v>
      </c>
      <c r="M114" s="2">
        <v>9.2699999999999993E-6</v>
      </c>
      <c r="N114" s="2">
        <v>1.3199999999999999E-7</v>
      </c>
      <c r="O114" s="2" t="s">
        <v>217</v>
      </c>
    </row>
    <row r="115" spans="1:15" x14ac:dyDescent="0.25">
      <c r="A115" s="2" t="s">
        <v>15</v>
      </c>
      <c r="B115" s="2" t="s">
        <v>218</v>
      </c>
      <c r="C115" s="2">
        <v>14</v>
      </c>
      <c r="D115" s="2">
        <v>115</v>
      </c>
      <c r="E115" s="2">
        <f t="shared" si="2"/>
        <v>12.173913043478262</v>
      </c>
      <c r="F115" s="2">
        <v>404</v>
      </c>
      <c r="G115" s="2">
        <v>19115</v>
      </c>
      <c r="H115" s="2">
        <v>8.7000000000000003E-7</v>
      </c>
      <c r="I115" s="2">
        <f t="shared" si="3"/>
        <v>6.0604807473813818</v>
      </c>
      <c r="J115" s="2">
        <v>1.4E-5</v>
      </c>
      <c r="K115" s="3">
        <v>5.76</v>
      </c>
      <c r="L115" s="2">
        <v>1.6000000000000001E-3</v>
      </c>
      <c r="M115" s="2">
        <v>1.26E-5</v>
      </c>
      <c r="N115" s="2">
        <v>1.4499999999999999E-7</v>
      </c>
      <c r="O115" s="2" t="s">
        <v>219</v>
      </c>
    </row>
    <row r="116" spans="1:15" x14ac:dyDescent="0.25">
      <c r="A116" s="2" t="s">
        <v>15</v>
      </c>
      <c r="B116" s="2" t="s">
        <v>220</v>
      </c>
      <c r="C116" s="2">
        <v>14</v>
      </c>
      <c r="D116" s="2">
        <v>115</v>
      </c>
      <c r="E116" s="2">
        <f t="shared" si="2"/>
        <v>12.173913043478262</v>
      </c>
      <c r="F116" s="2">
        <v>412</v>
      </c>
      <c r="G116" s="2">
        <v>19115</v>
      </c>
      <c r="H116" s="2">
        <v>1.08E-6</v>
      </c>
      <c r="I116" s="2">
        <f t="shared" si="3"/>
        <v>5.9665762445130506</v>
      </c>
      <c r="J116" s="2">
        <v>1.73E-5</v>
      </c>
      <c r="K116" s="3">
        <v>5.65</v>
      </c>
      <c r="L116" s="2">
        <v>1.99E-3</v>
      </c>
      <c r="M116" s="2">
        <v>1.56E-5</v>
      </c>
      <c r="N116" s="2">
        <v>1.85E-7</v>
      </c>
      <c r="O116" s="2" t="s">
        <v>180</v>
      </c>
    </row>
    <row r="117" spans="1:15" x14ac:dyDescent="0.25">
      <c r="A117" s="2" t="s">
        <v>15</v>
      </c>
      <c r="B117" s="2" t="s">
        <v>221</v>
      </c>
      <c r="C117" s="2">
        <v>5</v>
      </c>
      <c r="D117" s="2">
        <v>115</v>
      </c>
      <c r="E117" s="2">
        <f t="shared" si="2"/>
        <v>4.3478260869565215</v>
      </c>
      <c r="F117" s="2">
        <v>14</v>
      </c>
      <c r="G117" s="2">
        <v>19115</v>
      </c>
      <c r="H117" s="2">
        <v>1.15E-6</v>
      </c>
      <c r="I117" s="2">
        <f t="shared" si="3"/>
        <v>5.9393021596463882</v>
      </c>
      <c r="J117" s="2">
        <v>1.8199999999999999E-5</v>
      </c>
      <c r="K117" s="3">
        <v>59.36</v>
      </c>
      <c r="L117" s="2">
        <v>2.1099999999999999E-3</v>
      </c>
      <c r="M117" s="2">
        <v>1.6399999999999999E-5</v>
      </c>
      <c r="N117" s="2">
        <v>1.3799999999999999E-8</v>
      </c>
      <c r="O117" s="2" t="s">
        <v>222</v>
      </c>
    </row>
    <row r="118" spans="1:15" x14ac:dyDescent="0.25">
      <c r="A118" s="2" t="s">
        <v>15</v>
      </c>
      <c r="B118" s="2" t="s">
        <v>223</v>
      </c>
      <c r="C118" s="2">
        <v>41</v>
      </c>
      <c r="D118" s="2">
        <v>115</v>
      </c>
      <c r="E118" s="2">
        <f t="shared" si="2"/>
        <v>35.652173913043477</v>
      </c>
      <c r="F118" s="2">
        <v>3184</v>
      </c>
      <c r="G118" s="2">
        <v>19115</v>
      </c>
      <c r="H118" s="2">
        <v>1.37E-6</v>
      </c>
      <c r="I118" s="2">
        <f t="shared" si="3"/>
        <v>5.8632794328435933</v>
      </c>
      <c r="J118" s="2">
        <v>2.1500000000000001E-5</v>
      </c>
      <c r="K118" s="3">
        <v>2.14</v>
      </c>
      <c r="L118" s="2">
        <v>2.5100000000000001E-3</v>
      </c>
      <c r="M118" s="2">
        <v>1.9300000000000002E-5</v>
      </c>
      <c r="N118" s="2">
        <v>6.2699999999999999E-7</v>
      </c>
      <c r="O118" s="2" t="s">
        <v>224</v>
      </c>
    </row>
    <row r="119" spans="1:15" x14ac:dyDescent="0.25">
      <c r="A119" s="2" t="s">
        <v>15</v>
      </c>
      <c r="B119" s="2" t="s">
        <v>225</v>
      </c>
      <c r="C119" s="2">
        <v>6</v>
      </c>
      <c r="D119" s="2">
        <v>115</v>
      </c>
      <c r="E119" s="2">
        <f t="shared" si="2"/>
        <v>5.2173913043478262</v>
      </c>
      <c r="F119" s="2">
        <v>34</v>
      </c>
      <c r="G119" s="2">
        <v>19115</v>
      </c>
      <c r="H119" s="2">
        <v>1.6700000000000001E-6</v>
      </c>
      <c r="I119" s="2">
        <f t="shared" si="3"/>
        <v>5.7772835288524167</v>
      </c>
      <c r="J119" s="2">
        <v>2.6100000000000001E-5</v>
      </c>
      <c r="K119" s="3">
        <v>29.33</v>
      </c>
      <c r="L119" s="2">
        <v>3.0699999999999998E-3</v>
      </c>
      <c r="M119" s="2">
        <v>2.3499999999999999E-5</v>
      </c>
      <c r="N119" s="2">
        <v>4.8699999999999999E-8</v>
      </c>
      <c r="O119" s="2" t="s">
        <v>226</v>
      </c>
    </row>
    <row r="120" spans="1:15" x14ac:dyDescent="0.25">
      <c r="A120" s="2" t="s">
        <v>15</v>
      </c>
      <c r="B120" s="2" t="s">
        <v>227</v>
      </c>
      <c r="C120" s="2">
        <v>11</v>
      </c>
      <c r="D120" s="2">
        <v>115</v>
      </c>
      <c r="E120" s="2">
        <f t="shared" si="2"/>
        <v>9.5652173913043477</v>
      </c>
      <c r="F120" s="2">
        <v>239</v>
      </c>
      <c r="G120" s="2">
        <v>19115</v>
      </c>
      <c r="H120" s="2">
        <v>1.6899999999999999E-6</v>
      </c>
      <c r="I120" s="2">
        <f t="shared" si="3"/>
        <v>5.7721132953863261</v>
      </c>
      <c r="J120" s="2">
        <v>2.6100000000000001E-5</v>
      </c>
      <c r="K120" s="3">
        <v>7.65</v>
      </c>
      <c r="L120" s="2">
        <v>3.0999999999999999E-3</v>
      </c>
      <c r="M120" s="2">
        <v>2.3499999999999999E-5</v>
      </c>
      <c r="N120" s="2">
        <v>2.11E-7</v>
      </c>
      <c r="O120" s="2" t="s">
        <v>228</v>
      </c>
    </row>
    <row r="121" spans="1:15" x14ac:dyDescent="0.25">
      <c r="A121" s="2" t="s">
        <v>15</v>
      </c>
      <c r="B121" s="2" t="s">
        <v>229</v>
      </c>
      <c r="C121" s="2">
        <v>4</v>
      </c>
      <c r="D121" s="2">
        <v>115</v>
      </c>
      <c r="E121" s="2">
        <f t="shared" si="2"/>
        <v>3.4782608695652173</v>
      </c>
      <c r="F121" s="2">
        <v>5</v>
      </c>
      <c r="G121" s="2">
        <v>19115</v>
      </c>
      <c r="H121" s="2">
        <v>2.0499999999999999E-6</v>
      </c>
      <c r="I121" s="2">
        <f t="shared" si="3"/>
        <v>5.6882461389442458</v>
      </c>
      <c r="J121" s="2">
        <v>3.1399999999999998E-5</v>
      </c>
      <c r="K121" s="3">
        <v>132.97</v>
      </c>
      <c r="L121" s="2">
        <v>3.7599999999999999E-3</v>
      </c>
      <c r="M121" s="2">
        <v>2.8200000000000001E-5</v>
      </c>
      <c r="N121" s="2">
        <v>6.1900000000000003E-9</v>
      </c>
      <c r="O121" s="2" t="s">
        <v>230</v>
      </c>
    </row>
    <row r="122" spans="1:15" x14ac:dyDescent="0.25">
      <c r="A122" s="2" t="s">
        <v>15</v>
      </c>
      <c r="B122" s="2" t="s">
        <v>231</v>
      </c>
      <c r="C122" s="2">
        <v>11</v>
      </c>
      <c r="D122" s="2">
        <v>115</v>
      </c>
      <c r="E122" s="2">
        <f t="shared" si="2"/>
        <v>9.5652173913043477</v>
      </c>
      <c r="F122" s="2">
        <v>248</v>
      </c>
      <c r="G122" s="2">
        <v>19115</v>
      </c>
      <c r="H122" s="2">
        <v>2.3499999999999999E-6</v>
      </c>
      <c r="I122" s="2">
        <f t="shared" si="3"/>
        <v>5.6289321377282642</v>
      </c>
      <c r="J122" s="2">
        <v>3.5800000000000003E-5</v>
      </c>
      <c r="K122" s="3">
        <v>7.37</v>
      </c>
      <c r="L122" s="2">
        <v>4.3200000000000001E-3</v>
      </c>
      <c r="M122" s="2">
        <v>3.2199999999999997E-5</v>
      </c>
      <c r="N122" s="2">
        <v>3.0499999999999999E-7</v>
      </c>
      <c r="O122" s="2" t="s">
        <v>228</v>
      </c>
    </row>
    <row r="123" spans="1:15" x14ac:dyDescent="0.25">
      <c r="A123" s="2" t="s">
        <v>15</v>
      </c>
      <c r="B123" s="2" t="s">
        <v>232</v>
      </c>
      <c r="C123" s="2">
        <v>38</v>
      </c>
      <c r="D123" s="2">
        <v>115</v>
      </c>
      <c r="E123" s="2">
        <f t="shared" si="2"/>
        <v>33.043478260869563</v>
      </c>
      <c r="F123" s="2">
        <v>2928</v>
      </c>
      <c r="G123" s="2">
        <v>19115</v>
      </c>
      <c r="H123" s="2">
        <v>3.6100000000000002E-6</v>
      </c>
      <c r="I123" s="2">
        <f t="shared" si="3"/>
        <v>5.4424927980943423</v>
      </c>
      <c r="J123" s="2">
        <v>5.4299999999999998E-5</v>
      </c>
      <c r="K123" s="3">
        <v>2.16</v>
      </c>
      <c r="L123" s="2">
        <v>6.6100000000000004E-3</v>
      </c>
      <c r="M123" s="2">
        <v>4.8900000000000003E-5</v>
      </c>
      <c r="N123" s="2">
        <v>1.64E-6</v>
      </c>
      <c r="O123" s="2" t="s">
        <v>233</v>
      </c>
    </row>
    <row r="124" spans="1:15" x14ac:dyDescent="0.25">
      <c r="A124" s="2" t="s">
        <v>15</v>
      </c>
      <c r="B124" s="2" t="s">
        <v>234</v>
      </c>
      <c r="C124" s="2">
        <v>97</v>
      </c>
      <c r="D124" s="2">
        <v>115</v>
      </c>
      <c r="E124" s="2">
        <f t="shared" si="2"/>
        <v>84.34782608695653</v>
      </c>
      <c r="F124" s="2">
        <v>12503</v>
      </c>
      <c r="G124" s="2">
        <v>19115</v>
      </c>
      <c r="H124" s="2">
        <v>5.7899999999999996E-6</v>
      </c>
      <c r="I124" s="2">
        <f t="shared" si="3"/>
        <v>5.2373214362725635</v>
      </c>
      <c r="J124" s="2">
        <v>8.6500000000000002E-5</v>
      </c>
      <c r="K124" s="3">
        <v>1.29</v>
      </c>
      <c r="L124" s="2">
        <v>1.06E-2</v>
      </c>
      <c r="M124" s="2">
        <v>7.7799999999999994E-5</v>
      </c>
      <c r="N124" s="2">
        <v>4.4599999999999996E-6</v>
      </c>
      <c r="O124" s="2" t="s">
        <v>235</v>
      </c>
    </row>
    <row r="125" spans="1:15" x14ac:dyDescent="0.25">
      <c r="A125" s="2" t="s">
        <v>15</v>
      </c>
      <c r="B125" s="2" t="s">
        <v>236</v>
      </c>
      <c r="C125" s="2">
        <v>5</v>
      </c>
      <c r="D125" s="2">
        <v>115</v>
      </c>
      <c r="E125" s="2">
        <f t="shared" si="2"/>
        <v>4.3478260869565215</v>
      </c>
      <c r="F125" s="2">
        <v>22</v>
      </c>
      <c r="G125" s="2">
        <v>19115</v>
      </c>
      <c r="H125" s="2">
        <v>8.0800000000000006E-6</v>
      </c>
      <c r="I125" s="2">
        <f t="shared" si="3"/>
        <v>5.092588639225414</v>
      </c>
      <c r="J125" s="2">
        <v>1.2E-4</v>
      </c>
      <c r="K125" s="3">
        <v>37.78</v>
      </c>
      <c r="L125" s="2">
        <v>1.47E-2</v>
      </c>
      <c r="M125" s="2">
        <v>1.08E-4</v>
      </c>
      <c r="N125" s="2">
        <v>1.7499999999999999E-7</v>
      </c>
      <c r="O125" s="2" t="s">
        <v>237</v>
      </c>
    </row>
    <row r="126" spans="1:15" x14ac:dyDescent="0.25">
      <c r="A126" s="2" t="s">
        <v>15</v>
      </c>
      <c r="B126" s="2" t="s">
        <v>238</v>
      </c>
      <c r="C126" s="2">
        <v>8</v>
      </c>
      <c r="D126" s="2">
        <v>115</v>
      </c>
      <c r="E126" s="2">
        <f t="shared" si="2"/>
        <v>6.9565217391304346</v>
      </c>
      <c r="F126" s="2">
        <v>125</v>
      </c>
      <c r="G126" s="2">
        <v>19115</v>
      </c>
      <c r="H126" s="2">
        <v>9.9599999999999995E-6</v>
      </c>
      <c r="I126" s="2">
        <f t="shared" si="3"/>
        <v>5.0017406615763012</v>
      </c>
      <c r="J126" s="2">
        <v>1.46E-4</v>
      </c>
      <c r="K126" s="3">
        <v>10.64</v>
      </c>
      <c r="L126" s="2">
        <v>1.8100000000000002E-2</v>
      </c>
      <c r="M126" s="2">
        <v>1.3200000000000001E-4</v>
      </c>
      <c r="N126" s="2">
        <v>8.8000000000000004E-7</v>
      </c>
      <c r="O126" s="2" t="s">
        <v>239</v>
      </c>
    </row>
    <row r="127" spans="1:15" x14ac:dyDescent="0.25">
      <c r="A127" s="2" t="s">
        <v>15</v>
      </c>
      <c r="B127" s="2" t="s">
        <v>240</v>
      </c>
      <c r="C127" s="2">
        <v>40</v>
      </c>
      <c r="D127" s="2">
        <v>115</v>
      </c>
      <c r="E127" s="2">
        <f t="shared" si="2"/>
        <v>34.782608695652172</v>
      </c>
      <c r="F127" s="2">
        <v>3321</v>
      </c>
      <c r="G127" s="2">
        <v>19115</v>
      </c>
      <c r="H127" s="2">
        <v>1.06E-5</v>
      </c>
      <c r="I127" s="2">
        <f t="shared" si="3"/>
        <v>4.9746941347352296</v>
      </c>
      <c r="J127" s="2">
        <v>1.54E-4</v>
      </c>
      <c r="K127" s="3">
        <v>2</v>
      </c>
      <c r="L127" s="2">
        <v>1.9199999999999998E-2</v>
      </c>
      <c r="M127" s="2">
        <v>1.3899999999999999E-4</v>
      </c>
      <c r="N127" s="2">
        <v>5.1699999999999996E-6</v>
      </c>
      <c r="O127" s="2" t="s">
        <v>241</v>
      </c>
    </row>
    <row r="128" spans="1:15" x14ac:dyDescent="0.25">
      <c r="A128" s="2" t="s">
        <v>15</v>
      </c>
      <c r="B128" s="2" t="s">
        <v>242</v>
      </c>
      <c r="C128" s="2">
        <v>5</v>
      </c>
      <c r="D128" s="2">
        <v>115</v>
      </c>
      <c r="E128" s="2">
        <f t="shared" si="2"/>
        <v>4.3478260869565215</v>
      </c>
      <c r="F128" s="2">
        <v>24</v>
      </c>
      <c r="G128" s="2">
        <v>19115</v>
      </c>
      <c r="H128" s="2">
        <v>1.1600000000000001E-5</v>
      </c>
      <c r="I128" s="2">
        <f t="shared" si="3"/>
        <v>4.9355420107730819</v>
      </c>
      <c r="J128" s="2">
        <v>1.6799999999999999E-4</v>
      </c>
      <c r="K128" s="3">
        <v>34.630000000000003</v>
      </c>
      <c r="L128" s="2">
        <v>2.1100000000000001E-2</v>
      </c>
      <c r="M128" s="2">
        <v>1.5100000000000001E-4</v>
      </c>
      <c r="N128" s="2">
        <v>2.8000000000000002E-7</v>
      </c>
      <c r="O128" s="2" t="s">
        <v>243</v>
      </c>
    </row>
    <row r="129" spans="1:15" x14ac:dyDescent="0.25">
      <c r="A129" s="2" t="s">
        <v>15</v>
      </c>
      <c r="B129" s="2" t="s">
        <v>244</v>
      </c>
      <c r="C129" s="2">
        <v>4</v>
      </c>
      <c r="D129" s="2">
        <v>115</v>
      </c>
      <c r="E129" s="2">
        <f t="shared" si="2"/>
        <v>3.4782608695652173</v>
      </c>
      <c r="F129" s="2">
        <v>12</v>
      </c>
      <c r="G129" s="2">
        <v>19115</v>
      </c>
      <c r="H129" s="2">
        <v>4.3699999999999998E-5</v>
      </c>
      <c r="I129" s="2">
        <f t="shared" si="3"/>
        <v>4.3595185630295781</v>
      </c>
      <c r="J129" s="2">
        <v>6.2799999999999998E-4</v>
      </c>
      <c r="K129" s="3">
        <v>55.41</v>
      </c>
      <c r="L129" s="2">
        <v>7.7200000000000005E-2</v>
      </c>
      <c r="M129" s="2">
        <v>5.6499999999999996E-4</v>
      </c>
      <c r="N129" s="2">
        <v>5.9299999999999998E-7</v>
      </c>
      <c r="O129" s="2" t="s">
        <v>245</v>
      </c>
    </row>
    <row r="130" spans="1:15" x14ac:dyDescent="0.25">
      <c r="A130" s="2" t="s">
        <v>15</v>
      </c>
      <c r="B130" s="2" t="s">
        <v>246</v>
      </c>
      <c r="C130" s="2">
        <v>4</v>
      </c>
      <c r="D130" s="2">
        <v>115</v>
      </c>
      <c r="E130" s="2">
        <f t="shared" si="2"/>
        <v>3.4782608695652173</v>
      </c>
      <c r="F130" s="2">
        <v>13</v>
      </c>
      <c r="G130" s="2">
        <v>19115</v>
      </c>
      <c r="H130" s="2">
        <v>5.66E-5</v>
      </c>
      <c r="I130" s="2">
        <f t="shared" si="3"/>
        <v>4.247183568811729</v>
      </c>
      <c r="J130" s="2">
        <v>8.0599999999999997E-4</v>
      </c>
      <c r="K130" s="3">
        <v>51.14</v>
      </c>
      <c r="L130" s="2">
        <v>9.8799999999999999E-2</v>
      </c>
      <c r="M130" s="2">
        <v>7.2499999999999995E-4</v>
      </c>
      <c r="N130" s="2">
        <v>8.5199999999999995E-7</v>
      </c>
      <c r="O130" s="2" t="s">
        <v>247</v>
      </c>
    </row>
    <row r="131" spans="1:15" x14ac:dyDescent="0.25">
      <c r="A131" s="2" t="s">
        <v>15</v>
      </c>
      <c r="B131" s="2" t="s">
        <v>248</v>
      </c>
      <c r="C131" s="2">
        <v>97</v>
      </c>
      <c r="D131" s="2">
        <v>115</v>
      </c>
      <c r="E131" s="2">
        <f t="shared" ref="E131:E194" si="4">C131/D131*100</f>
        <v>84.34782608695653</v>
      </c>
      <c r="F131" s="2">
        <v>12975</v>
      </c>
      <c r="G131" s="2">
        <v>19115</v>
      </c>
      <c r="H131" s="2">
        <v>5.7399999999999999E-5</v>
      </c>
      <c r="I131" s="2">
        <f t="shared" ref="I131:I194" si="5">-LOG10(H131)</f>
        <v>4.2410881076020264</v>
      </c>
      <c r="J131" s="2">
        <v>8.12E-4</v>
      </c>
      <c r="K131" s="3">
        <v>1.24</v>
      </c>
      <c r="L131" s="2">
        <v>0.1</v>
      </c>
      <c r="M131" s="2">
        <v>7.2999999999999996E-4</v>
      </c>
      <c r="N131" s="2">
        <v>4.5899999999999998E-5</v>
      </c>
      <c r="O131" s="2" t="s">
        <v>235</v>
      </c>
    </row>
    <row r="132" spans="1:15" x14ac:dyDescent="0.25">
      <c r="A132" s="2" t="s">
        <v>15</v>
      </c>
      <c r="B132" s="2" t="s">
        <v>249</v>
      </c>
      <c r="C132" s="2">
        <v>7</v>
      </c>
      <c r="D132" s="2">
        <v>115</v>
      </c>
      <c r="E132" s="2">
        <f t="shared" si="4"/>
        <v>6.0869565217391308</v>
      </c>
      <c r="F132" s="2">
        <v>119</v>
      </c>
      <c r="G132" s="2">
        <v>19115</v>
      </c>
      <c r="H132" s="2">
        <v>7.9099999999999998E-5</v>
      </c>
      <c r="I132" s="2">
        <f t="shared" si="5"/>
        <v>4.1018235165023231</v>
      </c>
      <c r="J132" s="2">
        <v>1.1100000000000001E-3</v>
      </c>
      <c r="K132" s="3">
        <v>9.7799999999999994</v>
      </c>
      <c r="L132" s="2">
        <v>0.13500000000000001</v>
      </c>
      <c r="M132" s="2">
        <v>9.990000000000001E-4</v>
      </c>
      <c r="N132" s="2">
        <v>7.6299999999999998E-6</v>
      </c>
      <c r="O132" s="2" t="s">
        <v>250</v>
      </c>
    </row>
    <row r="133" spans="1:15" x14ac:dyDescent="0.25">
      <c r="A133" s="2" t="s">
        <v>15</v>
      </c>
      <c r="B133" s="2" t="s">
        <v>251</v>
      </c>
      <c r="C133" s="2">
        <v>4</v>
      </c>
      <c r="D133" s="2">
        <v>115</v>
      </c>
      <c r="E133" s="2">
        <f t="shared" si="4"/>
        <v>3.4782608695652173</v>
      </c>
      <c r="F133" s="2">
        <v>15</v>
      </c>
      <c r="G133" s="2">
        <v>19115</v>
      </c>
      <c r="H133" s="2">
        <v>8.92E-5</v>
      </c>
      <c r="I133" s="2">
        <f t="shared" si="5"/>
        <v>4.0496351456238768</v>
      </c>
      <c r="J133" s="2">
        <v>1.24E-3</v>
      </c>
      <c r="K133" s="3">
        <v>44.32</v>
      </c>
      <c r="L133" s="2">
        <v>0.151</v>
      </c>
      <c r="M133" s="2">
        <v>1.1199999999999999E-3</v>
      </c>
      <c r="N133" s="2">
        <v>1.61E-6</v>
      </c>
      <c r="O133" s="2" t="s">
        <v>247</v>
      </c>
    </row>
    <row r="134" spans="1:15" x14ac:dyDescent="0.25">
      <c r="A134" s="2" t="s">
        <v>15</v>
      </c>
      <c r="B134" s="2" t="s">
        <v>252</v>
      </c>
      <c r="C134" s="2">
        <v>7</v>
      </c>
      <c r="D134" s="2">
        <v>115</v>
      </c>
      <c r="E134" s="2">
        <f t="shared" si="4"/>
        <v>6.0869565217391308</v>
      </c>
      <c r="F134" s="2">
        <v>123</v>
      </c>
      <c r="G134" s="2">
        <v>19115</v>
      </c>
      <c r="H134" s="2">
        <v>9.5000000000000005E-5</v>
      </c>
      <c r="I134" s="2">
        <f t="shared" si="5"/>
        <v>4.0222763947111524</v>
      </c>
      <c r="J134" s="2">
        <v>1.31E-3</v>
      </c>
      <c r="K134" s="3">
        <v>9.4600000000000009</v>
      </c>
      <c r="L134" s="2">
        <v>0.16</v>
      </c>
      <c r="M134" s="2">
        <v>1.1800000000000001E-3</v>
      </c>
      <c r="N134" s="2">
        <v>9.4900000000000006E-6</v>
      </c>
      <c r="O134" s="2" t="s">
        <v>253</v>
      </c>
    </row>
    <row r="135" spans="1:15" x14ac:dyDescent="0.25">
      <c r="A135" s="2" t="s">
        <v>15</v>
      </c>
      <c r="B135" s="2" t="s">
        <v>254</v>
      </c>
      <c r="C135" s="2">
        <v>7</v>
      </c>
      <c r="D135" s="2">
        <v>115</v>
      </c>
      <c r="E135" s="2">
        <f t="shared" si="4"/>
        <v>6.0869565217391308</v>
      </c>
      <c r="F135" s="2">
        <v>126</v>
      </c>
      <c r="G135" s="2">
        <v>19115</v>
      </c>
      <c r="H135" s="2">
        <v>1.0900000000000001E-4</v>
      </c>
      <c r="I135" s="2">
        <f t="shared" si="5"/>
        <v>3.9625735020593762</v>
      </c>
      <c r="J135" s="2">
        <v>1.49E-3</v>
      </c>
      <c r="K135" s="3">
        <v>9.23</v>
      </c>
      <c r="L135" s="2">
        <v>0.18099999999999999</v>
      </c>
      <c r="M135" s="2">
        <v>1.34E-3</v>
      </c>
      <c r="N135" s="2">
        <v>1.11E-5</v>
      </c>
      <c r="O135" s="2" t="s">
        <v>255</v>
      </c>
    </row>
    <row r="136" spans="1:15" x14ac:dyDescent="0.25">
      <c r="A136" s="2" t="s">
        <v>15</v>
      </c>
      <c r="B136" s="2" t="s">
        <v>256</v>
      </c>
      <c r="C136" s="2">
        <v>8</v>
      </c>
      <c r="D136" s="2">
        <v>115</v>
      </c>
      <c r="E136" s="2">
        <f t="shared" si="4"/>
        <v>6.9565217391304346</v>
      </c>
      <c r="F136" s="2">
        <v>185</v>
      </c>
      <c r="G136" s="2">
        <v>19115</v>
      </c>
      <c r="H136" s="2">
        <v>1.22E-4</v>
      </c>
      <c r="I136" s="2">
        <f t="shared" si="5"/>
        <v>3.9136401693252516</v>
      </c>
      <c r="J136" s="2">
        <v>1.66E-3</v>
      </c>
      <c r="K136" s="3">
        <v>7.19</v>
      </c>
      <c r="L136" s="2">
        <v>0.20100000000000001</v>
      </c>
      <c r="M136" s="2">
        <v>1.5E-3</v>
      </c>
      <c r="N136" s="2">
        <v>1.6200000000000001E-5</v>
      </c>
      <c r="O136" s="2" t="s">
        <v>257</v>
      </c>
    </row>
    <row r="137" spans="1:15" x14ac:dyDescent="0.25">
      <c r="A137" s="2" t="s">
        <v>15</v>
      </c>
      <c r="B137" s="2" t="s">
        <v>258</v>
      </c>
      <c r="C137" s="2">
        <v>111</v>
      </c>
      <c r="D137" s="2">
        <v>115</v>
      </c>
      <c r="E137" s="2">
        <f t="shared" si="4"/>
        <v>96.521739130434781</v>
      </c>
      <c r="F137" s="2">
        <v>16357</v>
      </c>
      <c r="G137" s="2">
        <v>19115</v>
      </c>
      <c r="H137" s="2">
        <v>1.26E-4</v>
      </c>
      <c r="I137" s="2">
        <f t="shared" si="5"/>
        <v>3.8996294548824371</v>
      </c>
      <c r="J137" s="2">
        <v>1.6999999999999999E-3</v>
      </c>
      <c r="K137" s="3">
        <v>1.1299999999999999</v>
      </c>
      <c r="L137" s="2">
        <v>0.20699999999999999</v>
      </c>
      <c r="M137" s="2">
        <v>1.5299999999999999E-3</v>
      </c>
      <c r="N137" s="2">
        <v>1.11E-4</v>
      </c>
      <c r="O137" s="2" t="s">
        <v>259</v>
      </c>
    </row>
    <row r="138" spans="1:15" x14ac:dyDescent="0.25">
      <c r="A138" s="2" t="s">
        <v>15</v>
      </c>
      <c r="B138" s="2" t="s">
        <v>260</v>
      </c>
      <c r="C138" s="2">
        <v>22</v>
      </c>
      <c r="D138" s="2">
        <v>115</v>
      </c>
      <c r="E138" s="2">
        <f t="shared" si="4"/>
        <v>19.130434782608695</v>
      </c>
      <c r="F138" s="2">
        <v>1464</v>
      </c>
      <c r="G138" s="2">
        <v>19115</v>
      </c>
      <c r="H138" s="2">
        <v>1.3799999999999999E-4</v>
      </c>
      <c r="I138" s="2">
        <f t="shared" si="5"/>
        <v>3.8601209135987635</v>
      </c>
      <c r="J138" s="2">
        <v>1.8600000000000001E-3</v>
      </c>
      <c r="K138" s="3">
        <v>2.5</v>
      </c>
      <c r="L138" s="2">
        <v>0.22500000000000001</v>
      </c>
      <c r="M138" s="2">
        <v>1.67E-3</v>
      </c>
      <c r="N138" s="2">
        <v>5.38E-5</v>
      </c>
      <c r="O138" s="2" t="s">
        <v>261</v>
      </c>
    </row>
    <row r="139" spans="1:15" x14ac:dyDescent="0.25">
      <c r="A139" s="2" t="s">
        <v>15</v>
      </c>
      <c r="B139" s="2" t="s">
        <v>262</v>
      </c>
      <c r="C139" s="2">
        <v>9</v>
      </c>
      <c r="D139" s="2">
        <v>115</v>
      </c>
      <c r="E139" s="2">
        <f t="shared" si="4"/>
        <v>7.8260869565217401</v>
      </c>
      <c r="F139" s="2">
        <v>265</v>
      </c>
      <c r="G139" s="2">
        <v>19115</v>
      </c>
      <c r="H139" s="2">
        <v>1.9000000000000001E-4</v>
      </c>
      <c r="I139" s="2">
        <f t="shared" si="5"/>
        <v>3.7212463990471711</v>
      </c>
      <c r="J139" s="2">
        <v>2.5400000000000002E-3</v>
      </c>
      <c r="K139" s="3">
        <v>5.65</v>
      </c>
      <c r="L139" s="2">
        <v>0.29499999999999998</v>
      </c>
      <c r="M139" s="2">
        <v>2.2799999999999999E-3</v>
      </c>
      <c r="N139" s="2">
        <v>3.2299999999999999E-5</v>
      </c>
      <c r="O139" s="2" t="s">
        <v>263</v>
      </c>
    </row>
    <row r="140" spans="1:15" x14ac:dyDescent="0.25">
      <c r="A140" s="2" t="s">
        <v>15</v>
      </c>
      <c r="B140" s="2" t="s">
        <v>264</v>
      </c>
      <c r="C140" s="2">
        <v>6</v>
      </c>
      <c r="D140" s="2">
        <v>115</v>
      </c>
      <c r="E140" s="2">
        <f t="shared" si="4"/>
        <v>5.2173913043478262</v>
      </c>
      <c r="F140" s="2">
        <v>90</v>
      </c>
      <c r="G140" s="2">
        <v>19115</v>
      </c>
      <c r="H140" s="2">
        <v>2.03E-4</v>
      </c>
      <c r="I140" s="2">
        <f t="shared" si="5"/>
        <v>3.692503962086787</v>
      </c>
      <c r="J140" s="2">
        <v>2.6800000000000001E-3</v>
      </c>
      <c r="K140" s="3">
        <v>11.08</v>
      </c>
      <c r="L140" s="2">
        <v>0.311</v>
      </c>
      <c r="M140" s="2">
        <v>2.4099999999999998E-3</v>
      </c>
      <c r="N140" s="2">
        <v>1.7200000000000001E-5</v>
      </c>
      <c r="O140" s="2" t="s">
        <v>265</v>
      </c>
    </row>
    <row r="141" spans="1:15" x14ac:dyDescent="0.25">
      <c r="A141" s="2" t="s">
        <v>15</v>
      </c>
      <c r="B141" s="2" t="s">
        <v>266</v>
      </c>
      <c r="C141" s="2">
        <v>4</v>
      </c>
      <c r="D141" s="2">
        <v>115</v>
      </c>
      <c r="E141" s="2">
        <f t="shared" si="4"/>
        <v>3.4782608695652173</v>
      </c>
      <c r="F141" s="2">
        <v>21</v>
      </c>
      <c r="G141" s="2">
        <v>19115</v>
      </c>
      <c r="H141" s="2">
        <v>2.5399999999999999E-4</v>
      </c>
      <c r="I141" s="2">
        <f t="shared" si="5"/>
        <v>3.5951662833800619</v>
      </c>
      <c r="J141" s="2">
        <v>3.3400000000000001E-3</v>
      </c>
      <c r="K141" s="3">
        <v>31.66</v>
      </c>
      <c r="L141" s="2">
        <v>0.373</v>
      </c>
      <c r="M141" s="2">
        <v>3.0000000000000001E-3</v>
      </c>
      <c r="N141" s="2">
        <v>6.8700000000000003E-6</v>
      </c>
      <c r="O141" s="2" t="s">
        <v>267</v>
      </c>
    </row>
    <row r="142" spans="1:15" x14ac:dyDescent="0.25">
      <c r="A142" s="2" t="s">
        <v>15</v>
      </c>
      <c r="B142" s="2" t="s">
        <v>268</v>
      </c>
      <c r="C142" s="2">
        <v>4</v>
      </c>
      <c r="D142" s="2">
        <v>115</v>
      </c>
      <c r="E142" s="2">
        <f t="shared" si="4"/>
        <v>3.4782608695652173</v>
      </c>
      <c r="F142" s="2">
        <v>22</v>
      </c>
      <c r="G142" s="2">
        <v>19115</v>
      </c>
      <c r="H142" s="2">
        <v>2.9300000000000002E-4</v>
      </c>
      <c r="I142" s="2">
        <f t="shared" si="5"/>
        <v>3.5331323796458904</v>
      </c>
      <c r="J142" s="2">
        <v>3.7599999999999999E-3</v>
      </c>
      <c r="K142" s="3">
        <v>30.22</v>
      </c>
      <c r="L142" s="2">
        <v>0.41599999999999998</v>
      </c>
      <c r="M142" s="2">
        <v>3.3899999999999998E-3</v>
      </c>
      <c r="N142" s="2">
        <v>8.3599999999999996E-6</v>
      </c>
      <c r="O142" s="2" t="s">
        <v>267</v>
      </c>
    </row>
    <row r="143" spans="1:15" x14ac:dyDescent="0.25">
      <c r="A143" s="2" t="s">
        <v>15</v>
      </c>
      <c r="B143" s="2" t="s">
        <v>269</v>
      </c>
      <c r="C143" s="2">
        <v>4</v>
      </c>
      <c r="D143" s="2">
        <v>115</v>
      </c>
      <c r="E143" s="2">
        <f t="shared" si="4"/>
        <v>3.4782608695652173</v>
      </c>
      <c r="F143" s="2">
        <v>22</v>
      </c>
      <c r="G143" s="2">
        <v>19115</v>
      </c>
      <c r="H143" s="2">
        <v>2.9300000000000002E-4</v>
      </c>
      <c r="I143" s="2">
        <f t="shared" si="5"/>
        <v>3.5331323796458904</v>
      </c>
      <c r="J143" s="2">
        <v>3.7599999999999999E-3</v>
      </c>
      <c r="K143" s="3">
        <v>30.22</v>
      </c>
      <c r="L143" s="2">
        <v>0.41599999999999998</v>
      </c>
      <c r="M143" s="2">
        <v>3.3899999999999998E-3</v>
      </c>
      <c r="N143" s="2">
        <v>8.3599999999999996E-6</v>
      </c>
      <c r="O143" s="2" t="s">
        <v>270</v>
      </c>
    </row>
    <row r="144" spans="1:15" x14ac:dyDescent="0.25">
      <c r="A144" s="2" t="s">
        <v>15</v>
      </c>
      <c r="B144" s="2" t="s">
        <v>271</v>
      </c>
      <c r="C144" s="2">
        <v>4</v>
      </c>
      <c r="D144" s="2">
        <v>115</v>
      </c>
      <c r="E144" s="2">
        <f t="shared" si="4"/>
        <v>3.4782608695652173</v>
      </c>
      <c r="F144" s="2">
        <v>22</v>
      </c>
      <c r="G144" s="2">
        <v>19115</v>
      </c>
      <c r="H144" s="2">
        <v>2.9300000000000002E-4</v>
      </c>
      <c r="I144" s="2">
        <f t="shared" si="5"/>
        <v>3.5331323796458904</v>
      </c>
      <c r="J144" s="2">
        <v>3.7599999999999999E-3</v>
      </c>
      <c r="K144" s="3">
        <v>30.22</v>
      </c>
      <c r="L144" s="2">
        <v>0.41599999999999998</v>
      </c>
      <c r="M144" s="2">
        <v>3.3899999999999998E-3</v>
      </c>
      <c r="N144" s="2">
        <v>8.3599999999999996E-6</v>
      </c>
      <c r="O144" s="2" t="s">
        <v>267</v>
      </c>
    </row>
    <row r="145" spans="1:15" x14ac:dyDescent="0.25">
      <c r="A145" s="2" t="s">
        <v>15</v>
      </c>
      <c r="B145" s="2" t="s">
        <v>272</v>
      </c>
      <c r="C145" s="2">
        <v>5</v>
      </c>
      <c r="D145" s="2">
        <v>115</v>
      </c>
      <c r="E145" s="2">
        <f t="shared" si="4"/>
        <v>4.3478260869565215</v>
      </c>
      <c r="F145" s="2">
        <v>54</v>
      </c>
      <c r="G145" s="2">
        <v>19115</v>
      </c>
      <c r="H145" s="2">
        <v>3.0200000000000002E-4</v>
      </c>
      <c r="I145" s="2">
        <f t="shared" si="5"/>
        <v>3.5199930570428495</v>
      </c>
      <c r="J145" s="2">
        <v>3.8500000000000001E-3</v>
      </c>
      <c r="K145" s="3">
        <v>15.39</v>
      </c>
      <c r="L145" s="2">
        <v>0.42599999999999999</v>
      </c>
      <c r="M145" s="2">
        <v>3.46E-3</v>
      </c>
      <c r="N145" s="2">
        <v>1.8099999999999999E-5</v>
      </c>
      <c r="O145" s="2" t="s">
        <v>273</v>
      </c>
    </row>
    <row r="146" spans="1:15" x14ac:dyDescent="0.25">
      <c r="A146" s="2" t="s">
        <v>15</v>
      </c>
      <c r="B146" s="2" t="s">
        <v>274</v>
      </c>
      <c r="C146" s="2">
        <v>3</v>
      </c>
      <c r="D146" s="2">
        <v>115</v>
      </c>
      <c r="E146" s="2">
        <f t="shared" si="4"/>
        <v>2.6086956521739131</v>
      </c>
      <c r="F146" s="2">
        <v>5</v>
      </c>
      <c r="G146" s="2">
        <v>19115</v>
      </c>
      <c r="H146" s="2">
        <v>3.48E-4</v>
      </c>
      <c r="I146" s="2">
        <f t="shared" si="5"/>
        <v>3.4584207560534193</v>
      </c>
      <c r="J146" s="2">
        <v>4.3899999999999998E-3</v>
      </c>
      <c r="K146" s="3">
        <v>99.73</v>
      </c>
      <c r="L146" s="2">
        <v>0.47299999999999998</v>
      </c>
      <c r="M146" s="2">
        <v>3.9500000000000004E-3</v>
      </c>
      <c r="N146" s="2">
        <v>2.0999999999999998E-6</v>
      </c>
      <c r="O146" s="2" t="s">
        <v>275</v>
      </c>
    </row>
    <row r="147" spans="1:15" x14ac:dyDescent="0.25">
      <c r="A147" s="2" t="s">
        <v>15</v>
      </c>
      <c r="B147" s="2" t="s">
        <v>276</v>
      </c>
      <c r="C147" s="2">
        <v>3</v>
      </c>
      <c r="D147" s="2">
        <v>115</v>
      </c>
      <c r="E147" s="2">
        <f t="shared" si="4"/>
        <v>2.6086956521739131</v>
      </c>
      <c r="F147" s="2">
        <v>5</v>
      </c>
      <c r="G147" s="2">
        <v>19115</v>
      </c>
      <c r="H147" s="2">
        <v>3.48E-4</v>
      </c>
      <c r="I147" s="2">
        <f t="shared" si="5"/>
        <v>3.4584207560534193</v>
      </c>
      <c r="J147" s="2">
        <v>4.3899999999999998E-3</v>
      </c>
      <c r="K147" s="3">
        <v>99.73</v>
      </c>
      <c r="L147" s="2">
        <v>0.47299999999999998</v>
      </c>
      <c r="M147" s="2">
        <v>3.9500000000000004E-3</v>
      </c>
      <c r="N147" s="2">
        <v>2.0999999999999998E-6</v>
      </c>
      <c r="O147" s="2" t="s">
        <v>275</v>
      </c>
    </row>
    <row r="148" spans="1:15" x14ac:dyDescent="0.25">
      <c r="A148" s="2" t="s">
        <v>15</v>
      </c>
      <c r="B148" s="2" t="s">
        <v>277</v>
      </c>
      <c r="C148" s="2">
        <v>97</v>
      </c>
      <c r="D148" s="2">
        <v>115</v>
      </c>
      <c r="E148" s="2">
        <f t="shared" si="4"/>
        <v>84.34782608695653</v>
      </c>
      <c r="F148" s="2">
        <v>13385</v>
      </c>
      <c r="G148" s="2">
        <v>19115</v>
      </c>
      <c r="H148" s="2">
        <v>3.5199999999999999E-4</v>
      </c>
      <c r="I148" s="2">
        <f t="shared" si="5"/>
        <v>3.4534573365218688</v>
      </c>
      <c r="J148" s="2">
        <v>4.4000000000000003E-3</v>
      </c>
      <c r="K148" s="3">
        <v>1.2</v>
      </c>
      <c r="L148" s="2">
        <v>0.47599999999999998</v>
      </c>
      <c r="M148" s="2">
        <v>3.96E-3</v>
      </c>
      <c r="N148" s="2">
        <v>2.9E-4</v>
      </c>
      <c r="O148" s="2" t="s">
        <v>235</v>
      </c>
    </row>
    <row r="149" spans="1:15" x14ac:dyDescent="0.25">
      <c r="A149" s="2" t="s">
        <v>15</v>
      </c>
      <c r="B149" s="2" t="s">
        <v>278</v>
      </c>
      <c r="C149" s="2">
        <v>4</v>
      </c>
      <c r="D149" s="2">
        <v>115</v>
      </c>
      <c r="E149" s="2">
        <f t="shared" si="4"/>
        <v>3.4782608695652173</v>
      </c>
      <c r="F149" s="2">
        <v>25</v>
      </c>
      <c r="G149" s="2">
        <v>19115</v>
      </c>
      <c r="H149" s="2">
        <v>4.3199999999999998E-4</v>
      </c>
      <c r="I149" s="2">
        <f t="shared" si="5"/>
        <v>3.3645162531850881</v>
      </c>
      <c r="J149" s="2">
        <v>5.3600000000000002E-3</v>
      </c>
      <c r="K149" s="3">
        <v>26.59</v>
      </c>
      <c r="L149" s="2">
        <v>0.54800000000000004</v>
      </c>
      <c r="M149" s="2">
        <v>4.8300000000000001E-3</v>
      </c>
      <c r="N149" s="2">
        <v>1.43E-5</v>
      </c>
      <c r="O149" s="2" t="s">
        <v>267</v>
      </c>
    </row>
    <row r="150" spans="1:15" x14ac:dyDescent="0.25">
      <c r="A150" s="2" t="s">
        <v>15</v>
      </c>
      <c r="B150" s="2" t="s">
        <v>279</v>
      </c>
      <c r="C150" s="2">
        <v>4</v>
      </c>
      <c r="D150" s="2">
        <v>115</v>
      </c>
      <c r="E150" s="2">
        <f t="shared" si="4"/>
        <v>3.4782608695652173</v>
      </c>
      <c r="F150" s="2">
        <v>26</v>
      </c>
      <c r="G150" s="2">
        <v>19115</v>
      </c>
      <c r="H150" s="2">
        <v>4.86E-4</v>
      </c>
      <c r="I150" s="2">
        <f t="shared" si="5"/>
        <v>3.3133637307377066</v>
      </c>
      <c r="J150" s="2">
        <v>5.96E-3</v>
      </c>
      <c r="K150" s="3">
        <v>25.57</v>
      </c>
      <c r="L150" s="2">
        <v>0.59099999999999997</v>
      </c>
      <c r="M150" s="2">
        <v>5.3600000000000002E-3</v>
      </c>
      <c r="N150" s="2">
        <v>1.6799999999999998E-5</v>
      </c>
      <c r="O150" s="2" t="s">
        <v>280</v>
      </c>
    </row>
    <row r="151" spans="1:15" x14ac:dyDescent="0.25">
      <c r="A151" s="2" t="s">
        <v>15</v>
      </c>
      <c r="B151" s="2" t="s">
        <v>281</v>
      </c>
      <c r="C151" s="2">
        <v>4</v>
      </c>
      <c r="D151" s="2">
        <v>115</v>
      </c>
      <c r="E151" s="2">
        <f t="shared" si="4"/>
        <v>3.4782608695652173</v>
      </c>
      <c r="F151" s="2">
        <v>26</v>
      </c>
      <c r="G151" s="2">
        <v>19115</v>
      </c>
      <c r="H151" s="2">
        <v>4.86E-4</v>
      </c>
      <c r="I151" s="2">
        <f t="shared" si="5"/>
        <v>3.3133637307377066</v>
      </c>
      <c r="J151" s="2">
        <v>5.96E-3</v>
      </c>
      <c r="K151" s="3">
        <v>25.57</v>
      </c>
      <c r="L151" s="2">
        <v>0.59099999999999997</v>
      </c>
      <c r="M151" s="2">
        <v>5.3600000000000002E-3</v>
      </c>
      <c r="N151" s="2">
        <v>1.6799999999999998E-5</v>
      </c>
      <c r="O151" s="2" t="s">
        <v>280</v>
      </c>
    </row>
    <row r="152" spans="1:15" x14ac:dyDescent="0.25">
      <c r="A152" s="2" t="s">
        <v>15</v>
      </c>
      <c r="B152" s="2" t="s">
        <v>282</v>
      </c>
      <c r="C152" s="2">
        <v>3</v>
      </c>
      <c r="D152" s="2">
        <v>115</v>
      </c>
      <c r="E152" s="2">
        <f t="shared" si="4"/>
        <v>2.6086956521739131</v>
      </c>
      <c r="F152" s="2">
        <v>6</v>
      </c>
      <c r="G152" s="2">
        <v>19115</v>
      </c>
      <c r="H152" s="2">
        <v>5.2099999999999998E-4</v>
      </c>
      <c r="I152" s="2">
        <f t="shared" si="5"/>
        <v>3.2831622767004753</v>
      </c>
      <c r="J152" s="2">
        <v>6.3400000000000001E-3</v>
      </c>
      <c r="K152" s="3">
        <v>83.11</v>
      </c>
      <c r="L152" s="2">
        <v>0.61599999999999999</v>
      </c>
      <c r="M152" s="2">
        <v>5.7000000000000002E-3</v>
      </c>
      <c r="N152" s="2">
        <v>4.1899999999999997E-6</v>
      </c>
      <c r="O152" s="2" t="s">
        <v>283</v>
      </c>
    </row>
    <row r="153" spans="1:15" x14ac:dyDescent="0.25">
      <c r="A153" s="2" t="s">
        <v>15</v>
      </c>
      <c r="B153" s="2" t="s">
        <v>284</v>
      </c>
      <c r="C153" s="2">
        <v>4</v>
      </c>
      <c r="D153" s="2">
        <v>115</v>
      </c>
      <c r="E153" s="2">
        <f t="shared" si="4"/>
        <v>3.4782608695652173</v>
      </c>
      <c r="F153" s="2">
        <v>27</v>
      </c>
      <c r="G153" s="2">
        <v>19115</v>
      </c>
      <c r="H153" s="2">
        <v>5.44E-4</v>
      </c>
      <c r="I153" s="2">
        <f t="shared" si="5"/>
        <v>3.2644011003018201</v>
      </c>
      <c r="J153" s="2">
        <v>6.5799999999999999E-3</v>
      </c>
      <c r="K153" s="3">
        <v>24.62</v>
      </c>
      <c r="L153" s="2">
        <v>0.63200000000000001</v>
      </c>
      <c r="M153" s="2">
        <v>5.9199999999999999E-3</v>
      </c>
      <c r="N153" s="2">
        <v>1.9599999999999999E-5</v>
      </c>
      <c r="O153" s="2" t="s">
        <v>270</v>
      </c>
    </row>
    <row r="154" spans="1:15" x14ac:dyDescent="0.25">
      <c r="A154" s="2" t="s">
        <v>15</v>
      </c>
      <c r="B154" s="2" t="s">
        <v>285</v>
      </c>
      <c r="C154" s="2">
        <v>22</v>
      </c>
      <c r="D154" s="2">
        <v>115</v>
      </c>
      <c r="E154" s="2">
        <f t="shared" si="4"/>
        <v>19.130434782608695</v>
      </c>
      <c r="F154" s="2">
        <v>1631</v>
      </c>
      <c r="G154" s="2">
        <v>19115</v>
      </c>
      <c r="H154" s="2">
        <v>5.9599999999999996E-4</v>
      </c>
      <c r="I154" s="2">
        <f t="shared" si="5"/>
        <v>3.2247537402597635</v>
      </c>
      <c r="J154" s="2">
        <v>7.1599999999999997E-3</v>
      </c>
      <c r="K154" s="3">
        <v>2.2400000000000002</v>
      </c>
      <c r="L154" s="2">
        <v>0.66600000000000004</v>
      </c>
      <c r="M154" s="2">
        <v>6.45E-3</v>
      </c>
      <c r="N154" s="2">
        <v>2.5799999999999998E-4</v>
      </c>
      <c r="O154" s="2" t="s">
        <v>261</v>
      </c>
    </row>
    <row r="155" spans="1:15" x14ac:dyDescent="0.25">
      <c r="A155" s="2" t="s">
        <v>15</v>
      </c>
      <c r="B155" s="2" t="s">
        <v>286</v>
      </c>
      <c r="C155" s="2">
        <v>16</v>
      </c>
      <c r="D155" s="2">
        <v>115</v>
      </c>
      <c r="E155" s="2">
        <f t="shared" si="4"/>
        <v>13.913043478260869</v>
      </c>
      <c r="F155" s="2">
        <v>987</v>
      </c>
      <c r="G155" s="2">
        <v>19115</v>
      </c>
      <c r="H155" s="2">
        <v>7.7099999999999998E-4</v>
      </c>
      <c r="I155" s="2">
        <f t="shared" si="5"/>
        <v>3.1129456219490432</v>
      </c>
      <c r="J155" s="2">
        <v>9.1999999999999998E-3</v>
      </c>
      <c r="K155" s="3">
        <v>2.69</v>
      </c>
      <c r="L155" s="2">
        <v>0.75800000000000001</v>
      </c>
      <c r="M155" s="2">
        <v>8.2799999999999992E-3</v>
      </c>
      <c r="N155" s="2">
        <v>2.7599999999999999E-4</v>
      </c>
      <c r="O155" s="2" t="s">
        <v>287</v>
      </c>
    </row>
    <row r="156" spans="1:15" x14ac:dyDescent="0.25">
      <c r="A156" s="2" t="s">
        <v>15</v>
      </c>
      <c r="B156" s="2" t="s">
        <v>288</v>
      </c>
      <c r="C156" s="2">
        <v>3</v>
      </c>
      <c r="D156" s="2">
        <v>115</v>
      </c>
      <c r="E156" s="2">
        <f t="shared" si="4"/>
        <v>2.6086956521739131</v>
      </c>
      <c r="F156" s="2">
        <v>8</v>
      </c>
      <c r="G156" s="2">
        <v>19115</v>
      </c>
      <c r="H156" s="2">
        <v>9.6400000000000001E-4</v>
      </c>
      <c r="I156" s="2">
        <f t="shared" si="5"/>
        <v>3.0159229660971691</v>
      </c>
      <c r="J156" s="2">
        <v>1.14E-2</v>
      </c>
      <c r="K156" s="3">
        <v>62.33</v>
      </c>
      <c r="L156" s="2">
        <v>0.83</v>
      </c>
      <c r="M156" s="2">
        <v>1.03E-2</v>
      </c>
      <c r="N156" s="2">
        <v>1.1600000000000001E-5</v>
      </c>
      <c r="O156" s="2" t="s">
        <v>275</v>
      </c>
    </row>
    <row r="157" spans="1:15" x14ac:dyDescent="0.25">
      <c r="A157" s="2" t="s">
        <v>15</v>
      </c>
      <c r="B157" s="2" t="s">
        <v>289</v>
      </c>
      <c r="C157" s="2">
        <v>4</v>
      </c>
      <c r="D157" s="2">
        <v>115</v>
      </c>
      <c r="E157" s="2">
        <f t="shared" si="4"/>
        <v>3.4782608695652173</v>
      </c>
      <c r="F157" s="2">
        <v>34</v>
      </c>
      <c r="G157" s="2">
        <v>19115</v>
      </c>
      <c r="H157" s="2">
        <v>1.08E-3</v>
      </c>
      <c r="I157" s="2">
        <f t="shared" si="5"/>
        <v>2.9665762445130501</v>
      </c>
      <c r="J157" s="2">
        <v>1.2699999999999999E-2</v>
      </c>
      <c r="K157" s="3">
        <v>19.55</v>
      </c>
      <c r="L157" s="2">
        <v>0.86299999999999999</v>
      </c>
      <c r="M157" s="2">
        <v>1.15E-2</v>
      </c>
      <c r="N157" s="2">
        <v>5.02E-5</v>
      </c>
      <c r="O157" s="2" t="s">
        <v>290</v>
      </c>
    </row>
    <row r="158" spans="1:15" x14ac:dyDescent="0.25">
      <c r="A158" s="2" t="s">
        <v>15</v>
      </c>
      <c r="B158" s="2" t="s">
        <v>291</v>
      </c>
      <c r="C158" s="2">
        <v>28</v>
      </c>
      <c r="D158" s="2">
        <v>115</v>
      </c>
      <c r="E158" s="2">
        <f t="shared" si="4"/>
        <v>24.347826086956523</v>
      </c>
      <c r="F158" s="2">
        <v>2461</v>
      </c>
      <c r="G158" s="2">
        <v>19115</v>
      </c>
      <c r="H158" s="2">
        <v>1.1000000000000001E-3</v>
      </c>
      <c r="I158" s="2">
        <f t="shared" si="5"/>
        <v>2.9586073148417751</v>
      </c>
      <c r="J158" s="2">
        <v>1.2800000000000001E-2</v>
      </c>
      <c r="K158" s="3">
        <v>1.89</v>
      </c>
      <c r="L158" s="2">
        <v>0.86699999999999999</v>
      </c>
      <c r="M158" s="2">
        <v>1.15E-2</v>
      </c>
      <c r="N158" s="2">
        <v>5.62E-4</v>
      </c>
      <c r="O158" s="2" t="s">
        <v>292</v>
      </c>
    </row>
    <row r="159" spans="1:15" x14ac:dyDescent="0.25">
      <c r="A159" s="2" t="s">
        <v>15</v>
      </c>
      <c r="B159" s="2" t="s">
        <v>293</v>
      </c>
      <c r="C159" s="2">
        <v>4</v>
      </c>
      <c r="D159" s="2">
        <v>115</v>
      </c>
      <c r="E159" s="2">
        <f t="shared" si="4"/>
        <v>3.4782608695652173</v>
      </c>
      <c r="F159" s="2">
        <v>35</v>
      </c>
      <c r="G159" s="2">
        <v>19115</v>
      </c>
      <c r="H159" s="2">
        <v>1.1800000000000001E-3</v>
      </c>
      <c r="I159" s="2">
        <f t="shared" si="5"/>
        <v>2.9281179926938745</v>
      </c>
      <c r="J159" s="2">
        <v>1.37E-2</v>
      </c>
      <c r="K159" s="3">
        <v>19</v>
      </c>
      <c r="L159" s="2">
        <v>0.88500000000000001</v>
      </c>
      <c r="M159" s="2">
        <v>1.23E-2</v>
      </c>
      <c r="N159" s="2">
        <v>5.6400000000000002E-5</v>
      </c>
      <c r="O159" s="2" t="s">
        <v>294</v>
      </c>
    </row>
    <row r="160" spans="1:15" x14ac:dyDescent="0.25">
      <c r="A160" s="2" t="s">
        <v>15</v>
      </c>
      <c r="B160" s="2" t="s">
        <v>295</v>
      </c>
      <c r="C160" s="2">
        <v>3</v>
      </c>
      <c r="D160" s="2">
        <v>115</v>
      </c>
      <c r="E160" s="2">
        <f t="shared" si="4"/>
        <v>2.6086956521739131</v>
      </c>
      <c r="F160" s="2">
        <v>9</v>
      </c>
      <c r="G160" s="2">
        <v>19115</v>
      </c>
      <c r="H160" s="2">
        <v>1.24E-3</v>
      </c>
      <c r="I160" s="2">
        <f t="shared" si="5"/>
        <v>2.9065783148377649</v>
      </c>
      <c r="J160" s="2">
        <v>1.4200000000000001E-2</v>
      </c>
      <c r="K160" s="3">
        <v>55.41</v>
      </c>
      <c r="L160" s="2">
        <v>0.89700000000000002</v>
      </c>
      <c r="M160" s="2">
        <v>1.2800000000000001E-2</v>
      </c>
      <c r="N160" s="2">
        <v>1.7399999999999999E-5</v>
      </c>
      <c r="O160" s="2" t="s">
        <v>275</v>
      </c>
    </row>
    <row r="161" spans="1:15" x14ac:dyDescent="0.25">
      <c r="A161" s="2" t="s">
        <v>15</v>
      </c>
      <c r="B161" s="2" t="s">
        <v>296</v>
      </c>
      <c r="C161" s="2">
        <v>3</v>
      </c>
      <c r="D161" s="2">
        <v>115</v>
      </c>
      <c r="E161" s="2">
        <f t="shared" si="4"/>
        <v>2.6086956521739131</v>
      </c>
      <c r="F161" s="2">
        <v>9</v>
      </c>
      <c r="G161" s="2">
        <v>19115</v>
      </c>
      <c r="H161" s="2">
        <v>1.24E-3</v>
      </c>
      <c r="I161" s="2">
        <f t="shared" si="5"/>
        <v>2.9065783148377649</v>
      </c>
      <c r="J161" s="2">
        <v>1.4200000000000001E-2</v>
      </c>
      <c r="K161" s="3">
        <v>55.41</v>
      </c>
      <c r="L161" s="2">
        <v>0.89700000000000002</v>
      </c>
      <c r="M161" s="2">
        <v>1.2800000000000001E-2</v>
      </c>
      <c r="N161" s="2">
        <v>1.7399999999999999E-5</v>
      </c>
      <c r="O161" s="2" t="s">
        <v>297</v>
      </c>
    </row>
    <row r="162" spans="1:15" x14ac:dyDescent="0.25">
      <c r="A162" s="2" t="s">
        <v>15</v>
      </c>
      <c r="B162" s="2" t="s">
        <v>298</v>
      </c>
      <c r="C162" s="2">
        <v>6</v>
      </c>
      <c r="D162" s="2">
        <v>115</v>
      </c>
      <c r="E162" s="2">
        <f t="shared" si="4"/>
        <v>5.2173913043478262</v>
      </c>
      <c r="F162" s="2">
        <v>135</v>
      </c>
      <c r="G162" s="2">
        <v>19115</v>
      </c>
      <c r="H162" s="2">
        <v>1.2899999999999999E-3</v>
      </c>
      <c r="I162" s="2">
        <f t="shared" si="5"/>
        <v>2.8894102897007512</v>
      </c>
      <c r="J162" s="2">
        <v>1.4800000000000001E-2</v>
      </c>
      <c r="K162" s="3">
        <v>7.39</v>
      </c>
      <c r="L162" s="2">
        <v>0.90700000000000003</v>
      </c>
      <c r="M162" s="2">
        <v>1.3299999999999999E-2</v>
      </c>
      <c r="N162" s="2">
        <v>1.66E-4</v>
      </c>
      <c r="O162" s="2" t="s">
        <v>265</v>
      </c>
    </row>
    <row r="163" spans="1:15" x14ac:dyDescent="0.25">
      <c r="A163" s="2" t="s">
        <v>15</v>
      </c>
      <c r="B163" s="2" t="s">
        <v>299</v>
      </c>
      <c r="C163" s="2">
        <v>6</v>
      </c>
      <c r="D163" s="2">
        <v>115</v>
      </c>
      <c r="E163" s="2">
        <f t="shared" si="4"/>
        <v>5.2173913043478262</v>
      </c>
      <c r="F163" s="2">
        <v>136</v>
      </c>
      <c r="G163" s="2">
        <v>19115</v>
      </c>
      <c r="H163" s="2">
        <v>1.34E-3</v>
      </c>
      <c r="I163" s="2">
        <f t="shared" si="5"/>
        <v>2.8728952016351923</v>
      </c>
      <c r="J163" s="2">
        <v>1.52E-2</v>
      </c>
      <c r="K163" s="3">
        <v>7.33</v>
      </c>
      <c r="L163" s="2">
        <v>0.91500000000000004</v>
      </c>
      <c r="M163" s="2">
        <v>1.37E-2</v>
      </c>
      <c r="N163" s="2">
        <v>1.73E-4</v>
      </c>
      <c r="O163" s="2" t="s">
        <v>300</v>
      </c>
    </row>
    <row r="164" spans="1:15" x14ac:dyDescent="0.25">
      <c r="A164" s="2" t="s">
        <v>15</v>
      </c>
      <c r="B164" s="2" t="s">
        <v>301</v>
      </c>
      <c r="C164" s="2">
        <v>8</v>
      </c>
      <c r="D164" s="2">
        <v>115</v>
      </c>
      <c r="E164" s="2">
        <f t="shared" si="4"/>
        <v>6.9565217391304346</v>
      </c>
      <c r="F164" s="2">
        <v>278</v>
      </c>
      <c r="G164" s="2">
        <v>19115</v>
      </c>
      <c r="H164" s="2">
        <v>1.4E-3</v>
      </c>
      <c r="I164" s="2">
        <f t="shared" si="5"/>
        <v>2.8538719643217618</v>
      </c>
      <c r="J164" s="2">
        <v>1.5800000000000002E-2</v>
      </c>
      <c r="K164" s="3">
        <v>4.78</v>
      </c>
      <c r="L164" s="2">
        <v>0.92400000000000004</v>
      </c>
      <c r="M164" s="2">
        <v>1.4200000000000001E-2</v>
      </c>
      <c r="N164" s="2">
        <v>2.7900000000000001E-4</v>
      </c>
      <c r="O164" s="2" t="s">
        <v>302</v>
      </c>
    </row>
    <row r="165" spans="1:15" x14ac:dyDescent="0.25">
      <c r="A165" s="2" t="s">
        <v>15</v>
      </c>
      <c r="B165" s="2" t="s">
        <v>303</v>
      </c>
      <c r="C165" s="2">
        <v>4</v>
      </c>
      <c r="D165" s="2">
        <v>115</v>
      </c>
      <c r="E165" s="2">
        <f t="shared" si="4"/>
        <v>3.4782608695652173</v>
      </c>
      <c r="F165" s="2">
        <v>38</v>
      </c>
      <c r="G165" s="2">
        <v>19115</v>
      </c>
      <c r="H165" s="2">
        <v>1.5E-3</v>
      </c>
      <c r="I165" s="2">
        <f t="shared" si="5"/>
        <v>2.8239087409443187</v>
      </c>
      <c r="J165" s="2">
        <v>1.6799999999999999E-2</v>
      </c>
      <c r="K165" s="3">
        <v>17.5</v>
      </c>
      <c r="L165" s="2">
        <v>0.93600000000000005</v>
      </c>
      <c r="M165" s="2">
        <v>1.5100000000000001E-2</v>
      </c>
      <c r="N165" s="2">
        <v>7.8399999999999995E-5</v>
      </c>
      <c r="O165" s="2" t="s">
        <v>290</v>
      </c>
    </row>
    <row r="166" spans="1:15" x14ac:dyDescent="0.25">
      <c r="A166" s="2" t="s">
        <v>15</v>
      </c>
      <c r="B166" s="2" t="s">
        <v>304</v>
      </c>
      <c r="C166" s="2">
        <v>17</v>
      </c>
      <c r="D166" s="2">
        <v>115</v>
      </c>
      <c r="E166" s="2">
        <f t="shared" si="4"/>
        <v>14.782608695652174</v>
      </c>
      <c r="F166" s="2">
        <v>1183</v>
      </c>
      <c r="G166" s="2">
        <v>19115</v>
      </c>
      <c r="H166" s="2">
        <v>1.74E-3</v>
      </c>
      <c r="I166" s="2">
        <f t="shared" si="5"/>
        <v>2.7594507517174001</v>
      </c>
      <c r="J166" s="2">
        <v>1.9400000000000001E-2</v>
      </c>
      <c r="K166" s="3">
        <v>2.39</v>
      </c>
      <c r="L166" s="2">
        <v>0.95899999999999996</v>
      </c>
      <c r="M166" s="2">
        <v>1.7399999999999999E-2</v>
      </c>
      <c r="N166" s="2">
        <v>7.0200000000000004E-4</v>
      </c>
      <c r="O166" s="2" t="s">
        <v>305</v>
      </c>
    </row>
    <row r="167" spans="1:15" x14ac:dyDescent="0.25">
      <c r="A167" s="2" t="s">
        <v>15</v>
      </c>
      <c r="B167" s="2" t="s">
        <v>306</v>
      </c>
      <c r="C167" s="2">
        <v>5</v>
      </c>
      <c r="D167" s="2">
        <v>115</v>
      </c>
      <c r="E167" s="2">
        <f t="shared" si="4"/>
        <v>4.3478260869565215</v>
      </c>
      <c r="F167" s="2">
        <v>86</v>
      </c>
      <c r="G167" s="2">
        <v>19115</v>
      </c>
      <c r="H167" s="2">
        <v>1.75E-3</v>
      </c>
      <c r="I167" s="2">
        <f t="shared" si="5"/>
        <v>2.7569619513137056</v>
      </c>
      <c r="J167" s="2">
        <v>1.9400000000000001E-2</v>
      </c>
      <c r="K167" s="3">
        <v>9.66</v>
      </c>
      <c r="L167" s="2">
        <v>0.96</v>
      </c>
      <c r="M167" s="2">
        <v>1.7399999999999999E-2</v>
      </c>
      <c r="N167" s="2">
        <v>1.7100000000000001E-4</v>
      </c>
      <c r="O167" s="2" t="s">
        <v>307</v>
      </c>
    </row>
    <row r="168" spans="1:15" x14ac:dyDescent="0.25">
      <c r="A168" s="2" t="s">
        <v>15</v>
      </c>
      <c r="B168" s="2" t="s">
        <v>308</v>
      </c>
      <c r="C168" s="2">
        <v>3</v>
      </c>
      <c r="D168" s="2">
        <v>115</v>
      </c>
      <c r="E168" s="2">
        <f t="shared" si="4"/>
        <v>2.6086956521739131</v>
      </c>
      <c r="F168" s="2">
        <v>11</v>
      </c>
      <c r="G168" s="2">
        <v>19115</v>
      </c>
      <c r="H168" s="2">
        <v>1.8699999999999999E-3</v>
      </c>
      <c r="I168" s="2">
        <f t="shared" si="5"/>
        <v>2.728158393463501</v>
      </c>
      <c r="J168" s="2">
        <v>2.0500000000000001E-2</v>
      </c>
      <c r="K168" s="3">
        <v>45.33</v>
      </c>
      <c r="L168" s="2">
        <v>0.96799999999999997</v>
      </c>
      <c r="M168" s="2">
        <v>1.84E-2</v>
      </c>
      <c r="N168" s="2">
        <v>3.3800000000000002E-5</v>
      </c>
      <c r="O168" s="2" t="s">
        <v>309</v>
      </c>
    </row>
    <row r="169" spans="1:15" x14ac:dyDescent="0.25">
      <c r="A169" s="2" t="s">
        <v>15</v>
      </c>
      <c r="B169" s="2" t="s">
        <v>310</v>
      </c>
      <c r="C169" s="2">
        <v>3</v>
      </c>
      <c r="D169" s="2">
        <v>115</v>
      </c>
      <c r="E169" s="2">
        <f t="shared" si="4"/>
        <v>2.6086956521739131</v>
      </c>
      <c r="F169" s="2">
        <v>11</v>
      </c>
      <c r="G169" s="2">
        <v>19115</v>
      </c>
      <c r="H169" s="2">
        <v>1.8699999999999999E-3</v>
      </c>
      <c r="I169" s="2">
        <f t="shared" si="5"/>
        <v>2.728158393463501</v>
      </c>
      <c r="J169" s="2">
        <v>2.0500000000000001E-2</v>
      </c>
      <c r="K169" s="3">
        <v>45.33</v>
      </c>
      <c r="L169" s="2">
        <v>0.96799999999999997</v>
      </c>
      <c r="M169" s="2">
        <v>1.84E-2</v>
      </c>
      <c r="N169" s="2">
        <v>3.3800000000000002E-5</v>
      </c>
      <c r="O169" s="2" t="s">
        <v>275</v>
      </c>
    </row>
    <row r="170" spans="1:15" x14ac:dyDescent="0.25">
      <c r="A170" s="2" t="s">
        <v>15</v>
      </c>
      <c r="B170" s="2" t="s">
        <v>311</v>
      </c>
      <c r="C170" s="2">
        <v>6</v>
      </c>
      <c r="D170" s="2">
        <v>115</v>
      </c>
      <c r="E170" s="2">
        <f t="shared" si="4"/>
        <v>5.2173913043478262</v>
      </c>
      <c r="F170" s="2">
        <v>148</v>
      </c>
      <c r="G170" s="2">
        <v>19115</v>
      </c>
      <c r="H170" s="2">
        <v>1.9400000000000001E-3</v>
      </c>
      <c r="I170" s="2">
        <f t="shared" si="5"/>
        <v>2.712198270069774</v>
      </c>
      <c r="J170" s="2">
        <v>2.1100000000000001E-2</v>
      </c>
      <c r="K170" s="3">
        <v>6.74</v>
      </c>
      <c r="L170" s="2">
        <v>0.97199999999999998</v>
      </c>
      <c r="M170" s="2">
        <v>1.9E-2</v>
      </c>
      <c r="N170" s="2">
        <v>2.7399999999999999E-4</v>
      </c>
      <c r="O170" s="2" t="s">
        <v>312</v>
      </c>
    </row>
    <row r="171" spans="1:15" x14ac:dyDescent="0.25">
      <c r="A171" s="2" t="s">
        <v>15</v>
      </c>
      <c r="B171" s="2" t="s">
        <v>313</v>
      </c>
      <c r="C171" s="2">
        <v>4</v>
      </c>
      <c r="D171" s="2">
        <v>115</v>
      </c>
      <c r="E171" s="2">
        <f t="shared" si="4"/>
        <v>3.4782608695652173</v>
      </c>
      <c r="F171" s="2">
        <v>42</v>
      </c>
      <c r="G171" s="2">
        <v>19115</v>
      </c>
      <c r="H171" s="2">
        <v>2E-3</v>
      </c>
      <c r="I171" s="2">
        <f t="shared" si="5"/>
        <v>2.6989700043360187</v>
      </c>
      <c r="J171" s="2">
        <v>2.1600000000000001E-2</v>
      </c>
      <c r="K171" s="3">
        <v>15.83</v>
      </c>
      <c r="L171" s="2">
        <v>0.97499999999999998</v>
      </c>
      <c r="M171" s="2">
        <v>1.95E-2</v>
      </c>
      <c r="N171" s="2">
        <v>1.17E-4</v>
      </c>
      <c r="O171" s="2" t="s">
        <v>314</v>
      </c>
    </row>
    <row r="172" spans="1:15" x14ac:dyDescent="0.25">
      <c r="A172" s="2" t="s">
        <v>15</v>
      </c>
      <c r="B172" s="2" t="s">
        <v>315</v>
      </c>
      <c r="C172" s="2">
        <v>5</v>
      </c>
      <c r="D172" s="2">
        <v>115</v>
      </c>
      <c r="E172" s="2">
        <f t="shared" si="4"/>
        <v>4.3478260869565215</v>
      </c>
      <c r="F172" s="2">
        <v>92</v>
      </c>
      <c r="G172" s="2">
        <v>19115</v>
      </c>
      <c r="H172" s="2">
        <v>2.2399999999999998E-3</v>
      </c>
      <c r="I172" s="2">
        <f t="shared" si="5"/>
        <v>2.6497519816658373</v>
      </c>
      <c r="J172" s="2">
        <v>2.41E-2</v>
      </c>
      <c r="K172" s="3">
        <v>9.0299999999999994</v>
      </c>
      <c r="L172" s="2">
        <v>0.98399999999999999</v>
      </c>
      <c r="M172" s="2">
        <v>2.1700000000000001E-2</v>
      </c>
      <c r="N172" s="2">
        <v>2.34E-4</v>
      </c>
      <c r="O172" s="2" t="s">
        <v>316</v>
      </c>
    </row>
    <row r="173" spans="1:15" x14ac:dyDescent="0.25">
      <c r="A173" s="2" t="s">
        <v>15</v>
      </c>
      <c r="B173" s="2" t="s">
        <v>317</v>
      </c>
      <c r="C173" s="2">
        <v>6</v>
      </c>
      <c r="D173" s="2">
        <v>115</v>
      </c>
      <c r="E173" s="2">
        <f t="shared" si="4"/>
        <v>5.2173913043478262</v>
      </c>
      <c r="F173" s="2">
        <v>155</v>
      </c>
      <c r="G173" s="2">
        <v>19115</v>
      </c>
      <c r="H173" s="2">
        <v>2.3700000000000001E-3</v>
      </c>
      <c r="I173" s="2">
        <f t="shared" si="5"/>
        <v>2.625251653989896</v>
      </c>
      <c r="J173" s="2">
        <v>2.5399999999999999E-2</v>
      </c>
      <c r="K173" s="3">
        <v>6.43</v>
      </c>
      <c r="L173" s="2">
        <v>0.98699999999999999</v>
      </c>
      <c r="M173" s="2">
        <v>2.2800000000000001E-2</v>
      </c>
      <c r="N173" s="2">
        <v>3.5100000000000002E-4</v>
      </c>
      <c r="O173" s="2" t="s">
        <v>318</v>
      </c>
    </row>
    <row r="174" spans="1:15" x14ac:dyDescent="0.25">
      <c r="A174" s="2" t="s">
        <v>15</v>
      </c>
      <c r="B174" s="2" t="s">
        <v>319</v>
      </c>
      <c r="C174" s="2">
        <v>4</v>
      </c>
      <c r="D174" s="2">
        <v>115</v>
      </c>
      <c r="E174" s="2">
        <f t="shared" si="4"/>
        <v>3.4782608695652173</v>
      </c>
      <c r="F174" s="2">
        <v>45</v>
      </c>
      <c r="G174" s="2">
        <v>19115</v>
      </c>
      <c r="H174" s="2">
        <v>2.4399999999999999E-3</v>
      </c>
      <c r="I174" s="2">
        <f t="shared" si="5"/>
        <v>2.6126101736612708</v>
      </c>
      <c r="J174" s="2">
        <v>2.5999999999999999E-2</v>
      </c>
      <c r="K174" s="3">
        <v>14.77</v>
      </c>
      <c r="L174" s="2">
        <v>0.98899999999999999</v>
      </c>
      <c r="M174" s="2">
        <v>2.3400000000000001E-2</v>
      </c>
      <c r="N174" s="2">
        <v>1.5300000000000001E-4</v>
      </c>
      <c r="O174" s="2" t="s">
        <v>320</v>
      </c>
    </row>
    <row r="175" spans="1:15" x14ac:dyDescent="0.25">
      <c r="A175" s="2" t="s">
        <v>15</v>
      </c>
      <c r="B175" s="2" t="s">
        <v>321</v>
      </c>
      <c r="C175" s="2">
        <v>5</v>
      </c>
      <c r="D175" s="2">
        <v>115</v>
      </c>
      <c r="E175" s="2">
        <f t="shared" si="4"/>
        <v>4.3478260869565215</v>
      </c>
      <c r="F175" s="2">
        <v>95</v>
      </c>
      <c r="G175" s="2">
        <v>19115</v>
      </c>
      <c r="H175" s="2">
        <v>2.5200000000000001E-3</v>
      </c>
      <c r="I175" s="2">
        <f t="shared" si="5"/>
        <v>2.5985994592184558</v>
      </c>
      <c r="J175" s="2">
        <v>2.6599999999999999E-2</v>
      </c>
      <c r="K175" s="3">
        <v>8.75</v>
      </c>
      <c r="L175" s="2">
        <v>0.99</v>
      </c>
      <c r="M175" s="2">
        <v>2.3900000000000001E-2</v>
      </c>
      <c r="N175" s="2">
        <v>2.72E-4</v>
      </c>
      <c r="O175" s="2" t="s">
        <v>322</v>
      </c>
    </row>
    <row r="176" spans="1:15" x14ac:dyDescent="0.25">
      <c r="A176" s="2" t="s">
        <v>15</v>
      </c>
      <c r="B176" s="2" t="s">
        <v>323</v>
      </c>
      <c r="C176" s="2">
        <v>38</v>
      </c>
      <c r="D176" s="2">
        <v>115</v>
      </c>
      <c r="E176" s="2">
        <f t="shared" si="4"/>
        <v>33.043478260869563</v>
      </c>
      <c r="F176" s="2">
        <v>3990</v>
      </c>
      <c r="G176" s="2">
        <v>19115</v>
      </c>
      <c r="H176" s="2">
        <v>2.5300000000000001E-3</v>
      </c>
      <c r="I176" s="2">
        <f t="shared" si="5"/>
        <v>2.596879478824182</v>
      </c>
      <c r="J176" s="2">
        <v>2.6599999999999999E-2</v>
      </c>
      <c r="K176" s="3">
        <v>1.58</v>
      </c>
      <c r="L176" s="2">
        <v>0.99</v>
      </c>
      <c r="M176" s="2">
        <v>2.3900000000000001E-2</v>
      </c>
      <c r="N176" s="2">
        <v>1.5499999999999999E-3</v>
      </c>
      <c r="O176" s="2" t="s">
        <v>324</v>
      </c>
    </row>
    <row r="177" spans="1:15" x14ac:dyDescent="0.25">
      <c r="A177" s="2" t="s">
        <v>15</v>
      </c>
      <c r="B177" s="2" t="s">
        <v>325</v>
      </c>
      <c r="C177" s="2">
        <v>3</v>
      </c>
      <c r="D177" s="2">
        <v>115</v>
      </c>
      <c r="E177" s="2">
        <f t="shared" si="4"/>
        <v>2.6086956521739131</v>
      </c>
      <c r="F177" s="2">
        <v>13</v>
      </c>
      <c r="G177" s="2">
        <v>19115</v>
      </c>
      <c r="H177" s="2">
        <v>2.63E-3</v>
      </c>
      <c r="I177" s="2">
        <f t="shared" si="5"/>
        <v>2.580044251510242</v>
      </c>
      <c r="J177" s="2">
        <v>2.7199999999999998E-2</v>
      </c>
      <c r="K177" s="3">
        <v>38.36</v>
      </c>
      <c r="L177" s="2">
        <v>0.99199999999999999</v>
      </c>
      <c r="M177" s="2">
        <v>2.4500000000000001E-2</v>
      </c>
      <c r="N177" s="2">
        <v>5.8100000000000003E-5</v>
      </c>
      <c r="O177" s="2" t="s">
        <v>326</v>
      </c>
    </row>
    <row r="178" spans="1:15" x14ac:dyDescent="0.25">
      <c r="A178" s="2" t="s">
        <v>15</v>
      </c>
      <c r="B178" s="2" t="s">
        <v>327</v>
      </c>
      <c r="C178" s="2">
        <v>3</v>
      </c>
      <c r="D178" s="2">
        <v>115</v>
      </c>
      <c r="E178" s="2">
        <f t="shared" si="4"/>
        <v>2.6086956521739131</v>
      </c>
      <c r="F178" s="2">
        <v>13</v>
      </c>
      <c r="G178" s="2">
        <v>19115</v>
      </c>
      <c r="H178" s="2">
        <v>2.63E-3</v>
      </c>
      <c r="I178" s="2">
        <f t="shared" si="5"/>
        <v>2.580044251510242</v>
      </c>
      <c r="J178" s="2">
        <v>2.7199999999999998E-2</v>
      </c>
      <c r="K178" s="3">
        <v>38.36</v>
      </c>
      <c r="L178" s="2">
        <v>0.99199999999999999</v>
      </c>
      <c r="M178" s="2">
        <v>2.4500000000000001E-2</v>
      </c>
      <c r="N178" s="2">
        <v>5.8100000000000003E-5</v>
      </c>
      <c r="O178" s="2" t="s">
        <v>328</v>
      </c>
    </row>
    <row r="179" spans="1:15" x14ac:dyDescent="0.25">
      <c r="A179" s="2" t="s">
        <v>15</v>
      </c>
      <c r="B179" s="2" t="s">
        <v>329</v>
      </c>
      <c r="C179" s="2">
        <v>3</v>
      </c>
      <c r="D179" s="2">
        <v>115</v>
      </c>
      <c r="E179" s="2">
        <f t="shared" si="4"/>
        <v>2.6086956521739131</v>
      </c>
      <c r="F179" s="2">
        <v>13</v>
      </c>
      <c r="G179" s="2">
        <v>19115</v>
      </c>
      <c r="H179" s="2">
        <v>2.63E-3</v>
      </c>
      <c r="I179" s="2">
        <f t="shared" si="5"/>
        <v>2.580044251510242</v>
      </c>
      <c r="J179" s="2">
        <v>2.7199999999999998E-2</v>
      </c>
      <c r="K179" s="3">
        <v>38.36</v>
      </c>
      <c r="L179" s="2">
        <v>0.99199999999999999</v>
      </c>
      <c r="M179" s="2">
        <v>2.4500000000000001E-2</v>
      </c>
      <c r="N179" s="2">
        <v>5.8100000000000003E-5</v>
      </c>
      <c r="O179" s="2" t="s">
        <v>330</v>
      </c>
    </row>
    <row r="180" spans="1:15" x14ac:dyDescent="0.25">
      <c r="A180" s="2" t="s">
        <v>15</v>
      </c>
      <c r="B180" s="2" t="s">
        <v>331</v>
      </c>
      <c r="C180" s="2">
        <v>13</v>
      </c>
      <c r="D180" s="2">
        <v>115</v>
      </c>
      <c r="E180" s="2">
        <f t="shared" si="4"/>
        <v>11.304347826086957</v>
      </c>
      <c r="F180" s="2">
        <v>797</v>
      </c>
      <c r="G180" s="2">
        <v>19115</v>
      </c>
      <c r="H180" s="2">
        <v>2.8600000000000001E-3</v>
      </c>
      <c r="I180" s="2">
        <f t="shared" si="5"/>
        <v>2.5436339668709569</v>
      </c>
      <c r="J180" s="2">
        <v>2.93E-2</v>
      </c>
      <c r="K180" s="3">
        <v>2.71</v>
      </c>
      <c r="L180" s="2">
        <v>0.995</v>
      </c>
      <c r="M180" s="2">
        <v>2.64E-2</v>
      </c>
      <c r="N180" s="2">
        <v>1.01E-3</v>
      </c>
      <c r="O180" s="2" t="s">
        <v>332</v>
      </c>
    </row>
    <row r="181" spans="1:15" x14ac:dyDescent="0.25">
      <c r="A181" s="2" t="s">
        <v>15</v>
      </c>
      <c r="B181" s="2" t="s">
        <v>333</v>
      </c>
      <c r="C181" s="2">
        <v>16</v>
      </c>
      <c r="D181" s="2">
        <v>115</v>
      </c>
      <c r="E181" s="2">
        <f t="shared" si="4"/>
        <v>13.913043478260869</v>
      </c>
      <c r="F181" s="2">
        <v>1142</v>
      </c>
      <c r="G181" s="2">
        <v>19115</v>
      </c>
      <c r="H181" s="2">
        <v>3.2200000000000002E-3</v>
      </c>
      <c r="I181" s="2">
        <f t="shared" si="5"/>
        <v>2.4921441283041692</v>
      </c>
      <c r="J181" s="2">
        <v>3.2899999999999999E-2</v>
      </c>
      <c r="K181" s="3">
        <v>2.33</v>
      </c>
      <c r="L181" s="2">
        <v>0.997</v>
      </c>
      <c r="M181" s="2">
        <v>2.9600000000000001E-2</v>
      </c>
      <c r="N181" s="2">
        <v>1.33E-3</v>
      </c>
      <c r="O181" s="2" t="s">
        <v>287</v>
      </c>
    </row>
    <row r="182" spans="1:15" x14ac:dyDescent="0.25">
      <c r="A182" s="2" t="s">
        <v>15</v>
      </c>
      <c r="B182" s="2" t="s">
        <v>334</v>
      </c>
      <c r="C182" s="2">
        <v>13</v>
      </c>
      <c r="D182" s="2">
        <v>115</v>
      </c>
      <c r="E182" s="2">
        <f t="shared" si="4"/>
        <v>11.304347826086957</v>
      </c>
      <c r="F182" s="2">
        <v>814</v>
      </c>
      <c r="G182" s="2">
        <v>19115</v>
      </c>
      <c r="H182" s="2">
        <v>3.3899999999999998E-3</v>
      </c>
      <c r="I182" s="2">
        <f t="shared" si="5"/>
        <v>2.4698003017969179</v>
      </c>
      <c r="J182" s="2">
        <v>3.44E-2</v>
      </c>
      <c r="K182" s="3">
        <v>2.65</v>
      </c>
      <c r="L182" s="2">
        <v>0.998</v>
      </c>
      <c r="M182" s="2">
        <v>3.1E-2</v>
      </c>
      <c r="N182" s="2">
        <v>1.2199999999999999E-3</v>
      </c>
      <c r="O182" s="2" t="s">
        <v>332</v>
      </c>
    </row>
    <row r="183" spans="1:15" x14ac:dyDescent="0.25">
      <c r="A183" s="2" t="s">
        <v>15</v>
      </c>
      <c r="B183" s="2" t="s">
        <v>335</v>
      </c>
      <c r="C183" s="2">
        <v>5</v>
      </c>
      <c r="D183" s="2">
        <v>115</v>
      </c>
      <c r="E183" s="2">
        <f t="shared" si="4"/>
        <v>4.3478260869565215</v>
      </c>
      <c r="F183" s="2">
        <v>107</v>
      </c>
      <c r="G183" s="2">
        <v>19115</v>
      </c>
      <c r="H183" s="2">
        <v>3.8600000000000001E-3</v>
      </c>
      <c r="I183" s="2">
        <f t="shared" si="5"/>
        <v>2.4134126953282449</v>
      </c>
      <c r="J183" s="2">
        <v>3.9E-2</v>
      </c>
      <c r="K183" s="3">
        <v>7.77</v>
      </c>
      <c r="L183" s="2">
        <v>0.999</v>
      </c>
      <c r="M183" s="2">
        <v>3.5099999999999999E-2</v>
      </c>
      <c r="N183" s="2">
        <v>4.7100000000000001E-4</v>
      </c>
      <c r="O183" s="2" t="s">
        <v>322</v>
      </c>
    </row>
    <row r="184" spans="1:15" x14ac:dyDescent="0.25">
      <c r="A184" s="2" t="s">
        <v>15</v>
      </c>
      <c r="B184" s="2" t="s">
        <v>336</v>
      </c>
      <c r="C184" s="2">
        <v>52</v>
      </c>
      <c r="D184" s="2">
        <v>115</v>
      </c>
      <c r="E184" s="2">
        <f t="shared" si="4"/>
        <v>45.217391304347828</v>
      </c>
      <c r="F184" s="2">
        <v>6199</v>
      </c>
      <c r="G184" s="2">
        <v>19115</v>
      </c>
      <c r="H184" s="2">
        <v>3.9399999999999999E-3</v>
      </c>
      <c r="I184" s="2">
        <f t="shared" si="5"/>
        <v>2.4045037781744258</v>
      </c>
      <c r="J184" s="2">
        <v>3.95E-2</v>
      </c>
      <c r="K184" s="3">
        <v>1.39</v>
      </c>
      <c r="L184" s="2">
        <v>0.999</v>
      </c>
      <c r="M184" s="2">
        <v>3.56E-2</v>
      </c>
      <c r="N184" s="2">
        <v>2.7599999999999999E-3</v>
      </c>
      <c r="O184" s="2" t="s">
        <v>337</v>
      </c>
    </row>
    <row r="185" spans="1:15" x14ac:dyDescent="0.25">
      <c r="A185" s="2" t="s">
        <v>15</v>
      </c>
      <c r="B185" s="2" t="s">
        <v>338</v>
      </c>
      <c r="C185" s="2">
        <v>3</v>
      </c>
      <c r="D185" s="2">
        <v>115</v>
      </c>
      <c r="E185" s="2">
        <f t="shared" si="4"/>
        <v>2.6086956521739131</v>
      </c>
      <c r="F185" s="2">
        <v>16</v>
      </c>
      <c r="G185" s="2">
        <v>19115</v>
      </c>
      <c r="H185" s="2">
        <v>4.0099999999999997E-3</v>
      </c>
      <c r="I185" s="2">
        <f t="shared" si="5"/>
        <v>2.3968556273798178</v>
      </c>
      <c r="J185" s="2">
        <v>0.04</v>
      </c>
      <c r="K185" s="3">
        <v>31.17</v>
      </c>
      <c r="L185" s="2">
        <v>0.999</v>
      </c>
      <c r="M185" s="2">
        <v>3.5999999999999997E-2</v>
      </c>
      <c r="N185" s="2">
        <v>1.12E-4</v>
      </c>
      <c r="O185" s="2" t="s">
        <v>283</v>
      </c>
    </row>
    <row r="186" spans="1:15" x14ac:dyDescent="0.25">
      <c r="A186" s="2" t="s">
        <v>15</v>
      </c>
      <c r="B186" s="2" t="s">
        <v>339</v>
      </c>
      <c r="C186" s="2">
        <v>7</v>
      </c>
      <c r="D186" s="2">
        <v>115</v>
      </c>
      <c r="E186" s="2">
        <f t="shared" si="4"/>
        <v>6.0869565217391308</v>
      </c>
      <c r="F186" s="2">
        <v>255</v>
      </c>
      <c r="G186" s="2">
        <v>19115</v>
      </c>
      <c r="H186" s="2">
        <v>4.2700000000000004E-3</v>
      </c>
      <c r="I186" s="2">
        <f t="shared" si="5"/>
        <v>2.3695721249749759</v>
      </c>
      <c r="J186" s="2">
        <v>4.2500000000000003E-2</v>
      </c>
      <c r="K186" s="3">
        <v>4.5599999999999996</v>
      </c>
      <c r="L186" s="2" t="s">
        <v>340</v>
      </c>
      <c r="M186" s="2">
        <v>3.8199999999999998E-2</v>
      </c>
      <c r="N186" s="2">
        <v>8.9300000000000002E-4</v>
      </c>
      <c r="O186" s="2" t="s">
        <v>341</v>
      </c>
    </row>
    <row r="187" spans="1:15" x14ac:dyDescent="0.25">
      <c r="A187" s="2" t="s">
        <v>15</v>
      </c>
      <c r="B187" s="2" t="s">
        <v>342</v>
      </c>
      <c r="C187" s="2">
        <v>3</v>
      </c>
      <c r="D187" s="2">
        <v>115</v>
      </c>
      <c r="E187" s="2">
        <f t="shared" si="4"/>
        <v>2.6086956521739131</v>
      </c>
      <c r="F187" s="2">
        <v>17</v>
      </c>
      <c r="G187" s="2">
        <v>19115</v>
      </c>
      <c r="H187" s="2">
        <v>4.5199999999999997E-3</v>
      </c>
      <c r="I187" s="2">
        <f t="shared" si="5"/>
        <v>2.344861565188618</v>
      </c>
      <c r="J187" s="2">
        <v>4.4200000000000003E-2</v>
      </c>
      <c r="K187" s="3">
        <v>29.33</v>
      </c>
      <c r="L187" s="2" t="s">
        <v>340</v>
      </c>
      <c r="M187" s="2">
        <v>3.9800000000000002E-2</v>
      </c>
      <c r="N187" s="2">
        <v>1.36E-4</v>
      </c>
      <c r="O187" s="2" t="s">
        <v>283</v>
      </c>
    </row>
    <row r="188" spans="1:15" x14ac:dyDescent="0.25">
      <c r="A188" s="2" t="s">
        <v>15</v>
      </c>
      <c r="B188" s="2" t="s">
        <v>343</v>
      </c>
      <c r="C188" s="2">
        <v>3</v>
      </c>
      <c r="D188" s="2">
        <v>115</v>
      </c>
      <c r="E188" s="2">
        <f t="shared" si="4"/>
        <v>2.6086956521739131</v>
      </c>
      <c r="F188" s="2">
        <v>17</v>
      </c>
      <c r="G188" s="2">
        <v>19115</v>
      </c>
      <c r="H188" s="2">
        <v>4.5199999999999997E-3</v>
      </c>
      <c r="I188" s="2">
        <f t="shared" si="5"/>
        <v>2.344861565188618</v>
      </c>
      <c r="J188" s="2">
        <v>4.4200000000000003E-2</v>
      </c>
      <c r="K188" s="3">
        <v>29.33</v>
      </c>
      <c r="L188" s="2" t="s">
        <v>340</v>
      </c>
      <c r="M188" s="2">
        <v>3.9800000000000002E-2</v>
      </c>
      <c r="N188" s="2">
        <v>1.36E-4</v>
      </c>
      <c r="O188" s="2" t="s">
        <v>344</v>
      </c>
    </row>
    <row r="189" spans="1:15" x14ac:dyDescent="0.25">
      <c r="A189" s="2" t="s">
        <v>15</v>
      </c>
      <c r="B189" s="2" t="s">
        <v>345</v>
      </c>
      <c r="C189" s="2">
        <v>3</v>
      </c>
      <c r="D189" s="2">
        <v>115</v>
      </c>
      <c r="E189" s="2">
        <f t="shared" si="4"/>
        <v>2.6086956521739131</v>
      </c>
      <c r="F189" s="2">
        <v>17</v>
      </c>
      <c r="G189" s="2">
        <v>19115</v>
      </c>
      <c r="H189" s="2">
        <v>4.5199999999999997E-3</v>
      </c>
      <c r="I189" s="2">
        <f t="shared" si="5"/>
        <v>2.344861565188618</v>
      </c>
      <c r="J189" s="2">
        <v>4.4200000000000003E-2</v>
      </c>
      <c r="K189" s="3">
        <v>29.33</v>
      </c>
      <c r="L189" s="2" t="s">
        <v>340</v>
      </c>
      <c r="M189" s="2">
        <v>3.9800000000000002E-2</v>
      </c>
      <c r="N189" s="2">
        <v>1.36E-4</v>
      </c>
      <c r="O189" s="2" t="s">
        <v>346</v>
      </c>
    </row>
    <row r="190" spans="1:15" x14ac:dyDescent="0.25">
      <c r="A190" s="2" t="s">
        <v>15</v>
      </c>
      <c r="B190" s="2" t="s">
        <v>347</v>
      </c>
      <c r="C190" s="2">
        <v>37</v>
      </c>
      <c r="D190" s="2">
        <v>115</v>
      </c>
      <c r="E190" s="2">
        <f t="shared" si="4"/>
        <v>32.173913043478258</v>
      </c>
      <c r="F190" s="2">
        <v>3987</v>
      </c>
      <c r="G190" s="2">
        <v>19115</v>
      </c>
      <c r="H190" s="2">
        <v>4.6899999999999997E-3</v>
      </c>
      <c r="I190" s="2">
        <f t="shared" si="5"/>
        <v>2.3288271572849166</v>
      </c>
      <c r="J190" s="2">
        <v>4.5400000000000003E-2</v>
      </c>
      <c r="K190" s="3">
        <v>1.54</v>
      </c>
      <c r="L190" s="2" t="s">
        <v>340</v>
      </c>
      <c r="M190" s="2">
        <v>4.0800000000000003E-2</v>
      </c>
      <c r="N190" s="2">
        <v>2.9499999999999999E-3</v>
      </c>
      <c r="O190" s="2" t="s">
        <v>348</v>
      </c>
    </row>
    <row r="191" spans="1:15" x14ac:dyDescent="0.25">
      <c r="A191" s="2" t="s">
        <v>15</v>
      </c>
      <c r="B191" s="2" t="s">
        <v>349</v>
      </c>
      <c r="C191" s="2">
        <v>5</v>
      </c>
      <c r="D191" s="2">
        <v>115</v>
      </c>
      <c r="E191" s="2">
        <f t="shared" si="4"/>
        <v>4.3478260869565215</v>
      </c>
      <c r="F191" s="2">
        <v>113</v>
      </c>
      <c r="G191" s="2">
        <v>19115</v>
      </c>
      <c r="H191" s="2">
        <v>4.6899999999999997E-3</v>
      </c>
      <c r="I191" s="2">
        <f t="shared" si="5"/>
        <v>2.3288271572849166</v>
      </c>
      <c r="J191" s="2">
        <v>4.5400000000000003E-2</v>
      </c>
      <c r="K191" s="3">
        <v>7.35</v>
      </c>
      <c r="L191" s="2" t="s">
        <v>340</v>
      </c>
      <c r="M191" s="2">
        <v>4.0800000000000003E-2</v>
      </c>
      <c r="N191" s="2">
        <v>6.0499999999999996E-4</v>
      </c>
      <c r="O191" s="2" t="s">
        <v>350</v>
      </c>
    </row>
    <row r="192" spans="1:15" x14ac:dyDescent="0.25">
      <c r="A192" s="2" t="s">
        <v>15</v>
      </c>
      <c r="B192" s="2" t="s">
        <v>351</v>
      </c>
      <c r="C192" s="2">
        <v>16</v>
      </c>
      <c r="D192" s="2">
        <v>115</v>
      </c>
      <c r="E192" s="2">
        <f t="shared" si="4"/>
        <v>13.913043478260869</v>
      </c>
      <c r="F192" s="2">
        <v>1198</v>
      </c>
      <c r="G192" s="2">
        <v>19115</v>
      </c>
      <c r="H192" s="2">
        <v>5.0200000000000002E-3</v>
      </c>
      <c r="I192" s="2">
        <f t="shared" si="5"/>
        <v>2.2992962828549808</v>
      </c>
      <c r="J192" s="2">
        <v>4.8300000000000003E-2</v>
      </c>
      <c r="K192" s="3">
        <v>2.2200000000000002</v>
      </c>
      <c r="L192" s="2" t="s">
        <v>340</v>
      </c>
      <c r="M192" s="2">
        <v>4.3499999999999997E-2</v>
      </c>
      <c r="N192" s="2">
        <v>2.1700000000000001E-3</v>
      </c>
      <c r="O192" s="2" t="s">
        <v>352</v>
      </c>
    </row>
    <row r="193" spans="1:15" x14ac:dyDescent="0.25">
      <c r="A193" s="2" t="s">
        <v>15</v>
      </c>
      <c r="B193" s="2" t="s">
        <v>353</v>
      </c>
      <c r="C193" s="2">
        <v>3</v>
      </c>
      <c r="D193" s="2">
        <v>115</v>
      </c>
      <c r="E193" s="2">
        <f t="shared" si="4"/>
        <v>2.6086956521739131</v>
      </c>
      <c r="F193" s="2">
        <v>18</v>
      </c>
      <c r="G193" s="2">
        <v>19115</v>
      </c>
      <c r="H193" s="2">
        <v>5.0699999999999999E-3</v>
      </c>
      <c r="I193" s="2">
        <f t="shared" si="5"/>
        <v>2.294992040666664</v>
      </c>
      <c r="J193" s="2">
        <v>4.8500000000000001E-2</v>
      </c>
      <c r="K193" s="3">
        <v>27.7</v>
      </c>
      <c r="L193" s="2" t="s">
        <v>340</v>
      </c>
      <c r="M193" s="2">
        <v>4.3700000000000003E-2</v>
      </c>
      <c r="N193" s="2">
        <v>1.6200000000000001E-4</v>
      </c>
      <c r="O193" s="2" t="s">
        <v>354</v>
      </c>
    </row>
    <row r="194" spans="1:15" x14ac:dyDescent="0.25">
      <c r="A194" s="2" t="s">
        <v>15</v>
      </c>
      <c r="B194" s="2" t="s">
        <v>355</v>
      </c>
      <c r="C194" s="2">
        <v>14</v>
      </c>
      <c r="D194" s="2">
        <v>115</v>
      </c>
      <c r="E194" s="2">
        <f t="shared" si="4"/>
        <v>12.173913043478262</v>
      </c>
      <c r="F194" s="2">
        <v>972</v>
      </c>
      <c r="G194" s="2">
        <v>19115</v>
      </c>
      <c r="H194" s="2">
        <v>5.2399999999999999E-3</v>
      </c>
      <c r="I194" s="2">
        <f t="shared" si="5"/>
        <v>2.2806687130162735</v>
      </c>
      <c r="J194" s="2">
        <v>4.99E-2</v>
      </c>
      <c r="K194" s="3">
        <v>2.39</v>
      </c>
      <c r="L194" s="2" t="s">
        <v>340</v>
      </c>
      <c r="M194" s="2">
        <v>4.4900000000000002E-2</v>
      </c>
      <c r="N194" s="2">
        <v>2.0999999999999999E-3</v>
      </c>
      <c r="O194" s="2" t="s">
        <v>219</v>
      </c>
    </row>
    <row r="195" spans="1:15" x14ac:dyDescent="0.25">
      <c r="A195" s="2" t="s">
        <v>15</v>
      </c>
      <c r="B195" s="2" t="s">
        <v>356</v>
      </c>
      <c r="C195" s="2">
        <v>7</v>
      </c>
      <c r="D195" s="2">
        <v>115</v>
      </c>
      <c r="E195" s="2">
        <f t="shared" ref="E195:E258" si="6">C195/D195*100</f>
        <v>6.0869565217391308</v>
      </c>
      <c r="F195" s="2">
        <v>268</v>
      </c>
      <c r="G195" s="2">
        <v>19115</v>
      </c>
      <c r="H195" s="2">
        <v>5.4299999999999999E-3</v>
      </c>
      <c r="I195" s="2">
        <f t="shared" ref="I195:I258" si="7">-LOG10(H195)</f>
        <v>2.2652001704111528</v>
      </c>
      <c r="J195" s="2">
        <v>5.1400000000000001E-2</v>
      </c>
      <c r="K195" s="3">
        <v>4.34</v>
      </c>
      <c r="L195" s="2" t="s">
        <v>340</v>
      </c>
      <c r="M195" s="2">
        <v>4.6300000000000001E-2</v>
      </c>
      <c r="N195" s="2">
        <v>1.1900000000000001E-3</v>
      </c>
      <c r="O195" s="2" t="s">
        <v>357</v>
      </c>
    </row>
    <row r="196" spans="1:15" x14ac:dyDescent="0.25">
      <c r="A196" s="2" t="s">
        <v>15</v>
      </c>
      <c r="B196" s="2" t="s">
        <v>358</v>
      </c>
      <c r="C196" s="2">
        <v>7</v>
      </c>
      <c r="D196" s="2">
        <v>115</v>
      </c>
      <c r="E196" s="2">
        <f t="shared" si="6"/>
        <v>6.0869565217391308</v>
      </c>
      <c r="F196" s="2">
        <v>269</v>
      </c>
      <c r="G196" s="2">
        <v>19115</v>
      </c>
      <c r="H196" s="2">
        <v>5.5300000000000002E-3</v>
      </c>
      <c r="I196" s="2">
        <f t="shared" si="7"/>
        <v>2.2572748686953017</v>
      </c>
      <c r="J196" s="2">
        <v>5.21E-2</v>
      </c>
      <c r="K196" s="3">
        <v>4.33</v>
      </c>
      <c r="L196" s="2" t="s">
        <v>340</v>
      </c>
      <c r="M196" s="2">
        <v>4.6899999999999997E-2</v>
      </c>
      <c r="N196" s="2">
        <v>1.2199999999999999E-3</v>
      </c>
      <c r="O196" s="2" t="s">
        <v>357</v>
      </c>
    </row>
    <row r="197" spans="1:15" x14ac:dyDescent="0.25">
      <c r="A197" s="2" t="s">
        <v>15</v>
      </c>
      <c r="B197" s="2" t="s">
        <v>359</v>
      </c>
      <c r="C197" s="2">
        <v>3</v>
      </c>
      <c r="D197" s="2">
        <v>115</v>
      </c>
      <c r="E197" s="2">
        <f t="shared" si="6"/>
        <v>2.6086956521739131</v>
      </c>
      <c r="F197" s="2">
        <v>19</v>
      </c>
      <c r="G197" s="2">
        <v>19115</v>
      </c>
      <c r="H197" s="2">
        <v>5.64E-3</v>
      </c>
      <c r="I197" s="2">
        <f t="shared" si="7"/>
        <v>2.2487208960166578</v>
      </c>
      <c r="J197" s="2">
        <v>5.2900000000000003E-2</v>
      </c>
      <c r="K197" s="3">
        <v>26.24</v>
      </c>
      <c r="L197" s="2" t="s">
        <v>340</v>
      </c>
      <c r="M197" s="2">
        <v>4.7600000000000003E-2</v>
      </c>
      <c r="N197" s="2">
        <v>1.92E-4</v>
      </c>
      <c r="O197" s="2" t="s">
        <v>346</v>
      </c>
    </row>
    <row r="198" spans="1:15" x14ac:dyDescent="0.25">
      <c r="A198" s="2" t="s">
        <v>15</v>
      </c>
      <c r="B198" s="2" t="s">
        <v>360</v>
      </c>
      <c r="C198" s="2">
        <v>5</v>
      </c>
      <c r="D198" s="2">
        <v>115</v>
      </c>
      <c r="E198" s="2">
        <f t="shared" si="6"/>
        <v>4.3478260869565215</v>
      </c>
      <c r="F198" s="2">
        <v>125</v>
      </c>
      <c r="G198" s="2">
        <v>19115</v>
      </c>
      <c r="H198" s="2">
        <v>6.6899999999999998E-3</v>
      </c>
      <c r="I198" s="2">
        <f t="shared" si="7"/>
        <v>2.1745738822321767</v>
      </c>
      <c r="J198" s="2">
        <v>6.2399999999999997E-2</v>
      </c>
      <c r="K198" s="3">
        <v>6.65</v>
      </c>
      <c r="L198" s="2" t="s">
        <v>340</v>
      </c>
      <c r="M198" s="2">
        <v>5.62E-2</v>
      </c>
      <c r="N198" s="2">
        <v>9.5399999999999999E-4</v>
      </c>
      <c r="O198" s="2" t="s">
        <v>361</v>
      </c>
    </row>
    <row r="199" spans="1:15" x14ac:dyDescent="0.25">
      <c r="A199" s="2" t="s">
        <v>15</v>
      </c>
      <c r="B199" s="2" t="s">
        <v>362</v>
      </c>
      <c r="C199" s="2">
        <v>3</v>
      </c>
      <c r="D199" s="2">
        <v>115</v>
      </c>
      <c r="E199" s="2">
        <f t="shared" si="6"/>
        <v>2.6086956521739131</v>
      </c>
      <c r="F199" s="2">
        <v>21</v>
      </c>
      <c r="G199" s="2">
        <v>19115</v>
      </c>
      <c r="H199" s="2">
        <v>6.8799999999999998E-3</v>
      </c>
      <c r="I199" s="2">
        <f t="shared" si="7"/>
        <v>2.1624115617644888</v>
      </c>
      <c r="J199" s="2">
        <v>6.3799999999999996E-2</v>
      </c>
      <c r="K199" s="3">
        <v>23.75</v>
      </c>
      <c r="L199" s="2" t="s">
        <v>340</v>
      </c>
      <c r="M199" s="2">
        <v>5.74E-2</v>
      </c>
      <c r="N199" s="2">
        <v>2.61E-4</v>
      </c>
      <c r="O199" s="2" t="s">
        <v>309</v>
      </c>
    </row>
    <row r="200" spans="1:15" x14ac:dyDescent="0.25">
      <c r="A200" s="2" t="s">
        <v>15</v>
      </c>
      <c r="B200" s="2" t="s">
        <v>363</v>
      </c>
      <c r="C200" s="2">
        <v>5</v>
      </c>
      <c r="D200" s="2">
        <v>115</v>
      </c>
      <c r="E200" s="2">
        <f t="shared" si="6"/>
        <v>4.3478260869565215</v>
      </c>
      <c r="F200" s="2">
        <v>128</v>
      </c>
      <c r="G200" s="2">
        <v>19115</v>
      </c>
      <c r="H200" s="2">
        <v>7.26E-3</v>
      </c>
      <c r="I200" s="2">
        <f t="shared" si="7"/>
        <v>2.1390633792999063</v>
      </c>
      <c r="J200" s="2">
        <v>6.7100000000000007E-2</v>
      </c>
      <c r="K200" s="3">
        <v>6.49</v>
      </c>
      <c r="L200" s="2" t="s">
        <v>340</v>
      </c>
      <c r="M200" s="2">
        <v>6.0400000000000002E-2</v>
      </c>
      <c r="N200" s="2">
        <v>1.06E-3</v>
      </c>
      <c r="O200" s="2" t="s">
        <v>364</v>
      </c>
    </row>
    <row r="201" spans="1:15" x14ac:dyDescent="0.25">
      <c r="A201" s="2" t="s">
        <v>15</v>
      </c>
      <c r="B201" s="2" t="s">
        <v>365</v>
      </c>
      <c r="C201" s="2">
        <v>16</v>
      </c>
      <c r="D201" s="2">
        <v>115</v>
      </c>
      <c r="E201" s="2">
        <f t="shared" si="6"/>
        <v>13.913043478260869</v>
      </c>
      <c r="F201" s="2">
        <v>1251</v>
      </c>
      <c r="G201" s="2">
        <v>19115</v>
      </c>
      <c r="H201" s="2">
        <v>7.4099999999999999E-3</v>
      </c>
      <c r="I201" s="2">
        <f t="shared" si="7"/>
        <v>2.130181792020672</v>
      </c>
      <c r="J201" s="2">
        <v>6.8099999999999994E-2</v>
      </c>
      <c r="K201" s="3">
        <v>2.13</v>
      </c>
      <c r="L201" s="2" t="s">
        <v>340</v>
      </c>
      <c r="M201" s="2">
        <v>6.1199999999999997E-2</v>
      </c>
      <c r="N201" s="2">
        <v>3.3300000000000001E-3</v>
      </c>
      <c r="O201" s="2" t="s">
        <v>287</v>
      </c>
    </row>
    <row r="202" spans="1:15" x14ac:dyDescent="0.25">
      <c r="A202" s="2" t="s">
        <v>15</v>
      </c>
      <c r="B202" s="2" t="s">
        <v>366</v>
      </c>
      <c r="C202" s="2">
        <v>3</v>
      </c>
      <c r="D202" s="2">
        <v>115</v>
      </c>
      <c r="E202" s="2">
        <f t="shared" si="6"/>
        <v>2.6086956521739131</v>
      </c>
      <c r="F202" s="2">
        <v>22</v>
      </c>
      <c r="G202" s="2">
        <v>19115</v>
      </c>
      <c r="H202" s="2">
        <v>7.5300000000000002E-3</v>
      </c>
      <c r="I202" s="2">
        <f t="shared" si="7"/>
        <v>2.1232050237992994</v>
      </c>
      <c r="J202" s="2">
        <v>6.8900000000000003E-2</v>
      </c>
      <c r="K202" s="3">
        <v>22.67</v>
      </c>
      <c r="L202" s="2" t="s">
        <v>340</v>
      </c>
      <c r="M202" s="2">
        <v>6.2E-2</v>
      </c>
      <c r="N202" s="2">
        <v>3.01E-4</v>
      </c>
      <c r="O202" s="2" t="s">
        <v>367</v>
      </c>
    </row>
    <row r="203" spans="1:15" x14ac:dyDescent="0.25">
      <c r="A203" s="2" t="s">
        <v>15</v>
      </c>
      <c r="B203" s="2" t="s">
        <v>368</v>
      </c>
      <c r="C203" s="2">
        <v>20</v>
      </c>
      <c r="D203" s="2">
        <v>115</v>
      </c>
      <c r="E203" s="2">
        <f t="shared" si="6"/>
        <v>17.391304347826086</v>
      </c>
      <c r="F203" s="2">
        <v>1754</v>
      </c>
      <c r="G203" s="2">
        <v>19115</v>
      </c>
      <c r="H203" s="2">
        <v>7.6400000000000001E-3</v>
      </c>
      <c r="I203" s="2">
        <f t="shared" si="7"/>
        <v>2.1169066414243103</v>
      </c>
      <c r="J203" s="2">
        <v>6.9400000000000003E-2</v>
      </c>
      <c r="K203" s="3">
        <v>1.9</v>
      </c>
      <c r="L203" s="2" t="s">
        <v>340</v>
      </c>
      <c r="M203" s="2">
        <v>6.2399999999999997E-2</v>
      </c>
      <c r="N203" s="2">
        <v>3.8700000000000002E-3</v>
      </c>
      <c r="O203" s="2" t="s">
        <v>369</v>
      </c>
    </row>
    <row r="204" spans="1:15" x14ac:dyDescent="0.25">
      <c r="A204" s="2" t="s">
        <v>15</v>
      </c>
      <c r="B204" s="2" t="s">
        <v>370</v>
      </c>
      <c r="C204" s="2">
        <v>5</v>
      </c>
      <c r="D204" s="2">
        <v>115</v>
      </c>
      <c r="E204" s="2">
        <f t="shared" si="6"/>
        <v>4.3478260869565215</v>
      </c>
      <c r="F204" s="2">
        <v>130</v>
      </c>
      <c r="G204" s="2">
        <v>19115</v>
      </c>
      <c r="H204" s="2">
        <v>7.6600000000000001E-3</v>
      </c>
      <c r="I204" s="2">
        <f t="shared" si="7"/>
        <v>2.1157712303673959</v>
      </c>
      <c r="J204" s="2">
        <v>6.9400000000000003E-2</v>
      </c>
      <c r="K204" s="3">
        <v>6.39</v>
      </c>
      <c r="L204" s="2" t="s">
        <v>340</v>
      </c>
      <c r="M204" s="2">
        <v>6.2399999999999997E-2</v>
      </c>
      <c r="N204" s="2">
        <v>1.14E-3</v>
      </c>
      <c r="O204" s="2" t="s">
        <v>371</v>
      </c>
    </row>
    <row r="205" spans="1:15" x14ac:dyDescent="0.25">
      <c r="A205" s="2" t="s">
        <v>15</v>
      </c>
      <c r="B205" s="2" t="s">
        <v>372</v>
      </c>
      <c r="C205" s="2">
        <v>20</v>
      </c>
      <c r="D205" s="2">
        <v>115</v>
      </c>
      <c r="E205" s="2">
        <f t="shared" si="6"/>
        <v>17.391304347826086</v>
      </c>
      <c r="F205" s="2">
        <v>1756</v>
      </c>
      <c r="G205" s="2">
        <v>19115</v>
      </c>
      <c r="H205" s="2">
        <v>7.7299999999999999E-3</v>
      </c>
      <c r="I205" s="2">
        <f t="shared" si="7"/>
        <v>2.111820506081675</v>
      </c>
      <c r="J205" s="2">
        <v>6.9599999999999995E-2</v>
      </c>
      <c r="K205" s="3">
        <v>1.89</v>
      </c>
      <c r="L205" s="2" t="s">
        <v>340</v>
      </c>
      <c r="M205" s="2">
        <v>6.2700000000000006E-2</v>
      </c>
      <c r="N205" s="2">
        <v>3.9199999999999999E-3</v>
      </c>
      <c r="O205" s="2" t="s">
        <v>369</v>
      </c>
    </row>
    <row r="206" spans="1:15" x14ac:dyDescent="0.25">
      <c r="A206" s="2" t="s">
        <v>15</v>
      </c>
      <c r="B206" s="2" t="s">
        <v>373</v>
      </c>
      <c r="C206" s="2">
        <v>4</v>
      </c>
      <c r="D206" s="2">
        <v>115</v>
      </c>
      <c r="E206" s="2">
        <f t="shared" si="6"/>
        <v>3.4782608695652173</v>
      </c>
      <c r="F206" s="2">
        <v>68</v>
      </c>
      <c r="G206" s="2">
        <v>19115</v>
      </c>
      <c r="H206" s="2">
        <v>7.8100000000000001E-3</v>
      </c>
      <c r="I206" s="2">
        <f t="shared" si="7"/>
        <v>2.1073489661226996</v>
      </c>
      <c r="J206" s="2">
        <v>7.0099999999999996E-2</v>
      </c>
      <c r="K206" s="3">
        <v>9.7799999999999994</v>
      </c>
      <c r="L206" s="2" t="s">
        <v>340</v>
      </c>
      <c r="M206" s="2">
        <v>6.3100000000000003E-2</v>
      </c>
      <c r="N206" s="2">
        <v>7.5299999999999998E-4</v>
      </c>
      <c r="O206" s="2" t="s">
        <v>374</v>
      </c>
    </row>
    <row r="207" spans="1:15" x14ac:dyDescent="0.25">
      <c r="A207" s="2" t="s">
        <v>15</v>
      </c>
      <c r="B207" s="2" t="s">
        <v>375</v>
      </c>
      <c r="C207" s="2">
        <v>7</v>
      </c>
      <c r="D207" s="2">
        <v>115</v>
      </c>
      <c r="E207" s="2">
        <f t="shared" si="6"/>
        <v>6.0869565217391308</v>
      </c>
      <c r="F207" s="2">
        <v>292</v>
      </c>
      <c r="G207" s="2">
        <v>19115</v>
      </c>
      <c r="H207" s="2">
        <v>8.1399999999999997E-3</v>
      </c>
      <c r="I207" s="2">
        <f t="shared" si="7"/>
        <v>2.0893755951107988</v>
      </c>
      <c r="J207" s="2">
        <v>7.2599999999999998E-2</v>
      </c>
      <c r="K207" s="3">
        <v>3.98</v>
      </c>
      <c r="L207" s="2" t="s">
        <v>340</v>
      </c>
      <c r="M207" s="2">
        <v>6.5299999999999997E-2</v>
      </c>
      <c r="N207" s="2">
        <v>1.9400000000000001E-3</v>
      </c>
      <c r="O207" s="2" t="s">
        <v>376</v>
      </c>
    </row>
    <row r="208" spans="1:15" x14ac:dyDescent="0.25">
      <c r="A208" s="2" t="s">
        <v>15</v>
      </c>
      <c r="B208" s="2" t="s">
        <v>377</v>
      </c>
      <c r="C208" s="2">
        <v>4</v>
      </c>
      <c r="D208" s="2">
        <v>115</v>
      </c>
      <c r="E208" s="2">
        <f t="shared" si="6"/>
        <v>3.4782608695652173</v>
      </c>
      <c r="F208" s="2">
        <v>71</v>
      </c>
      <c r="G208" s="2">
        <v>19115</v>
      </c>
      <c r="H208" s="2">
        <v>8.8000000000000005E-3</v>
      </c>
      <c r="I208" s="2">
        <f t="shared" si="7"/>
        <v>2.0555173278498313</v>
      </c>
      <c r="J208" s="2">
        <v>7.8100000000000003E-2</v>
      </c>
      <c r="K208" s="3">
        <v>9.36</v>
      </c>
      <c r="L208" s="2" t="s">
        <v>340</v>
      </c>
      <c r="M208" s="2">
        <v>7.0300000000000001E-2</v>
      </c>
      <c r="N208" s="2">
        <v>8.8599999999999996E-4</v>
      </c>
      <c r="O208" s="2" t="s">
        <v>378</v>
      </c>
    </row>
    <row r="209" spans="1:15" x14ac:dyDescent="0.25">
      <c r="A209" s="2" t="s">
        <v>15</v>
      </c>
      <c r="B209" s="2" t="s">
        <v>379</v>
      </c>
      <c r="C209" s="2">
        <v>8</v>
      </c>
      <c r="D209" s="2">
        <v>115</v>
      </c>
      <c r="E209" s="2">
        <f t="shared" si="6"/>
        <v>6.9565217391304346</v>
      </c>
      <c r="F209" s="2">
        <v>390</v>
      </c>
      <c r="G209" s="2">
        <v>19115</v>
      </c>
      <c r="H209" s="2">
        <v>8.8900000000000003E-3</v>
      </c>
      <c r="I209" s="2">
        <f t="shared" si="7"/>
        <v>2.0510982390297863</v>
      </c>
      <c r="J209" s="2">
        <v>7.85E-2</v>
      </c>
      <c r="K209" s="3">
        <v>3.41</v>
      </c>
      <c r="L209" s="2" t="s">
        <v>340</v>
      </c>
      <c r="M209" s="2">
        <v>7.0699999999999999E-2</v>
      </c>
      <c r="N209" s="2">
        <v>2.48E-3</v>
      </c>
      <c r="O209" s="2" t="s">
        <v>380</v>
      </c>
    </row>
    <row r="210" spans="1:15" x14ac:dyDescent="0.25">
      <c r="A210" s="2" t="s">
        <v>15</v>
      </c>
      <c r="B210" s="2" t="s">
        <v>381</v>
      </c>
      <c r="C210" s="2">
        <v>3</v>
      </c>
      <c r="D210" s="2">
        <v>115</v>
      </c>
      <c r="E210" s="2">
        <f t="shared" si="6"/>
        <v>2.6086956521739131</v>
      </c>
      <c r="F210" s="2">
        <v>24</v>
      </c>
      <c r="G210" s="2">
        <v>19115</v>
      </c>
      <c r="H210" s="2">
        <v>8.9300000000000004E-3</v>
      </c>
      <c r="I210" s="2">
        <f t="shared" si="7"/>
        <v>2.0491485411114536</v>
      </c>
      <c r="J210" s="2">
        <v>7.85E-2</v>
      </c>
      <c r="K210" s="3">
        <v>20.78</v>
      </c>
      <c r="L210" s="2" t="s">
        <v>340</v>
      </c>
      <c r="M210" s="2">
        <v>7.0699999999999999E-2</v>
      </c>
      <c r="N210" s="2">
        <v>3.9199999999999999E-4</v>
      </c>
      <c r="O210" s="2" t="s">
        <v>330</v>
      </c>
    </row>
    <row r="211" spans="1:15" x14ac:dyDescent="0.25">
      <c r="A211" s="2" t="s">
        <v>15</v>
      </c>
      <c r="B211" s="2" t="s">
        <v>382</v>
      </c>
      <c r="C211" s="2">
        <v>4</v>
      </c>
      <c r="D211" s="2">
        <v>115</v>
      </c>
      <c r="E211" s="2">
        <f t="shared" si="6"/>
        <v>3.4782608695652173</v>
      </c>
      <c r="F211" s="2">
        <v>72</v>
      </c>
      <c r="G211" s="2">
        <v>19115</v>
      </c>
      <c r="H211" s="2">
        <v>9.1400000000000006E-3</v>
      </c>
      <c r="I211" s="2">
        <f t="shared" si="7"/>
        <v>2.0390538042661683</v>
      </c>
      <c r="J211" s="2">
        <v>0.08</v>
      </c>
      <c r="K211" s="3">
        <v>9.23</v>
      </c>
      <c r="L211" s="2" t="s">
        <v>340</v>
      </c>
      <c r="M211" s="2">
        <v>7.1999999999999995E-2</v>
      </c>
      <c r="N211" s="2">
        <v>9.3300000000000002E-4</v>
      </c>
      <c r="O211" s="2" t="s">
        <v>383</v>
      </c>
    </row>
    <row r="212" spans="1:15" x14ac:dyDescent="0.25">
      <c r="A212" s="2" t="s">
        <v>15</v>
      </c>
      <c r="B212" s="2" t="s">
        <v>384</v>
      </c>
      <c r="C212" s="2">
        <v>7</v>
      </c>
      <c r="D212" s="2">
        <v>115</v>
      </c>
      <c r="E212" s="2">
        <f t="shared" si="6"/>
        <v>6.0869565217391308</v>
      </c>
      <c r="F212" s="2">
        <v>303</v>
      </c>
      <c r="G212" s="2">
        <v>19115</v>
      </c>
      <c r="H212" s="2">
        <v>9.6600000000000002E-3</v>
      </c>
      <c r="I212" s="2">
        <f t="shared" si="7"/>
        <v>2.0150228735845066</v>
      </c>
      <c r="J212" s="2">
        <v>8.4199999999999997E-2</v>
      </c>
      <c r="K212" s="3">
        <v>3.84</v>
      </c>
      <c r="L212" s="2" t="s">
        <v>340</v>
      </c>
      <c r="M212" s="2">
        <v>7.5700000000000003E-2</v>
      </c>
      <c r="N212" s="2">
        <v>2.3900000000000002E-3</v>
      </c>
      <c r="O212" s="2" t="s">
        <v>385</v>
      </c>
    </row>
    <row r="213" spans="1:15" x14ac:dyDescent="0.25">
      <c r="A213" s="2" t="s">
        <v>15</v>
      </c>
      <c r="B213" s="2" t="s">
        <v>386</v>
      </c>
      <c r="C213" s="2">
        <v>20</v>
      </c>
      <c r="D213" s="2">
        <v>115</v>
      </c>
      <c r="E213" s="2">
        <f t="shared" si="6"/>
        <v>17.391304347826086</v>
      </c>
      <c r="F213" s="2">
        <v>1796</v>
      </c>
      <c r="G213" s="2">
        <v>19115</v>
      </c>
      <c r="H213" s="2">
        <v>9.7300000000000008E-3</v>
      </c>
      <c r="I213" s="2">
        <f t="shared" si="7"/>
        <v>2.0118871597316481</v>
      </c>
      <c r="J213" s="2">
        <v>8.4400000000000003E-2</v>
      </c>
      <c r="K213" s="3">
        <v>1.85</v>
      </c>
      <c r="L213" s="2" t="s">
        <v>340</v>
      </c>
      <c r="M213" s="2">
        <v>7.5899999999999995E-2</v>
      </c>
      <c r="N213" s="2">
        <v>5.0400000000000002E-3</v>
      </c>
      <c r="O213" s="2" t="s">
        <v>387</v>
      </c>
    </row>
    <row r="214" spans="1:15" x14ac:dyDescent="0.25">
      <c r="A214" s="2" t="s">
        <v>15</v>
      </c>
      <c r="B214" s="2" t="s">
        <v>388</v>
      </c>
      <c r="C214" s="2">
        <v>15</v>
      </c>
      <c r="D214" s="2">
        <v>115</v>
      </c>
      <c r="E214" s="2">
        <f t="shared" si="6"/>
        <v>13.043478260869565</v>
      </c>
      <c r="F214" s="2">
        <v>1175</v>
      </c>
      <c r="G214" s="2">
        <v>19115</v>
      </c>
      <c r="H214" s="2">
        <v>1.01E-2</v>
      </c>
      <c r="I214" s="2">
        <f t="shared" si="7"/>
        <v>1.9956786262173574</v>
      </c>
      <c r="J214" s="2">
        <v>8.7499999999999994E-2</v>
      </c>
      <c r="K214" s="3">
        <v>2.12</v>
      </c>
      <c r="L214" s="2" t="s">
        <v>340</v>
      </c>
      <c r="M214" s="2">
        <v>7.8799999999999995E-2</v>
      </c>
      <c r="N214" s="2">
        <v>4.5700000000000003E-3</v>
      </c>
      <c r="O214" s="2" t="s">
        <v>389</v>
      </c>
    </row>
    <row r="215" spans="1:15" x14ac:dyDescent="0.25">
      <c r="A215" s="2" t="s">
        <v>15</v>
      </c>
      <c r="B215" s="2" t="s">
        <v>390</v>
      </c>
      <c r="C215" s="2">
        <v>4</v>
      </c>
      <c r="D215" s="2">
        <v>115</v>
      </c>
      <c r="E215" s="2">
        <f t="shared" si="6"/>
        <v>3.4782608695652173</v>
      </c>
      <c r="F215" s="2">
        <v>75</v>
      </c>
      <c r="G215" s="2">
        <v>19115</v>
      </c>
      <c r="H215" s="2">
        <v>1.0200000000000001E-2</v>
      </c>
      <c r="I215" s="2">
        <f t="shared" si="7"/>
        <v>1.9913998282380825</v>
      </c>
      <c r="J215" s="2">
        <v>8.7800000000000003E-2</v>
      </c>
      <c r="K215" s="3">
        <v>8.86</v>
      </c>
      <c r="L215" s="2" t="s">
        <v>340</v>
      </c>
      <c r="M215" s="2">
        <v>7.9000000000000001E-2</v>
      </c>
      <c r="N215" s="2">
        <v>1.09E-3</v>
      </c>
      <c r="O215" s="2" t="s">
        <v>391</v>
      </c>
    </row>
    <row r="216" spans="1:15" x14ac:dyDescent="0.25">
      <c r="A216" s="2" t="s">
        <v>15</v>
      </c>
      <c r="B216" s="2" t="s">
        <v>392</v>
      </c>
      <c r="C216" s="2">
        <v>7</v>
      </c>
      <c r="D216" s="2">
        <v>115</v>
      </c>
      <c r="E216" s="2">
        <f t="shared" si="6"/>
        <v>6.0869565217391308</v>
      </c>
      <c r="F216" s="2">
        <v>308</v>
      </c>
      <c r="G216" s="2">
        <v>19115</v>
      </c>
      <c r="H216" s="2">
        <v>1.04E-2</v>
      </c>
      <c r="I216" s="2">
        <f t="shared" si="7"/>
        <v>1.9829666607012197</v>
      </c>
      <c r="J216" s="2">
        <v>8.8400000000000006E-2</v>
      </c>
      <c r="K216" s="3">
        <v>3.78</v>
      </c>
      <c r="L216" s="2" t="s">
        <v>340</v>
      </c>
      <c r="M216" s="2">
        <v>7.9500000000000001E-2</v>
      </c>
      <c r="N216" s="2">
        <v>2.6199999999999999E-3</v>
      </c>
      <c r="O216" s="2" t="s">
        <v>255</v>
      </c>
    </row>
    <row r="217" spans="1:15" x14ac:dyDescent="0.25">
      <c r="A217" s="2" t="s">
        <v>15</v>
      </c>
      <c r="B217" s="2" t="s">
        <v>393</v>
      </c>
      <c r="C217" s="2">
        <v>3</v>
      </c>
      <c r="D217" s="2">
        <v>115</v>
      </c>
      <c r="E217" s="2">
        <f t="shared" si="6"/>
        <v>2.6086956521739131</v>
      </c>
      <c r="F217" s="2">
        <v>26</v>
      </c>
      <c r="G217" s="2">
        <v>19115</v>
      </c>
      <c r="H217" s="2">
        <v>1.04E-2</v>
      </c>
      <c r="I217" s="2">
        <f t="shared" si="7"/>
        <v>1.9829666607012197</v>
      </c>
      <c r="J217" s="2">
        <v>8.8400000000000006E-2</v>
      </c>
      <c r="K217" s="3">
        <v>19.18</v>
      </c>
      <c r="L217" s="2" t="s">
        <v>340</v>
      </c>
      <c r="M217" s="2">
        <v>7.9500000000000001E-2</v>
      </c>
      <c r="N217" s="2">
        <v>4.9899999999999999E-4</v>
      </c>
      <c r="O217" s="2" t="s">
        <v>394</v>
      </c>
    </row>
    <row r="218" spans="1:15" x14ac:dyDescent="0.25">
      <c r="A218" s="2" t="s">
        <v>15</v>
      </c>
      <c r="B218" s="2" t="s">
        <v>395</v>
      </c>
      <c r="C218" s="2">
        <v>3</v>
      </c>
      <c r="D218" s="2">
        <v>115</v>
      </c>
      <c r="E218" s="2">
        <f t="shared" si="6"/>
        <v>2.6086956521739131</v>
      </c>
      <c r="F218" s="2">
        <v>26</v>
      </c>
      <c r="G218" s="2">
        <v>19115</v>
      </c>
      <c r="H218" s="2">
        <v>1.04E-2</v>
      </c>
      <c r="I218" s="2">
        <f t="shared" si="7"/>
        <v>1.9829666607012197</v>
      </c>
      <c r="J218" s="2">
        <v>8.8400000000000006E-2</v>
      </c>
      <c r="K218" s="3">
        <v>19.18</v>
      </c>
      <c r="L218" s="2" t="s">
        <v>340</v>
      </c>
      <c r="M218" s="2">
        <v>7.9500000000000001E-2</v>
      </c>
      <c r="N218" s="2">
        <v>4.9899999999999999E-4</v>
      </c>
      <c r="O218" s="2" t="s">
        <v>396</v>
      </c>
    </row>
    <row r="219" spans="1:15" x14ac:dyDescent="0.25">
      <c r="A219" s="2" t="s">
        <v>15</v>
      </c>
      <c r="B219" s="2" t="s">
        <v>397</v>
      </c>
      <c r="C219" s="2">
        <v>12</v>
      </c>
      <c r="D219" s="2">
        <v>115</v>
      </c>
      <c r="E219" s="2">
        <f t="shared" si="6"/>
        <v>10.434782608695652</v>
      </c>
      <c r="F219" s="2">
        <v>828</v>
      </c>
      <c r="G219" s="2">
        <v>19115</v>
      </c>
      <c r="H219" s="2">
        <v>1.0500000000000001E-2</v>
      </c>
      <c r="I219" s="2">
        <f t="shared" si="7"/>
        <v>1.9788107009300619</v>
      </c>
      <c r="J219" s="2">
        <v>8.8900000000000007E-2</v>
      </c>
      <c r="K219" s="3">
        <v>2.41</v>
      </c>
      <c r="L219" s="2" t="s">
        <v>340</v>
      </c>
      <c r="M219" s="2">
        <v>0.08</v>
      </c>
      <c r="N219" s="2">
        <v>4.1700000000000001E-3</v>
      </c>
      <c r="O219" s="2" t="s">
        <v>398</v>
      </c>
    </row>
    <row r="220" spans="1:15" x14ac:dyDescent="0.25">
      <c r="A220" s="2" t="s">
        <v>15</v>
      </c>
      <c r="B220" s="2" t="s">
        <v>399</v>
      </c>
      <c r="C220" s="2">
        <v>4</v>
      </c>
      <c r="D220" s="2">
        <v>115</v>
      </c>
      <c r="E220" s="2">
        <f t="shared" si="6"/>
        <v>3.4782608695652173</v>
      </c>
      <c r="F220" s="2">
        <v>77</v>
      </c>
      <c r="G220" s="2">
        <v>19115</v>
      </c>
      <c r="H220" s="2">
        <v>1.0999999999999999E-2</v>
      </c>
      <c r="I220" s="2">
        <f t="shared" si="7"/>
        <v>1.9586073148417751</v>
      </c>
      <c r="J220" s="2">
        <v>9.2100000000000001E-2</v>
      </c>
      <c r="K220" s="3">
        <v>8.6300000000000008</v>
      </c>
      <c r="L220" s="2" t="s">
        <v>340</v>
      </c>
      <c r="M220" s="2">
        <v>8.2900000000000001E-2</v>
      </c>
      <c r="N220" s="2">
        <v>1.1999999999999999E-3</v>
      </c>
      <c r="O220" s="2" t="s">
        <v>400</v>
      </c>
    </row>
    <row r="221" spans="1:15" x14ac:dyDescent="0.25">
      <c r="A221" s="2" t="s">
        <v>15</v>
      </c>
      <c r="B221" s="2" t="s">
        <v>401</v>
      </c>
      <c r="C221" s="2">
        <v>5</v>
      </c>
      <c r="D221" s="2">
        <v>115</v>
      </c>
      <c r="E221" s="2">
        <f t="shared" si="6"/>
        <v>4.3478260869565215</v>
      </c>
      <c r="F221" s="2">
        <v>145</v>
      </c>
      <c r="G221" s="2">
        <v>19115</v>
      </c>
      <c r="H221" s="2">
        <v>1.11E-2</v>
      </c>
      <c r="I221" s="2">
        <f t="shared" si="7"/>
        <v>1.9546770212133426</v>
      </c>
      <c r="J221" s="2">
        <v>9.3100000000000002E-2</v>
      </c>
      <c r="K221" s="3">
        <v>5.73</v>
      </c>
      <c r="L221" s="2" t="s">
        <v>340</v>
      </c>
      <c r="M221" s="2">
        <v>8.3699999999999997E-2</v>
      </c>
      <c r="N221" s="2">
        <v>1.8400000000000001E-3</v>
      </c>
      <c r="O221" s="2" t="s">
        <v>402</v>
      </c>
    </row>
    <row r="222" spans="1:15" x14ac:dyDescent="0.25">
      <c r="A222" s="2" t="s">
        <v>15</v>
      </c>
      <c r="B222" s="2" t="s">
        <v>403</v>
      </c>
      <c r="C222" s="2">
        <v>3</v>
      </c>
      <c r="D222" s="2">
        <v>115</v>
      </c>
      <c r="E222" s="2">
        <f t="shared" si="6"/>
        <v>2.6086956521739131</v>
      </c>
      <c r="F222" s="2">
        <v>27</v>
      </c>
      <c r="G222" s="2">
        <v>19115</v>
      </c>
      <c r="H222" s="2">
        <v>1.12E-2</v>
      </c>
      <c r="I222" s="2">
        <f t="shared" si="7"/>
        <v>1.9507819773298183</v>
      </c>
      <c r="J222" s="2">
        <v>9.3399999999999997E-2</v>
      </c>
      <c r="K222" s="3">
        <v>18.47</v>
      </c>
      <c r="L222" s="2" t="s">
        <v>340</v>
      </c>
      <c r="M222" s="2">
        <v>8.4000000000000005E-2</v>
      </c>
      <c r="N222" s="2">
        <v>5.5800000000000001E-4</v>
      </c>
      <c r="O222" s="2" t="s">
        <v>404</v>
      </c>
    </row>
    <row r="223" spans="1:15" x14ac:dyDescent="0.25">
      <c r="A223" s="2" t="s">
        <v>15</v>
      </c>
      <c r="B223" s="2" t="s">
        <v>405</v>
      </c>
      <c r="C223" s="2">
        <v>5</v>
      </c>
      <c r="D223" s="2">
        <v>115</v>
      </c>
      <c r="E223" s="2">
        <f t="shared" si="6"/>
        <v>4.3478260869565215</v>
      </c>
      <c r="F223" s="2">
        <v>146</v>
      </c>
      <c r="G223" s="2">
        <v>19115</v>
      </c>
      <c r="H223" s="2">
        <v>1.14E-2</v>
      </c>
      <c r="I223" s="2">
        <f t="shared" si="7"/>
        <v>1.9430951486635273</v>
      </c>
      <c r="J223" s="2">
        <v>9.4399999999999998E-2</v>
      </c>
      <c r="K223" s="3">
        <v>5.69</v>
      </c>
      <c r="L223" s="2" t="s">
        <v>340</v>
      </c>
      <c r="M223" s="2">
        <v>8.4900000000000003E-2</v>
      </c>
      <c r="N223" s="2">
        <v>1.9E-3</v>
      </c>
      <c r="O223" s="2" t="s">
        <v>406</v>
      </c>
    </row>
    <row r="224" spans="1:15" x14ac:dyDescent="0.25">
      <c r="A224" s="2" t="s">
        <v>15</v>
      </c>
      <c r="B224" s="2" t="s">
        <v>407</v>
      </c>
      <c r="C224" s="2">
        <v>5</v>
      </c>
      <c r="D224" s="2">
        <v>115</v>
      </c>
      <c r="E224" s="2">
        <f t="shared" si="6"/>
        <v>4.3478260869565215</v>
      </c>
      <c r="F224" s="2">
        <v>147</v>
      </c>
      <c r="G224" s="2">
        <v>19115</v>
      </c>
      <c r="H224" s="2">
        <v>1.17E-2</v>
      </c>
      <c r="I224" s="2">
        <f t="shared" si="7"/>
        <v>1.9318141382538383</v>
      </c>
      <c r="J224" s="2">
        <v>9.6199999999999994E-2</v>
      </c>
      <c r="K224" s="3">
        <v>5.65</v>
      </c>
      <c r="L224" s="2" t="s">
        <v>340</v>
      </c>
      <c r="M224" s="2">
        <v>8.6499999999999994E-2</v>
      </c>
      <c r="N224" s="2">
        <v>1.9599999999999999E-3</v>
      </c>
      <c r="O224" s="2" t="s">
        <v>408</v>
      </c>
    </row>
    <row r="225" spans="1:15" x14ac:dyDescent="0.25">
      <c r="A225" s="2" t="s">
        <v>15</v>
      </c>
      <c r="B225" s="2" t="s">
        <v>409</v>
      </c>
      <c r="C225" s="2">
        <v>2</v>
      </c>
      <c r="D225" s="2">
        <v>115</v>
      </c>
      <c r="E225" s="2">
        <f t="shared" si="6"/>
        <v>1.7391304347826086</v>
      </c>
      <c r="F225" s="2">
        <v>2</v>
      </c>
      <c r="G225" s="2">
        <v>19115</v>
      </c>
      <c r="H225" s="2">
        <v>1.1900000000000001E-2</v>
      </c>
      <c r="I225" s="2">
        <f t="shared" si="7"/>
        <v>1.9244530386074692</v>
      </c>
      <c r="J225" s="2">
        <v>9.7600000000000006E-2</v>
      </c>
      <c r="K225" s="3">
        <v>166.22</v>
      </c>
      <c r="L225" s="2" t="s">
        <v>340</v>
      </c>
      <c r="M225" s="2">
        <v>8.7800000000000003E-2</v>
      </c>
      <c r="N225" s="2">
        <v>3.5899999999999998E-5</v>
      </c>
      <c r="O225" s="2" t="s">
        <v>410</v>
      </c>
    </row>
    <row r="226" spans="1:15" x14ac:dyDescent="0.25">
      <c r="A226" s="2" t="s">
        <v>15</v>
      </c>
      <c r="B226" s="2" t="s">
        <v>411</v>
      </c>
      <c r="C226" s="2">
        <v>5</v>
      </c>
      <c r="D226" s="2">
        <v>115</v>
      </c>
      <c r="E226" s="2">
        <f t="shared" si="6"/>
        <v>4.3478260869565215</v>
      </c>
      <c r="F226" s="2">
        <v>150</v>
      </c>
      <c r="G226" s="2">
        <v>19115</v>
      </c>
      <c r="H226" s="2">
        <v>1.2500000000000001E-2</v>
      </c>
      <c r="I226" s="2">
        <f t="shared" si="7"/>
        <v>1.9030899869919435</v>
      </c>
      <c r="J226" s="2">
        <v>0.10199999999999999</v>
      </c>
      <c r="K226" s="3">
        <v>5.54</v>
      </c>
      <c r="L226" s="2" t="s">
        <v>340</v>
      </c>
      <c r="M226" s="2">
        <v>9.1800000000000007E-2</v>
      </c>
      <c r="N226" s="2">
        <v>2.14E-3</v>
      </c>
      <c r="O226" s="2" t="s">
        <v>408</v>
      </c>
    </row>
    <row r="227" spans="1:15" x14ac:dyDescent="0.25">
      <c r="A227" s="2" t="s">
        <v>15</v>
      </c>
      <c r="B227" s="2" t="s">
        <v>412</v>
      </c>
      <c r="C227" s="2">
        <v>4</v>
      </c>
      <c r="D227" s="2">
        <v>115</v>
      </c>
      <c r="E227" s="2">
        <f t="shared" si="6"/>
        <v>3.4782608695652173</v>
      </c>
      <c r="F227" s="2">
        <v>81</v>
      </c>
      <c r="G227" s="2">
        <v>19115</v>
      </c>
      <c r="H227" s="2">
        <v>1.26E-2</v>
      </c>
      <c r="I227" s="2">
        <f t="shared" si="7"/>
        <v>1.8996294548824371</v>
      </c>
      <c r="J227" s="2">
        <v>0.10199999999999999</v>
      </c>
      <c r="K227" s="3">
        <v>8.2100000000000009</v>
      </c>
      <c r="L227" s="2" t="s">
        <v>340</v>
      </c>
      <c r="M227" s="2">
        <v>9.2100000000000001E-2</v>
      </c>
      <c r="N227" s="2">
        <v>1.4499999999999999E-3</v>
      </c>
      <c r="O227" s="2" t="s">
        <v>413</v>
      </c>
    </row>
    <row r="228" spans="1:15" x14ac:dyDescent="0.25">
      <c r="A228" s="2" t="s">
        <v>15</v>
      </c>
      <c r="B228" s="2" t="s">
        <v>414</v>
      </c>
      <c r="C228" s="2">
        <v>3</v>
      </c>
      <c r="D228" s="2">
        <v>115</v>
      </c>
      <c r="E228" s="2">
        <f t="shared" si="6"/>
        <v>2.6086956521739131</v>
      </c>
      <c r="F228" s="2">
        <v>29</v>
      </c>
      <c r="G228" s="2">
        <v>19115</v>
      </c>
      <c r="H228" s="2">
        <v>1.29E-2</v>
      </c>
      <c r="I228" s="2">
        <f t="shared" si="7"/>
        <v>1.889410289700751</v>
      </c>
      <c r="J228" s="2">
        <v>0.104</v>
      </c>
      <c r="K228" s="3">
        <v>17.190000000000001</v>
      </c>
      <c r="L228" s="2" t="s">
        <v>340</v>
      </c>
      <c r="M228" s="2">
        <v>9.3899999999999997E-2</v>
      </c>
      <c r="N228" s="2">
        <v>6.9200000000000002E-4</v>
      </c>
      <c r="O228" s="2" t="s">
        <v>275</v>
      </c>
    </row>
    <row r="229" spans="1:15" x14ac:dyDescent="0.25">
      <c r="A229" s="2" t="s">
        <v>15</v>
      </c>
      <c r="B229" s="2" t="s">
        <v>415</v>
      </c>
      <c r="C229" s="2">
        <v>4</v>
      </c>
      <c r="D229" s="2">
        <v>115</v>
      </c>
      <c r="E229" s="2">
        <f t="shared" si="6"/>
        <v>3.4782608695652173</v>
      </c>
      <c r="F229" s="2">
        <v>82</v>
      </c>
      <c r="G229" s="2">
        <v>19115</v>
      </c>
      <c r="H229" s="2">
        <v>1.2999999999999999E-2</v>
      </c>
      <c r="I229" s="2">
        <f t="shared" si="7"/>
        <v>1.8860566476931633</v>
      </c>
      <c r="J229" s="2">
        <v>0.105</v>
      </c>
      <c r="K229" s="3">
        <v>8.11</v>
      </c>
      <c r="L229" s="2" t="s">
        <v>340</v>
      </c>
      <c r="M229" s="2">
        <v>9.4299999999999995E-2</v>
      </c>
      <c r="N229" s="2">
        <v>1.5200000000000001E-3</v>
      </c>
      <c r="O229" s="2" t="s">
        <v>416</v>
      </c>
    </row>
    <row r="230" spans="1:15" x14ac:dyDescent="0.25">
      <c r="A230" s="2" t="s">
        <v>15</v>
      </c>
      <c r="B230" s="2" t="s">
        <v>417</v>
      </c>
      <c r="C230" s="2">
        <v>4</v>
      </c>
      <c r="D230" s="2">
        <v>115</v>
      </c>
      <c r="E230" s="2">
        <f t="shared" si="6"/>
        <v>3.4782608695652173</v>
      </c>
      <c r="F230" s="2">
        <v>83</v>
      </c>
      <c r="G230" s="2">
        <v>19115</v>
      </c>
      <c r="H230" s="2">
        <v>1.34E-2</v>
      </c>
      <c r="I230" s="2">
        <f t="shared" si="7"/>
        <v>1.8728952016351923</v>
      </c>
      <c r="J230" s="2">
        <v>0.108</v>
      </c>
      <c r="K230" s="3">
        <v>8.01</v>
      </c>
      <c r="L230" s="2" t="s">
        <v>340</v>
      </c>
      <c r="M230" s="2">
        <v>9.7000000000000003E-2</v>
      </c>
      <c r="N230" s="2">
        <v>1.58E-3</v>
      </c>
      <c r="O230" s="2" t="s">
        <v>320</v>
      </c>
    </row>
    <row r="231" spans="1:15" x14ac:dyDescent="0.25">
      <c r="A231" s="2" t="s">
        <v>15</v>
      </c>
      <c r="B231" s="2" t="s">
        <v>418</v>
      </c>
      <c r="C231" s="2">
        <v>3</v>
      </c>
      <c r="D231" s="2">
        <v>115</v>
      </c>
      <c r="E231" s="2">
        <f t="shared" si="6"/>
        <v>2.6086956521739131</v>
      </c>
      <c r="F231" s="2">
        <v>30</v>
      </c>
      <c r="G231" s="2">
        <v>19115</v>
      </c>
      <c r="H231" s="2">
        <v>1.38E-2</v>
      </c>
      <c r="I231" s="2">
        <f t="shared" si="7"/>
        <v>1.8601209135987635</v>
      </c>
      <c r="J231" s="2">
        <v>0.109</v>
      </c>
      <c r="K231" s="3">
        <v>16.62</v>
      </c>
      <c r="L231" s="2" t="s">
        <v>340</v>
      </c>
      <c r="M231" s="2">
        <v>9.8500000000000004E-2</v>
      </c>
      <c r="N231" s="2">
        <v>7.6499999999999995E-4</v>
      </c>
      <c r="O231" s="2" t="s">
        <v>367</v>
      </c>
    </row>
    <row r="232" spans="1:15" x14ac:dyDescent="0.25">
      <c r="A232" s="2" t="s">
        <v>15</v>
      </c>
      <c r="B232" s="2" t="s">
        <v>419</v>
      </c>
      <c r="C232" s="2">
        <v>3</v>
      </c>
      <c r="D232" s="2">
        <v>115</v>
      </c>
      <c r="E232" s="2">
        <f t="shared" si="6"/>
        <v>2.6086956521739131</v>
      </c>
      <c r="F232" s="2">
        <v>30</v>
      </c>
      <c r="G232" s="2">
        <v>19115</v>
      </c>
      <c r="H232" s="2">
        <v>1.38E-2</v>
      </c>
      <c r="I232" s="2">
        <f t="shared" si="7"/>
        <v>1.8601209135987635</v>
      </c>
      <c r="J232" s="2">
        <v>0.109</v>
      </c>
      <c r="K232" s="3">
        <v>16.62</v>
      </c>
      <c r="L232" s="2" t="s">
        <v>340</v>
      </c>
      <c r="M232" s="2">
        <v>9.8500000000000004E-2</v>
      </c>
      <c r="N232" s="2">
        <v>7.6499999999999995E-4</v>
      </c>
      <c r="O232" s="2" t="s">
        <v>367</v>
      </c>
    </row>
    <row r="233" spans="1:15" x14ac:dyDescent="0.25">
      <c r="A233" s="2" t="s">
        <v>15</v>
      </c>
      <c r="B233" s="2" t="s">
        <v>420</v>
      </c>
      <c r="C233" s="2">
        <v>6</v>
      </c>
      <c r="D233" s="2">
        <v>115</v>
      </c>
      <c r="E233" s="2">
        <f t="shared" si="6"/>
        <v>5.2173913043478262</v>
      </c>
      <c r="F233" s="2">
        <v>240</v>
      </c>
      <c r="G233" s="2">
        <v>19115</v>
      </c>
      <c r="H233" s="2">
        <v>1.4500000000000001E-2</v>
      </c>
      <c r="I233" s="2">
        <f t="shared" si="7"/>
        <v>1.8386319977650252</v>
      </c>
      <c r="J233" s="2">
        <v>0.115</v>
      </c>
      <c r="K233" s="3">
        <v>4.16</v>
      </c>
      <c r="L233" s="2" t="s">
        <v>340</v>
      </c>
      <c r="M233" s="2">
        <v>0.104</v>
      </c>
      <c r="N233" s="2">
        <v>3.32E-3</v>
      </c>
      <c r="O233" s="2" t="s">
        <v>421</v>
      </c>
    </row>
    <row r="234" spans="1:15" x14ac:dyDescent="0.25">
      <c r="A234" s="2" t="s">
        <v>15</v>
      </c>
      <c r="B234" s="2" t="s">
        <v>422</v>
      </c>
      <c r="C234" s="2">
        <v>3</v>
      </c>
      <c r="D234" s="2">
        <v>115</v>
      </c>
      <c r="E234" s="2">
        <f t="shared" si="6"/>
        <v>2.6086956521739131</v>
      </c>
      <c r="F234" s="2">
        <v>31</v>
      </c>
      <c r="G234" s="2">
        <v>19115</v>
      </c>
      <c r="H234" s="2">
        <v>1.46E-2</v>
      </c>
      <c r="I234" s="2">
        <f t="shared" si="7"/>
        <v>1.8356471442155629</v>
      </c>
      <c r="J234" s="2">
        <v>0.115</v>
      </c>
      <c r="K234" s="3">
        <v>16.09</v>
      </c>
      <c r="L234" s="2" t="s">
        <v>340</v>
      </c>
      <c r="M234" s="2">
        <v>0.104</v>
      </c>
      <c r="N234" s="2">
        <v>8.43E-4</v>
      </c>
      <c r="O234" s="2" t="s">
        <v>423</v>
      </c>
    </row>
    <row r="235" spans="1:15" x14ac:dyDescent="0.25">
      <c r="A235" s="2" t="s">
        <v>15</v>
      </c>
      <c r="B235" s="2" t="s">
        <v>424</v>
      </c>
      <c r="C235" s="2">
        <v>3</v>
      </c>
      <c r="D235" s="2">
        <v>115</v>
      </c>
      <c r="E235" s="2">
        <f t="shared" si="6"/>
        <v>2.6086956521739131</v>
      </c>
      <c r="F235" s="2">
        <v>31</v>
      </c>
      <c r="G235" s="2">
        <v>19115</v>
      </c>
      <c r="H235" s="2">
        <v>1.46E-2</v>
      </c>
      <c r="I235" s="2">
        <f t="shared" si="7"/>
        <v>1.8356471442155629</v>
      </c>
      <c r="J235" s="2">
        <v>0.115</v>
      </c>
      <c r="K235" s="3">
        <v>16.09</v>
      </c>
      <c r="L235" s="2" t="s">
        <v>340</v>
      </c>
      <c r="M235" s="2">
        <v>0.104</v>
      </c>
      <c r="N235" s="2">
        <v>8.43E-4</v>
      </c>
      <c r="O235" s="2" t="s">
        <v>425</v>
      </c>
    </row>
    <row r="236" spans="1:15" x14ac:dyDescent="0.25">
      <c r="A236" s="2" t="s">
        <v>15</v>
      </c>
      <c r="B236" s="2" t="s">
        <v>426</v>
      </c>
      <c r="C236" s="2">
        <v>3</v>
      </c>
      <c r="D236" s="2">
        <v>115</v>
      </c>
      <c r="E236" s="2">
        <f t="shared" si="6"/>
        <v>2.6086956521739131</v>
      </c>
      <c r="F236" s="2">
        <v>32</v>
      </c>
      <c r="G236" s="2">
        <v>19115</v>
      </c>
      <c r="H236" s="2">
        <v>1.5599999999999999E-2</v>
      </c>
      <c r="I236" s="2">
        <f t="shared" si="7"/>
        <v>1.8068754016455384</v>
      </c>
      <c r="J236" s="2">
        <v>0.122</v>
      </c>
      <c r="K236" s="3">
        <v>15.58</v>
      </c>
      <c r="L236" s="2" t="s">
        <v>340</v>
      </c>
      <c r="M236" s="2">
        <v>0.11</v>
      </c>
      <c r="N236" s="2">
        <v>9.2599999999999996E-4</v>
      </c>
      <c r="O236" s="2" t="s">
        <v>427</v>
      </c>
    </row>
    <row r="237" spans="1:15" x14ac:dyDescent="0.25">
      <c r="A237" s="2" t="s">
        <v>15</v>
      </c>
      <c r="B237" s="2" t="s">
        <v>428</v>
      </c>
      <c r="C237" s="2">
        <v>31</v>
      </c>
      <c r="D237" s="2">
        <v>115</v>
      </c>
      <c r="E237" s="2">
        <f t="shared" si="6"/>
        <v>26.956521739130434</v>
      </c>
      <c r="F237" s="2">
        <v>3424</v>
      </c>
      <c r="G237" s="2">
        <v>19115</v>
      </c>
      <c r="H237" s="2">
        <v>1.61E-2</v>
      </c>
      <c r="I237" s="2">
        <f t="shared" si="7"/>
        <v>1.7931741239681502</v>
      </c>
      <c r="J237" s="2">
        <v>0.126</v>
      </c>
      <c r="K237" s="3">
        <v>1.5</v>
      </c>
      <c r="L237" s="2" t="s">
        <v>340</v>
      </c>
      <c r="M237" s="2">
        <v>0.113</v>
      </c>
      <c r="N237" s="2">
        <v>1.03E-2</v>
      </c>
      <c r="O237" s="2" t="s">
        <v>429</v>
      </c>
    </row>
    <row r="238" spans="1:15" x14ac:dyDescent="0.25">
      <c r="A238" s="2" t="s">
        <v>15</v>
      </c>
      <c r="B238" s="2" t="s">
        <v>430</v>
      </c>
      <c r="C238" s="2">
        <v>31</v>
      </c>
      <c r="D238" s="2">
        <v>115</v>
      </c>
      <c r="E238" s="2">
        <f t="shared" si="6"/>
        <v>26.956521739130434</v>
      </c>
      <c r="F238" s="2">
        <v>3436</v>
      </c>
      <c r="G238" s="2">
        <v>19115</v>
      </c>
      <c r="H238" s="2">
        <v>1.6899999999999998E-2</v>
      </c>
      <c r="I238" s="2">
        <f t="shared" si="7"/>
        <v>1.7721132953863266</v>
      </c>
      <c r="J238" s="2">
        <v>0.13100000000000001</v>
      </c>
      <c r="K238" s="3">
        <v>1.5</v>
      </c>
      <c r="L238" s="2" t="s">
        <v>340</v>
      </c>
      <c r="M238" s="2">
        <v>0.11799999999999999</v>
      </c>
      <c r="N238" s="2">
        <v>1.0800000000000001E-2</v>
      </c>
      <c r="O238" s="2" t="s">
        <v>429</v>
      </c>
    </row>
    <row r="239" spans="1:15" x14ac:dyDescent="0.25">
      <c r="A239" s="2" t="s">
        <v>15</v>
      </c>
      <c r="B239" s="2" t="s">
        <v>431</v>
      </c>
      <c r="C239" s="2">
        <v>3</v>
      </c>
      <c r="D239" s="2">
        <v>115</v>
      </c>
      <c r="E239" s="2">
        <f t="shared" si="6"/>
        <v>2.6086956521739131</v>
      </c>
      <c r="F239" s="2">
        <v>34</v>
      </c>
      <c r="G239" s="2">
        <v>19115</v>
      </c>
      <c r="H239" s="2">
        <v>1.7500000000000002E-2</v>
      </c>
      <c r="I239" s="2">
        <f t="shared" si="7"/>
        <v>1.7569619513137056</v>
      </c>
      <c r="J239" s="2">
        <v>0.13200000000000001</v>
      </c>
      <c r="K239" s="3">
        <v>14.67</v>
      </c>
      <c r="L239" s="2" t="s">
        <v>340</v>
      </c>
      <c r="M239" s="2">
        <v>0.11899999999999999</v>
      </c>
      <c r="N239" s="2">
        <v>1.1100000000000001E-3</v>
      </c>
      <c r="O239" s="2" t="s">
        <v>344</v>
      </c>
    </row>
    <row r="240" spans="1:15" x14ac:dyDescent="0.25">
      <c r="A240" s="2" t="s">
        <v>15</v>
      </c>
      <c r="B240" s="2" t="s">
        <v>432</v>
      </c>
      <c r="C240" s="2">
        <v>3</v>
      </c>
      <c r="D240" s="2">
        <v>115</v>
      </c>
      <c r="E240" s="2">
        <f t="shared" si="6"/>
        <v>2.6086956521739131</v>
      </c>
      <c r="F240" s="2">
        <v>34</v>
      </c>
      <c r="G240" s="2">
        <v>19115</v>
      </c>
      <c r="H240" s="2">
        <v>1.7500000000000002E-2</v>
      </c>
      <c r="I240" s="2">
        <f t="shared" si="7"/>
        <v>1.7569619513137056</v>
      </c>
      <c r="J240" s="2">
        <v>0.13200000000000001</v>
      </c>
      <c r="K240" s="3">
        <v>14.67</v>
      </c>
      <c r="L240" s="2" t="s">
        <v>340</v>
      </c>
      <c r="M240" s="2">
        <v>0.11899999999999999</v>
      </c>
      <c r="N240" s="2">
        <v>1.1100000000000001E-3</v>
      </c>
      <c r="O240" s="2" t="s">
        <v>433</v>
      </c>
    </row>
    <row r="241" spans="1:15" x14ac:dyDescent="0.25">
      <c r="A241" s="2" t="s">
        <v>15</v>
      </c>
      <c r="B241" s="2" t="s">
        <v>434</v>
      </c>
      <c r="C241" s="2">
        <v>2</v>
      </c>
      <c r="D241" s="2">
        <v>115</v>
      </c>
      <c r="E241" s="2">
        <f t="shared" si="6"/>
        <v>1.7391304347826086</v>
      </c>
      <c r="F241" s="2">
        <v>3</v>
      </c>
      <c r="G241" s="2">
        <v>19115</v>
      </c>
      <c r="H241" s="2">
        <v>1.78E-2</v>
      </c>
      <c r="I241" s="2">
        <f t="shared" si="7"/>
        <v>1.7495799976911059</v>
      </c>
      <c r="J241" s="2">
        <v>0.13200000000000001</v>
      </c>
      <c r="K241" s="3">
        <v>110.81</v>
      </c>
      <c r="L241" s="2" t="s">
        <v>340</v>
      </c>
      <c r="M241" s="2">
        <v>0.11899999999999999</v>
      </c>
      <c r="N241" s="2">
        <v>1.07E-4</v>
      </c>
      <c r="O241" s="2" t="s">
        <v>435</v>
      </c>
    </row>
    <row r="242" spans="1:15" x14ac:dyDescent="0.25">
      <c r="A242" s="2" t="s">
        <v>15</v>
      </c>
      <c r="B242" s="2" t="s">
        <v>436</v>
      </c>
      <c r="C242" s="2">
        <v>2</v>
      </c>
      <c r="D242" s="2">
        <v>115</v>
      </c>
      <c r="E242" s="2">
        <f t="shared" si="6"/>
        <v>1.7391304347826086</v>
      </c>
      <c r="F242" s="2">
        <v>3</v>
      </c>
      <c r="G242" s="2">
        <v>19115</v>
      </c>
      <c r="H242" s="2">
        <v>1.78E-2</v>
      </c>
      <c r="I242" s="2">
        <f t="shared" si="7"/>
        <v>1.7495799976911059</v>
      </c>
      <c r="J242" s="2">
        <v>0.13200000000000001</v>
      </c>
      <c r="K242" s="3">
        <v>110.81</v>
      </c>
      <c r="L242" s="2" t="s">
        <v>340</v>
      </c>
      <c r="M242" s="2">
        <v>0.11899999999999999</v>
      </c>
      <c r="N242" s="2">
        <v>1.07E-4</v>
      </c>
      <c r="O242" s="2" t="s">
        <v>437</v>
      </c>
    </row>
    <row r="243" spans="1:15" x14ac:dyDescent="0.25">
      <c r="A243" s="2" t="s">
        <v>15</v>
      </c>
      <c r="B243" s="2" t="s">
        <v>438</v>
      </c>
      <c r="C243" s="2">
        <v>2</v>
      </c>
      <c r="D243" s="2">
        <v>115</v>
      </c>
      <c r="E243" s="2">
        <f t="shared" si="6"/>
        <v>1.7391304347826086</v>
      </c>
      <c r="F243" s="2">
        <v>3</v>
      </c>
      <c r="G243" s="2">
        <v>19115</v>
      </c>
      <c r="H243" s="2">
        <v>1.78E-2</v>
      </c>
      <c r="I243" s="2">
        <f t="shared" si="7"/>
        <v>1.7495799976911059</v>
      </c>
      <c r="J243" s="2">
        <v>0.13200000000000001</v>
      </c>
      <c r="K243" s="3">
        <v>110.81</v>
      </c>
      <c r="L243" s="2" t="s">
        <v>340</v>
      </c>
      <c r="M243" s="2">
        <v>0.11899999999999999</v>
      </c>
      <c r="N243" s="2">
        <v>1.07E-4</v>
      </c>
      <c r="O243" s="2" t="s">
        <v>437</v>
      </c>
    </row>
    <row r="244" spans="1:15" x14ac:dyDescent="0.25">
      <c r="A244" s="2" t="s">
        <v>15</v>
      </c>
      <c r="B244" s="2" t="s">
        <v>439</v>
      </c>
      <c r="C244" s="2">
        <v>2</v>
      </c>
      <c r="D244" s="2">
        <v>115</v>
      </c>
      <c r="E244" s="2">
        <f t="shared" si="6"/>
        <v>1.7391304347826086</v>
      </c>
      <c r="F244" s="2">
        <v>3</v>
      </c>
      <c r="G244" s="2">
        <v>19115</v>
      </c>
      <c r="H244" s="2">
        <v>1.78E-2</v>
      </c>
      <c r="I244" s="2">
        <f t="shared" si="7"/>
        <v>1.7495799976911059</v>
      </c>
      <c r="J244" s="2">
        <v>0.13200000000000001</v>
      </c>
      <c r="K244" s="3">
        <v>110.81</v>
      </c>
      <c r="L244" s="2" t="s">
        <v>340</v>
      </c>
      <c r="M244" s="2">
        <v>0.11899999999999999</v>
      </c>
      <c r="N244" s="2">
        <v>1.07E-4</v>
      </c>
      <c r="O244" s="2" t="s">
        <v>440</v>
      </c>
    </row>
    <row r="245" spans="1:15" x14ac:dyDescent="0.25">
      <c r="A245" s="2" t="s">
        <v>15</v>
      </c>
      <c r="B245" s="2" t="s">
        <v>441</v>
      </c>
      <c r="C245" s="2">
        <v>2</v>
      </c>
      <c r="D245" s="2">
        <v>115</v>
      </c>
      <c r="E245" s="2">
        <f t="shared" si="6"/>
        <v>1.7391304347826086</v>
      </c>
      <c r="F245" s="2">
        <v>3</v>
      </c>
      <c r="G245" s="2">
        <v>19115</v>
      </c>
      <c r="H245" s="2">
        <v>1.78E-2</v>
      </c>
      <c r="I245" s="2">
        <f t="shared" si="7"/>
        <v>1.7495799976911059</v>
      </c>
      <c r="J245" s="2">
        <v>0.13200000000000001</v>
      </c>
      <c r="K245" s="3">
        <v>110.81</v>
      </c>
      <c r="L245" s="2" t="s">
        <v>340</v>
      </c>
      <c r="M245" s="2">
        <v>0.11899999999999999</v>
      </c>
      <c r="N245" s="2">
        <v>1.07E-4</v>
      </c>
      <c r="O245" s="2" t="s">
        <v>442</v>
      </c>
    </row>
    <row r="246" spans="1:15" x14ac:dyDescent="0.25">
      <c r="A246" s="2" t="s">
        <v>15</v>
      </c>
      <c r="B246" s="2" t="s">
        <v>443</v>
      </c>
      <c r="C246" s="2">
        <v>2</v>
      </c>
      <c r="D246" s="2">
        <v>115</v>
      </c>
      <c r="E246" s="2">
        <f t="shared" si="6"/>
        <v>1.7391304347826086</v>
      </c>
      <c r="F246" s="2">
        <v>3</v>
      </c>
      <c r="G246" s="2">
        <v>19115</v>
      </c>
      <c r="H246" s="2">
        <v>1.78E-2</v>
      </c>
      <c r="I246" s="2">
        <f t="shared" si="7"/>
        <v>1.7495799976911059</v>
      </c>
      <c r="J246" s="2">
        <v>0.13200000000000001</v>
      </c>
      <c r="K246" s="3">
        <v>110.81</v>
      </c>
      <c r="L246" s="2" t="s">
        <v>340</v>
      </c>
      <c r="M246" s="2">
        <v>0.11899999999999999</v>
      </c>
      <c r="N246" s="2">
        <v>1.07E-4</v>
      </c>
      <c r="O246" s="2" t="s">
        <v>440</v>
      </c>
    </row>
    <row r="247" spans="1:15" x14ac:dyDescent="0.25">
      <c r="A247" s="2" t="s">
        <v>15</v>
      </c>
      <c r="B247" s="2" t="s">
        <v>444</v>
      </c>
      <c r="C247" s="2">
        <v>2</v>
      </c>
      <c r="D247" s="2">
        <v>115</v>
      </c>
      <c r="E247" s="2">
        <f t="shared" si="6"/>
        <v>1.7391304347826086</v>
      </c>
      <c r="F247" s="2">
        <v>3</v>
      </c>
      <c r="G247" s="2">
        <v>19115</v>
      </c>
      <c r="H247" s="2">
        <v>1.78E-2</v>
      </c>
      <c r="I247" s="2">
        <f t="shared" si="7"/>
        <v>1.7495799976911059</v>
      </c>
      <c r="J247" s="2">
        <v>0.13200000000000001</v>
      </c>
      <c r="K247" s="3">
        <v>110.81</v>
      </c>
      <c r="L247" s="2" t="s">
        <v>340</v>
      </c>
      <c r="M247" s="2">
        <v>0.11899999999999999</v>
      </c>
      <c r="N247" s="2">
        <v>1.07E-4</v>
      </c>
      <c r="O247" s="2" t="s">
        <v>440</v>
      </c>
    </row>
    <row r="248" spans="1:15" x14ac:dyDescent="0.25">
      <c r="A248" s="2" t="s">
        <v>15</v>
      </c>
      <c r="B248" s="2" t="s">
        <v>445</v>
      </c>
      <c r="C248" s="2">
        <v>2</v>
      </c>
      <c r="D248" s="2">
        <v>115</v>
      </c>
      <c r="E248" s="2">
        <f t="shared" si="6"/>
        <v>1.7391304347826086</v>
      </c>
      <c r="F248" s="2">
        <v>3</v>
      </c>
      <c r="G248" s="2">
        <v>19115</v>
      </c>
      <c r="H248" s="2">
        <v>1.78E-2</v>
      </c>
      <c r="I248" s="2">
        <f t="shared" si="7"/>
        <v>1.7495799976911059</v>
      </c>
      <c r="J248" s="2">
        <v>0.13200000000000001</v>
      </c>
      <c r="K248" s="3">
        <v>110.81</v>
      </c>
      <c r="L248" s="2" t="s">
        <v>340</v>
      </c>
      <c r="M248" s="2">
        <v>0.11899999999999999</v>
      </c>
      <c r="N248" s="2">
        <v>1.07E-4</v>
      </c>
      <c r="O248" s="2" t="s">
        <v>437</v>
      </c>
    </row>
    <row r="249" spans="1:15" x14ac:dyDescent="0.25">
      <c r="A249" s="2" t="s">
        <v>15</v>
      </c>
      <c r="B249" s="2" t="s">
        <v>446</v>
      </c>
      <c r="C249" s="2">
        <v>4</v>
      </c>
      <c r="D249" s="2">
        <v>115</v>
      </c>
      <c r="E249" s="2">
        <f t="shared" si="6"/>
        <v>3.4782608695652173</v>
      </c>
      <c r="F249" s="2">
        <v>97</v>
      </c>
      <c r="G249" s="2">
        <v>19115</v>
      </c>
      <c r="H249" s="2">
        <v>2.0299999999999999E-2</v>
      </c>
      <c r="I249" s="2">
        <f t="shared" si="7"/>
        <v>1.6925039620867872</v>
      </c>
      <c r="J249" s="2">
        <v>0.151</v>
      </c>
      <c r="K249" s="3">
        <v>6.85</v>
      </c>
      <c r="L249" s="2" t="s">
        <v>340</v>
      </c>
      <c r="M249" s="2">
        <v>0.13500000000000001</v>
      </c>
      <c r="N249" s="2">
        <v>2.8E-3</v>
      </c>
      <c r="O249" s="2" t="s">
        <v>447</v>
      </c>
    </row>
    <row r="250" spans="1:15" x14ac:dyDescent="0.25">
      <c r="A250" s="2" t="s">
        <v>15</v>
      </c>
      <c r="B250" s="2" t="s">
        <v>448</v>
      </c>
      <c r="C250" s="2">
        <v>5</v>
      </c>
      <c r="D250" s="2">
        <v>115</v>
      </c>
      <c r="E250" s="2">
        <f t="shared" si="6"/>
        <v>4.3478260869565215</v>
      </c>
      <c r="F250" s="2">
        <v>176</v>
      </c>
      <c r="G250" s="2">
        <v>19115</v>
      </c>
      <c r="H250" s="2">
        <v>2.12E-2</v>
      </c>
      <c r="I250" s="2">
        <f t="shared" si="7"/>
        <v>1.6736641390712486</v>
      </c>
      <c r="J250" s="2">
        <v>0.156</v>
      </c>
      <c r="K250" s="3">
        <v>4.72</v>
      </c>
      <c r="L250" s="2" t="s">
        <v>340</v>
      </c>
      <c r="M250" s="2">
        <v>0.14099999999999999</v>
      </c>
      <c r="N250" s="2">
        <v>4.2500000000000003E-3</v>
      </c>
      <c r="O250" s="2" t="s">
        <v>361</v>
      </c>
    </row>
    <row r="251" spans="1:15" x14ac:dyDescent="0.25">
      <c r="A251" s="2" t="s">
        <v>15</v>
      </c>
      <c r="B251" s="2" t="s">
        <v>449</v>
      </c>
      <c r="C251" s="2">
        <v>4</v>
      </c>
      <c r="D251" s="2">
        <v>115</v>
      </c>
      <c r="E251" s="2">
        <f t="shared" si="6"/>
        <v>3.4782608695652173</v>
      </c>
      <c r="F251" s="2">
        <v>99</v>
      </c>
      <c r="G251" s="2">
        <v>19115</v>
      </c>
      <c r="H251" s="2">
        <v>2.1399999999999999E-2</v>
      </c>
      <c r="I251" s="2">
        <f t="shared" si="7"/>
        <v>1.6695862266508092</v>
      </c>
      <c r="J251" s="2">
        <v>0.158</v>
      </c>
      <c r="K251" s="3">
        <v>6.72</v>
      </c>
      <c r="L251" s="2" t="s">
        <v>340</v>
      </c>
      <c r="M251" s="2">
        <v>0.14199999999999999</v>
      </c>
      <c r="N251" s="2">
        <v>3.0200000000000001E-3</v>
      </c>
      <c r="O251" s="2" t="s">
        <v>450</v>
      </c>
    </row>
    <row r="252" spans="1:15" x14ac:dyDescent="0.25">
      <c r="A252" s="2" t="s">
        <v>15</v>
      </c>
      <c r="B252" s="2" t="s">
        <v>451</v>
      </c>
      <c r="C252" s="2">
        <v>7</v>
      </c>
      <c r="D252" s="2">
        <v>115</v>
      </c>
      <c r="E252" s="2">
        <f t="shared" si="6"/>
        <v>6.0869565217391308</v>
      </c>
      <c r="F252" s="2">
        <v>363</v>
      </c>
      <c r="G252" s="2">
        <v>19115</v>
      </c>
      <c r="H252" s="2">
        <v>2.1700000000000001E-2</v>
      </c>
      <c r="I252" s="2">
        <f t="shared" si="7"/>
        <v>1.6635402661514704</v>
      </c>
      <c r="J252" s="2">
        <v>0.159</v>
      </c>
      <c r="K252" s="3">
        <v>3.21</v>
      </c>
      <c r="L252" s="2" t="s">
        <v>340</v>
      </c>
      <c r="M252" s="2">
        <v>0.14299999999999999</v>
      </c>
      <c r="N252" s="2">
        <v>6.4000000000000003E-3</v>
      </c>
      <c r="O252" s="2" t="s">
        <v>376</v>
      </c>
    </row>
    <row r="253" spans="1:15" x14ac:dyDescent="0.25">
      <c r="A253" s="2" t="s">
        <v>15</v>
      </c>
      <c r="B253" s="2" t="s">
        <v>452</v>
      </c>
      <c r="C253" s="2">
        <v>5</v>
      </c>
      <c r="D253" s="2">
        <v>115</v>
      </c>
      <c r="E253" s="2">
        <f t="shared" si="6"/>
        <v>4.3478260869565215</v>
      </c>
      <c r="F253" s="2">
        <v>178</v>
      </c>
      <c r="G253" s="2">
        <v>19115</v>
      </c>
      <c r="H253" s="2">
        <v>2.1999999999999999E-2</v>
      </c>
      <c r="I253" s="2">
        <f t="shared" si="7"/>
        <v>1.6575773191777938</v>
      </c>
      <c r="J253" s="2">
        <v>0.16</v>
      </c>
      <c r="K253" s="3">
        <v>4.67</v>
      </c>
      <c r="L253" s="2" t="s">
        <v>340</v>
      </c>
      <c r="M253" s="2">
        <v>0.14399999999999999</v>
      </c>
      <c r="N253" s="2">
        <v>4.45E-3</v>
      </c>
      <c r="O253" s="2" t="s">
        <v>361</v>
      </c>
    </row>
    <row r="254" spans="1:15" x14ac:dyDescent="0.25">
      <c r="A254" s="2" t="s">
        <v>15</v>
      </c>
      <c r="B254" s="2" t="s">
        <v>453</v>
      </c>
      <c r="C254" s="2">
        <v>4</v>
      </c>
      <c r="D254" s="2">
        <v>115</v>
      </c>
      <c r="E254" s="2">
        <f t="shared" si="6"/>
        <v>3.4782608695652173</v>
      </c>
      <c r="F254" s="2">
        <v>100</v>
      </c>
      <c r="G254" s="2">
        <v>19115</v>
      </c>
      <c r="H254" s="2">
        <v>2.1999999999999999E-2</v>
      </c>
      <c r="I254" s="2">
        <f t="shared" si="7"/>
        <v>1.6575773191777938</v>
      </c>
      <c r="J254" s="2">
        <v>0.16</v>
      </c>
      <c r="K254" s="3">
        <v>6.65</v>
      </c>
      <c r="L254" s="2" t="s">
        <v>340</v>
      </c>
      <c r="M254" s="2">
        <v>0.14399999999999999</v>
      </c>
      <c r="N254" s="2">
        <v>3.13E-3</v>
      </c>
      <c r="O254" s="2" t="s">
        <v>454</v>
      </c>
    </row>
    <row r="255" spans="1:15" x14ac:dyDescent="0.25">
      <c r="A255" s="2" t="s">
        <v>15</v>
      </c>
      <c r="B255" s="2" t="s">
        <v>455</v>
      </c>
      <c r="C255" s="2">
        <v>3</v>
      </c>
      <c r="D255" s="2">
        <v>115</v>
      </c>
      <c r="E255" s="2">
        <f t="shared" si="6"/>
        <v>2.6086956521739131</v>
      </c>
      <c r="F255" s="2">
        <v>39</v>
      </c>
      <c r="G255" s="2">
        <v>19115</v>
      </c>
      <c r="H255" s="2">
        <v>2.2599999999999999E-2</v>
      </c>
      <c r="I255" s="2">
        <f t="shared" si="7"/>
        <v>1.645891560852599</v>
      </c>
      <c r="J255" s="2">
        <v>0.16400000000000001</v>
      </c>
      <c r="K255" s="3">
        <v>12.79</v>
      </c>
      <c r="L255" s="2" t="s">
        <v>340</v>
      </c>
      <c r="M255" s="2">
        <v>0.14699999999999999</v>
      </c>
      <c r="N255" s="2">
        <v>1.66E-3</v>
      </c>
      <c r="O255" s="2" t="s">
        <v>367</v>
      </c>
    </row>
    <row r="256" spans="1:15" x14ac:dyDescent="0.25">
      <c r="A256" s="2" t="s">
        <v>15</v>
      </c>
      <c r="B256" s="2" t="s">
        <v>456</v>
      </c>
      <c r="C256" s="2">
        <v>2</v>
      </c>
      <c r="D256" s="2">
        <v>115</v>
      </c>
      <c r="E256" s="2">
        <f t="shared" si="6"/>
        <v>1.7391304347826086</v>
      </c>
      <c r="F256" s="2">
        <v>4</v>
      </c>
      <c r="G256" s="2">
        <v>19115</v>
      </c>
      <c r="H256" s="2">
        <v>2.3599999999999999E-2</v>
      </c>
      <c r="I256" s="2">
        <f t="shared" si="7"/>
        <v>1.6270879970298935</v>
      </c>
      <c r="J256" s="2">
        <v>0.16900000000000001</v>
      </c>
      <c r="K256" s="3">
        <v>83.11</v>
      </c>
      <c r="L256" s="2" t="s">
        <v>340</v>
      </c>
      <c r="M256" s="2">
        <v>0.152</v>
      </c>
      <c r="N256" s="2">
        <v>2.14E-4</v>
      </c>
      <c r="O256" s="2" t="s">
        <v>457</v>
      </c>
    </row>
    <row r="257" spans="1:15" x14ac:dyDescent="0.25">
      <c r="A257" s="2" t="s">
        <v>15</v>
      </c>
      <c r="B257" s="2" t="s">
        <v>458</v>
      </c>
      <c r="C257" s="2">
        <v>2</v>
      </c>
      <c r="D257" s="2">
        <v>115</v>
      </c>
      <c r="E257" s="2">
        <f t="shared" si="6"/>
        <v>1.7391304347826086</v>
      </c>
      <c r="F257" s="2">
        <v>4</v>
      </c>
      <c r="G257" s="2">
        <v>19115</v>
      </c>
      <c r="H257" s="2">
        <v>2.3599999999999999E-2</v>
      </c>
      <c r="I257" s="2">
        <f t="shared" si="7"/>
        <v>1.6270879970298935</v>
      </c>
      <c r="J257" s="2">
        <v>0.16900000000000001</v>
      </c>
      <c r="K257" s="3">
        <v>83.11</v>
      </c>
      <c r="L257" s="2" t="s">
        <v>340</v>
      </c>
      <c r="M257" s="2">
        <v>0.152</v>
      </c>
      <c r="N257" s="2">
        <v>2.14E-4</v>
      </c>
      <c r="O257" s="2" t="s">
        <v>459</v>
      </c>
    </row>
    <row r="258" spans="1:15" x14ac:dyDescent="0.25">
      <c r="A258" s="2" t="s">
        <v>15</v>
      </c>
      <c r="B258" s="2" t="s">
        <v>460</v>
      </c>
      <c r="C258" s="2">
        <v>2</v>
      </c>
      <c r="D258" s="2">
        <v>115</v>
      </c>
      <c r="E258" s="2">
        <f t="shared" si="6"/>
        <v>1.7391304347826086</v>
      </c>
      <c r="F258" s="2">
        <v>4</v>
      </c>
      <c r="G258" s="2">
        <v>19115</v>
      </c>
      <c r="H258" s="2">
        <v>2.3599999999999999E-2</v>
      </c>
      <c r="I258" s="2">
        <f t="shared" si="7"/>
        <v>1.6270879970298935</v>
      </c>
      <c r="J258" s="2">
        <v>0.16900000000000001</v>
      </c>
      <c r="K258" s="3">
        <v>83.11</v>
      </c>
      <c r="L258" s="2" t="s">
        <v>340</v>
      </c>
      <c r="M258" s="2">
        <v>0.152</v>
      </c>
      <c r="N258" s="2">
        <v>2.14E-4</v>
      </c>
      <c r="O258" s="2" t="s">
        <v>461</v>
      </c>
    </row>
    <row r="259" spans="1:15" x14ac:dyDescent="0.25">
      <c r="A259" s="2" t="s">
        <v>15</v>
      </c>
      <c r="B259" s="2" t="s">
        <v>462</v>
      </c>
      <c r="C259" s="2">
        <v>3</v>
      </c>
      <c r="D259" s="2">
        <v>115</v>
      </c>
      <c r="E259" s="2">
        <f t="shared" ref="E259:E322" si="8">C259/D259*100</f>
        <v>2.6086956521739131</v>
      </c>
      <c r="F259" s="2">
        <v>41</v>
      </c>
      <c r="G259" s="2">
        <v>19115</v>
      </c>
      <c r="H259" s="2">
        <v>2.4899999999999999E-2</v>
      </c>
      <c r="I259" s="2">
        <f t="shared" ref="I259:I322" si="9">-LOG10(H259)</f>
        <v>1.6038006529042637</v>
      </c>
      <c r="J259" s="2">
        <v>0.17699999999999999</v>
      </c>
      <c r="K259" s="3">
        <v>12.16</v>
      </c>
      <c r="L259" s="2" t="s">
        <v>340</v>
      </c>
      <c r="M259" s="2">
        <v>0.159</v>
      </c>
      <c r="N259" s="2">
        <v>1.91E-3</v>
      </c>
      <c r="O259" s="2" t="s">
        <v>463</v>
      </c>
    </row>
    <row r="260" spans="1:15" x14ac:dyDescent="0.25">
      <c r="A260" s="2" t="s">
        <v>15</v>
      </c>
      <c r="B260" s="2" t="s">
        <v>464</v>
      </c>
      <c r="C260" s="2">
        <v>8</v>
      </c>
      <c r="D260" s="2">
        <v>115</v>
      </c>
      <c r="E260" s="2">
        <f t="shared" si="8"/>
        <v>6.9565217391304346</v>
      </c>
      <c r="F260" s="2">
        <v>480</v>
      </c>
      <c r="G260" s="2">
        <v>19115</v>
      </c>
      <c r="H260" s="2">
        <v>2.4899999999999999E-2</v>
      </c>
      <c r="I260" s="2">
        <f t="shared" si="9"/>
        <v>1.6038006529042637</v>
      </c>
      <c r="J260" s="2">
        <v>0.17699999999999999</v>
      </c>
      <c r="K260" s="3">
        <v>2.77</v>
      </c>
      <c r="L260" s="2" t="s">
        <v>340</v>
      </c>
      <c r="M260" s="2">
        <v>0.159</v>
      </c>
      <c r="N260" s="2">
        <v>8.5000000000000006E-3</v>
      </c>
      <c r="O260" s="2" t="s">
        <v>380</v>
      </c>
    </row>
    <row r="261" spans="1:15" x14ac:dyDescent="0.25">
      <c r="A261" s="2" t="s">
        <v>15</v>
      </c>
      <c r="B261" s="2" t="s">
        <v>465</v>
      </c>
      <c r="C261" s="2">
        <v>6</v>
      </c>
      <c r="D261" s="2">
        <v>115</v>
      </c>
      <c r="E261" s="2">
        <f t="shared" si="8"/>
        <v>5.2173913043478262</v>
      </c>
      <c r="F261" s="2">
        <v>286</v>
      </c>
      <c r="G261" s="2">
        <v>19115</v>
      </c>
      <c r="H261" s="2">
        <v>2.8400000000000002E-2</v>
      </c>
      <c r="I261" s="2">
        <f t="shared" si="9"/>
        <v>1.5466816599529623</v>
      </c>
      <c r="J261" s="2">
        <v>0.20100000000000001</v>
      </c>
      <c r="K261" s="3">
        <v>3.49</v>
      </c>
      <c r="L261" s="2" t="s">
        <v>340</v>
      </c>
      <c r="M261" s="2">
        <v>0.18099999999999999</v>
      </c>
      <c r="N261" s="2">
        <v>7.7000000000000002E-3</v>
      </c>
      <c r="O261" s="2" t="s">
        <v>466</v>
      </c>
    </row>
    <row r="262" spans="1:15" x14ac:dyDescent="0.25">
      <c r="A262" s="2" t="s">
        <v>15</v>
      </c>
      <c r="B262" s="2" t="s">
        <v>467</v>
      </c>
      <c r="C262" s="2">
        <v>18</v>
      </c>
      <c r="D262" s="2">
        <v>115</v>
      </c>
      <c r="E262" s="2">
        <f t="shared" si="8"/>
        <v>15.65217391304348</v>
      </c>
      <c r="F262" s="2">
        <v>1742</v>
      </c>
      <c r="G262" s="2">
        <v>19115</v>
      </c>
      <c r="H262" s="2">
        <v>2.92E-2</v>
      </c>
      <c r="I262" s="2">
        <f t="shared" si="9"/>
        <v>1.5346171485515816</v>
      </c>
      <c r="J262" s="2">
        <v>0.20499999999999999</v>
      </c>
      <c r="K262" s="3">
        <v>1.72</v>
      </c>
      <c r="L262" s="2" t="s">
        <v>340</v>
      </c>
      <c r="M262" s="2">
        <v>0.185</v>
      </c>
      <c r="N262" s="2">
        <v>1.61E-2</v>
      </c>
      <c r="O262" s="2" t="s">
        <v>468</v>
      </c>
    </row>
    <row r="263" spans="1:15" x14ac:dyDescent="0.25">
      <c r="A263" s="2" t="s">
        <v>15</v>
      </c>
      <c r="B263" s="2" t="s">
        <v>469</v>
      </c>
      <c r="C263" s="2">
        <v>4</v>
      </c>
      <c r="D263" s="2">
        <v>115</v>
      </c>
      <c r="E263" s="2">
        <f t="shared" si="8"/>
        <v>3.4782608695652173</v>
      </c>
      <c r="F263" s="2">
        <v>112</v>
      </c>
      <c r="G263" s="2">
        <v>19115</v>
      </c>
      <c r="H263" s="2">
        <v>2.9499999999999998E-2</v>
      </c>
      <c r="I263" s="2">
        <f t="shared" si="9"/>
        <v>1.530177984021837</v>
      </c>
      <c r="J263" s="2">
        <v>0.20599999999999999</v>
      </c>
      <c r="K263" s="3">
        <v>5.94</v>
      </c>
      <c r="L263" s="2" t="s">
        <v>340</v>
      </c>
      <c r="M263" s="2">
        <v>0.185</v>
      </c>
      <c r="N263" s="2">
        <v>4.6899999999999997E-3</v>
      </c>
      <c r="O263" s="2" t="s">
        <v>470</v>
      </c>
    </row>
    <row r="264" spans="1:15" x14ac:dyDescent="0.25">
      <c r="A264" s="2" t="s">
        <v>15</v>
      </c>
      <c r="B264" s="2" t="s">
        <v>471</v>
      </c>
      <c r="C264" s="2">
        <v>2</v>
      </c>
      <c r="D264" s="2">
        <v>115</v>
      </c>
      <c r="E264" s="2">
        <f t="shared" si="8"/>
        <v>1.7391304347826086</v>
      </c>
      <c r="F264" s="2">
        <v>5</v>
      </c>
      <c r="G264" s="2">
        <v>19115</v>
      </c>
      <c r="H264" s="2">
        <v>2.9499999999999998E-2</v>
      </c>
      <c r="I264" s="2">
        <f t="shared" si="9"/>
        <v>1.530177984021837</v>
      </c>
      <c r="J264" s="2">
        <v>0.20599999999999999</v>
      </c>
      <c r="K264" s="3">
        <v>66.489999999999995</v>
      </c>
      <c r="L264" s="2" t="s">
        <v>340</v>
      </c>
      <c r="M264" s="2">
        <v>0.185</v>
      </c>
      <c r="N264" s="2">
        <v>3.5500000000000001E-4</v>
      </c>
      <c r="O264" s="2" t="s">
        <v>472</v>
      </c>
    </row>
    <row r="265" spans="1:15" x14ac:dyDescent="0.25">
      <c r="A265" s="2" t="s">
        <v>15</v>
      </c>
      <c r="B265" s="2" t="s">
        <v>473</v>
      </c>
      <c r="C265" s="2">
        <v>5</v>
      </c>
      <c r="D265" s="2">
        <v>115</v>
      </c>
      <c r="E265" s="2">
        <f t="shared" si="8"/>
        <v>4.3478260869565215</v>
      </c>
      <c r="F265" s="2">
        <v>197</v>
      </c>
      <c r="G265" s="2">
        <v>19115</v>
      </c>
      <c r="H265" s="2">
        <v>3.04E-2</v>
      </c>
      <c r="I265" s="2">
        <f t="shared" si="9"/>
        <v>1.5171264163912463</v>
      </c>
      <c r="J265" s="2">
        <v>0.21199999999999999</v>
      </c>
      <c r="K265" s="3">
        <v>4.22</v>
      </c>
      <c r="L265" s="2" t="s">
        <v>340</v>
      </c>
      <c r="M265" s="2">
        <v>0.19</v>
      </c>
      <c r="N265" s="2">
        <v>6.7999999999999996E-3</v>
      </c>
      <c r="O265" s="2" t="s">
        <v>474</v>
      </c>
    </row>
    <row r="266" spans="1:15" x14ac:dyDescent="0.25">
      <c r="A266" s="2" t="s">
        <v>15</v>
      </c>
      <c r="B266" s="2" t="s">
        <v>475</v>
      </c>
      <c r="C266" s="2">
        <v>9</v>
      </c>
      <c r="D266" s="2">
        <v>115</v>
      </c>
      <c r="E266" s="2">
        <f t="shared" si="8"/>
        <v>7.8260869565217401</v>
      </c>
      <c r="F266" s="2">
        <v>621</v>
      </c>
      <c r="G266" s="2">
        <v>19115</v>
      </c>
      <c r="H266" s="2">
        <v>3.2399999999999998E-2</v>
      </c>
      <c r="I266" s="2">
        <f t="shared" si="9"/>
        <v>1.489454989793388</v>
      </c>
      <c r="J266" s="2">
        <v>0.22500000000000001</v>
      </c>
      <c r="K266" s="3">
        <v>2.41</v>
      </c>
      <c r="L266" s="2" t="s">
        <v>340</v>
      </c>
      <c r="M266" s="2">
        <v>0.20300000000000001</v>
      </c>
      <c r="N266" s="2">
        <v>1.2699999999999999E-2</v>
      </c>
      <c r="O266" s="2" t="s">
        <v>476</v>
      </c>
    </row>
    <row r="267" spans="1:15" x14ac:dyDescent="0.25">
      <c r="A267" s="2" t="s">
        <v>15</v>
      </c>
      <c r="B267" s="2" t="s">
        <v>477</v>
      </c>
      <c r="C267" s="2">
        <v>5</v>
      </c>
      <c r="D267" s="2">
        <v>115</v>
      </c>
      <c r="E267" s="2">
        <f t="shared" si="8"/>
        <v>4.3478260869565215</v>
      </c>
      <c r="F267" s="2">
        <v>203</v>
      </c>
      <c r="G267" s="2">
        <v>19115</v>
      </c>
      <c r="H267" s="2">
        <v>3.3399999999999999E-2</v>
      </c>
      <c r="I267" s="2">
        <f t="shared" si="9"/>
        <v>1.4762535331884354</v>
      </c>
      <c r="J267" s="2">
        <v>0.23100000000000001</v>
      </c>
      <c r="K267" s="3">
        <v>4.09</v>
      </c>
      <c r="L267" s="2" t="s">
        <v>340</v>
      </c>
      <c r="M267" s="2">
        <v>0.20799999999999999</v>
      </c>
      <c r="N267" s="2">
        <v>7.6899999999999998E-3</v>
      </c>
      <c r="O267" s="2" t="s">
        <v>478</v>
      </c>
    </row>
    <row r="268" spans="1:15" x14ac:dyDescent="0.25">
      <c r="A268" s="2" t="s">
        <v>15</v>
      </c>
      <c r="B268" s="2" t="s">
        <v>479</v>
      </c>
      <c r="C268" s="2">
        <v>4</v>
      </c>
      <c r="D268" s="2">
        <v>115</v>
      </c>
      <c r="E268" s="2">
        <f t="shared" si="8"/>
        <v>3.4782608695652173</v>
      </c>
      <c r="F268" s="2">
        <v>118</v>
      </c>
      <c r="G268" s="2">
        <v>19115</v>
      </c>
      <c r="H268" s="2">
        <v>3.3599999999999998E-2</v>
      </c>
      <c r="I268" s="2">
        <f t="shared" si="9"/>
        <v>1.4736607226101559</v>
      </c>
      <c r="J268" s="2">
        <v>0.23200000000000001</v>
      </c>
      <c r="K268" s="3">
        <v>5.63</v>
      </c>
      <c r="L268" s="2" t="s">
        <v>340</v>
      </c>
      <c r="M268" s="2">
        <v>0.20799999999999999</v>
      </c>
      <c r="N268" s="2">
        <v>5.64E-3</v>
      </c>
      <c r="O268" s="2" t="s">
        <v>480</v>
      </c>
    </row>
    <row r="269" spans="1:15" x14ac:dyDescent="0.25">
      <c r="A269" s="2" t="s">
        <v>15</v>
      </c>
      <c r="B269" s="2" t="s">
        <v>481</v>
      </c>
      <c r="C269" s="2">
        <v>2</v>
      </c>
      <c r="D269" s="2">
        <v>115</v>
      </c>
      <c r="E269" s="2">
        <f t="shared" si="8"/>
        <v>1.7391304347826086</v>
      </c>
      <c r="F269" s="2">
        <v>6</v>
      </c>
      <c r="G269" s="2">
        <v>19115</v>
      </c>
      <c r="H269" s="2">
        <v>3.5299999999999998E-2</v>
      </c>
      <c r="I269" s="2">
        <f t="shared" si="9"/>
        <v>1.4522252946121774</v>
      </c>
      <c r="J269" s="2">
        <v>0.24</v>
      </c>
      <c r="K269" s="3">
        <v>55.41</v>
      </c>
      <c r="L269" s="2" t="s">
        <v>340</v>
      </c>
      <c r="M269" s="2">
        <v>0.216</v>
      </c>
      <c r="N269" s="2">
        <v>5.2999999999999998E-4</v>
      </c>
      <c r="O269" s="2" t="s">
        <v>482</v>
      </c>
    </row>
    <row r="270" spans="1:15" x14ac:dyDescent="0.25">
      <c r="A270" s="2" t="s">
        <v>15</v>
      </c>
      <c r="B270" s="2" t="s">
        <v>483</v>
      </c>
      <c r="C270" s="2">
        <v>2</v>
      </c>
      <c r="D270" s="2">
        <v>115</v>
      </c>
      <c r="E270" s="2">
        <f t="shared" si="8"/>
        <v>1.7391304347826086</v>
      </c>
      <c r="F270" s="2">
        <v>6</v>
      </c>
      <c r="G270" s="2">
        <v>19115</v>
      </c>
      <c r="H270" s="2">
        <v>3.5299999999999998E-2</v>
      </c>
      <c r="I270" s="2">
        <f t="shared" si="9"/>
        <v>1.4522252946121774</v>
      </c>
      <c r="J270" s="2">
        <v>0.24</v>
      </c>
      <c r="K270" s="3">
        <v>55.41</v>
      </c>
      <c r="L270" s="2" t="s">
        <v>340</v>
      </c>
      <c r="M270" s="2">
        <v>0.216</v>
      </c>
      <c r="N270" s="2">
        <v>5.2999999999999998E-4</v>
      </c>
      <c r="O270" s="2" t="s">
        <v>472</v>
      </c>
    </row>
    <row r="271" spans="1:15" x14ac:dyDescent="0.25">
      <c r="A271" s="2" t="s">
        <v>15</v>
      </c>
      <c r="B271" s="2" t="s">
        <v>484</v>
      </c>
      <c r="C271" s="2">
        <v>2</v>
      </c>
      <c r="D271" s="2">
        <v>115</v>
      </c>
      <c r="E271" s="2">
        <f t="shared" si="8"/>
        <v>1.7391304347826086</v>
      </c>
      <c r="F271" s="2">
        <v>6</v>
      </c>
      <c r="G271" s="2">
        <v>19115</v>
      </c>
      <c r="H271" s="2">
        <v>3.5299999999999998E-2</v>
      </c>
      <c r="I271" s="2">
        <f t="shared" si="9"/>
        <v>1.4522252946121774</v>
      </c>
      <c r="J271" s="2">
        <v>0.24</v>
      </c>
      <c r="K271" s="3">
        <v>55.41</v>
      </c>
      <c r="L271" s="2" t="s">
        <v>340</v>
      </c>
      <c r="M271" s="2">
        <v>0.216</v>
      </c>
      <c r="N271" s="2">
        <v>5.2999999999999998E-4</v>
      </c>
      <c r="O271" s="2" t="s">
        <v>485</v>
      </c>
    </row>
    <row r="272" spans="1:15" x14ac:dyDescent="0.25">
      <c r="A272" s="2" t="s">
        <v>15</v>
      </c>
      <c r="B272" s="2" t="s">
        <v>486</v>
      </c>
      <c r="C272" s="2">
        <v>3</v>
      </c>
      <c r="D272" s="2">
        <v>115</v>
      </c>
      <c r="E272" s="2">
        <f t="shared" si="8"/>
        <v>2.6086956521739131</v>
      </c>
      <c r="F272" s="2">
        <v>50</v>
      </c>
      <c r="G272" s="2">
        <v>19115</v>
      </c>
      <c r="H272" s="2">
        <v>3.5900000000000001E-2</v>
      </c>
      <c r="I272" s="2">
        <f t="shared" si="9"/>
        <v>1.4449055514216809</v>
      </c>
      <c r="J272" s="2">
        <v>0.24299999999999999</v>
      </c>
      <c r="K272" s="3">
        <v>9.9700000000000006</v>
      </c>
      <c r="L272" s="2" t="s">
        <v>340</v>
      </c>
      <c r="M272" s="2">
        <v>0.219</v>
      </c>
      <c r="N272" s="2">
        <v>3.3800000000000002E-3</v>
      </c>
      <c r="O272" s="2" t="s">
        <v>275</v>
      </c>
    </row>
    <row r="273" spans="1:15" x14ac:dyDescent="0.25">
      <c r="A273" s="2" t="s">
        <v>15</v>
      </c>
      <c r="B273" s="2" t="s">
        <v>487</v>
      </c>
      <c r="C273" s="2">
        <v>8</v>
      </c>
      <c r="D273" s="2">
        <v>115</v>
      </c>
      <c r="E273" s="2">
        <f t="shared" si="8"/>
        <v>6.9565217391304346</v>
      </c>
      <c r="F273" s="2">
        <v>521</v>
      </c>
      <c r="G273" s="2">
        <v>19115</v>
      </c>
      <c r="H273" s="2">
        <v>3.6499999999999998E-2</v>
      </c>
      <c r="I273" s="2">
        <f t="shared" si="9"/>
        <v>1.4377071355435254</v>
      </c>
      <c r="J273" s="2">
        <v>0.247</v>
      </c>
      <c r="K273" s="3">
        <v>2.5499999999999998</v>
      </c>
      <c r="L273" s="2" t="s">
        <v>340</v>
      </c>
      <c r="M273" s="2">
        <v>0.222</v>
      </c>
      <c r="N273" s="2">
        <v>1.35E-2</v>
      </c>
      <c r="O273" s="2" t="s">
        <v>488</v>
      </c>
    </row>
    <row r="274" spans="1:15" x14ac:dyDescent="0.25">
      <c r="A274" s="2" t="s">
        <v>15</v>
      </c>
      <c r="B274" s="2" t="s">
        <v>489</v>
      </c>
      <c r="C274" s="2">
        <v>8</v>
      </c>
      <c r="D274" s="2">
        <v>115</v>
      </c>
      <c r="E274" s="2">
        <f t="shared" si="8"/>
        <v>6.9565217391304346</v>
      </c>
      <c r="F274" s="2">
        <v>522</v>
      </c>
      <c r="G274" s="2">
        <v>19115</v>
      </c>
      <c r="H274" s="2">
        <v>3.6799999999999999E-2</v>
      </c>
      <c r="I274" s="2">
        <f t="shared" si="9"/>
        <v>1.4341521813264824</v>
      </c>
      <c r="J274" s="2">
        <v>0.248</v>
      </c>
      <c r="K274" s="3">
        <v>2.5499999999999998</v>
      </c>
      <c r="L274" s="2" t="s">
        <v>340</v>
      </c>
      <c r="M274" s="2">
        <v>0.223</v>
      </c>
      <c r="N274" s="2">
        <v>1.3599999999999999E-2</v>
      </c>
      <c r="O274" s="2" t="s">
        <v>490</v>
      </c>
    </row>
    <row r="275" spans="1:15" x14ac:dyDescent="0.25">
      <c r="A275" s="2" t="s">
        <v>15</v>
      </c>
      <c r="B275" s="2" t="s">
        <v>491</v>
      </c>
      <c r="C275" s="2">
        <v>5</v>
      </c>
      <c r="D275" s="2">
        <v>115</v>
      </c>
      <c r="E275" s="2">
        <f t="shared" si="8"/>
        <v>4.3478260869565215</v>
      </c>
      <c r="F275" s="2">
        <v>211</v>
      </c>
      <c r="G275" s="2">
        <v>19115</v>
      </c>
      <c r="H275" s="2">
        <v>3.7699999999999997E-2</v>
      </c>
      <c r="I275" s="2">
        <f t="shared" si="9"/>
        <v>1.4236586497942072</v>
      </c>
      <c r="J275" s="2">
        <v>0.253</v>
      </c>
      <c r="K275" s="3">
        <v>3.94</v>
      </c>
      <c r="L275" s="2" t="s">
        <v>340</v>
      </c>
      <c r="M275" s="2">
        <v>0.22700000000000001</v>
      </c>
      <c r="N275" s="2">
        <v>9.0100000000000006E-3</v>
      </c>
      <c r="O275" s="2" t="s">
        <v>492</v>
      </c>
    </row>
    <row r="276" spans="1:15" x14ac:dyDescent="0.25">
      <c r="A276" s="2" t="s">
        <v>15</v>
      </c>
      <c r="B276" s="2" t="s">
        <v>493</v>
      </c>
      <c r="C276" s="2">
        <v>5</v>
      </c>
      <c r="D276" s="2">
        <v>115</v>
      </c>
      <c r="E276" s="2">
        <f t="shared" si="8"/>
        <v>4.3478260869565215</v>
      </c>
      <c r="F276" s="2">
        <v>215</v>
      </c>
      <c r="G276" s="2">
        <v>19115</v>
      </c>
      <c r="H276" s="2">
        <v>3.9899999999999998E-2</v>
      </c>
      <c r="I276" s="2">
        <f t="shared" si="9"/>
        <v>1.3990271043132518</v>
      </c>
      <c r="J276" s="2">
        <v>0.26700000000000002</v>
      </c>
      <c r="K276" s="3">
        <v>3.87</v>
      </c>
      <c r="L276" s="2" t="s">
        <v>340</v>
      </c>
      <c r="M276" s="2">
        <v>0.24</v>
      </c>
      <c r="N276" s="2">
        <v>9.7199999999999995E-3</v>
      </c>
      <c r="O276" s="2" t="s">
        <v>494</v>
      </c>
    </row>
    <row r="277" spans="1:15" x14ac:dyDescent="0.25">
      <c r="A277" s="2" t="s">
        <v>15</v>
      </c>
      <c r="B277" s="2" t="s">
        <v>495</v>
      </c>
      <c r="C277" s="2">
        <v>2</v>
      </c>
      <c r="D277" s="2">
        <v>115</v>
      </c>
      <c r="E277" s="2">
        <f t="shared" si="8"/>
        <v>1.7391304347826086</v>
      </c>
      <c r="F277" s="2">
        <v>7</v>
      </c>
      <c r="G277" s="2">
        <v>19115</v>
      </c>
      <c r="H277" s="2">
        <v>4.1000000000000002E-2</v>
      </c>
      <c r="I277" s="2">
        <f t="shared" si="9"/>
        <v>1.3872161432802645</v>
      </c>
      <c r="J277" s="2">
        <v>0.27300000000000002</v>
      </c>
      <c r="K277" s="3">
        <v>47.49</v>
      </c>
      <c r="L277" s="2" t="s">
        <v>340</v>
      </c>
      <c r="M277" s="2">
        <v>0.246</v>
      </c>
      <c r="N277" s="2">
        <v>7.3899999999999997E-4</v>
      </c>
      <c r="O277" s="2" t="s">
        <v>440</v>
      </c>
    </row>
    <row r="278" spans="1:15" x14ac:dyDescent="0.25">
      <c r="A278" s="2" t="s">
        <v>15</v>
      </c>
      <c r="B278" s="2" t="s">
        <v>496</v>
      </c>
      <c r="C278" s="2">
        <v>48</v>
      </c>
      <c r="D278" s="2">
        <v>115</v>
      </c>
      <c r="E278" s="2">
        <f t="shared" si="8"/>
        <v>41.739130434782609</v>
      </c>
      <c r="F278" s="2">
        <v>6330</v>
      </c>
      <c r="G278" s="2">
        <v>19115</v>
      </c>
      <c r="H278" s="2">
        <v>4.2099999999999999E-2</v>
      </c>
      <c r="I278" s="2">
        <f t="shared" si="9"/>
        <v>1.3757179041643317</v>
      </c>
      <c r="J278" s="2">
        <v>0.27900000000000003</v>
      </c>
      <c r="K278" s="3">
        <v>1.26</v>
      </c>
      <c r="L278" s="2" t="s">
        <v>340</v>
      </c>
      <c r="M278" s="2">
        <v>0.251</v>
      </c>
      <c r="N278" s="2">
        <v>3.2300000000000002E-2</v>
      </c>
      <c r="O278" s="2" t="s">
        <v>497</v>
      </c>
    </row>
    <row r="279" spans="1:15" x14ac:dyDescent="0.25">
      <c r="A279" s="2" t="s">
        <v>15</v>
      </c>
      <c r="B279" s="2" t="s">
        <v>498</v>
      </c>
      <c r="C279" s="2">
        <v>7</v>
      </c>
      <c r="D279" s="2">
        <v>115</v>
      </c>
      <c r="E279" s="2">
        <f t="shared" si="8"/>
        <v>6.0869565217391308</v>
      </c>
      <c r="F279" s="2">
        <v>427</v>
      </c>
      <c r="G279" s="2">
        <v>19115</v>
      </c>
      <c r="H279" s="2">
        <v>4.2799999999999998E-2</v>
      </c>
      <c r="I279" s="2">
        <f t="shared" si="9"/>
        <v>1.368556230986828</v>
      </c>
      <c r="J279" s="2">
        <v>0.28299999999999997</v>
      </c>
      <c r="K279" s="3">
        <v>2.72</v>
      </c>
      <c r="L279" s="2" t="s">
        <v>340</v>
      </c>
      <c r="M279" s="2">
        <v>0.254</v>
      </c>
      <c r="N279" s="2">
        <v>1.47E-2</v>
      </c>
      <c r="O279" s="2" t="s">
        <v>499</v>
      </c>
    </row>
    <row r="280" spans="1:15" x14ac:dyDescent="0.25">
      <c r="A280" s="2" t="s">
        <v>15</v>
      </c>
      <c r="B280" s="2" t="s">
        <v>500</v>
      </c>
      <c r="C280" s="2">
        <v>11</v>
      </c>
      <c r="D280" s="2">
        <v>115</v>
      </c>
      <c r="E280" s="2">
        <f t="shared" si="8"/>
        <v>9.5652173913043477</v>
      </c>
      <c r="F280" s="2">
        <v>902</v>
      </c>
      <c r="G280" s="2">
        <v>19115</v>
      </c>
      <c r="H280" s="2">
        <v>4.3099999999999999E-2</v>
      </c>
      <c r="I280" s="2">
        <f t="shared" si="9"/>
        <v>1.3655227298392685</v>
      </c>
      <c r="J280" s="2">
        <v>0.28399999999999997</v>
      </c>
      <c r="K280" s="3">
        <v>2.0299999999999998</v>
      </c>
      <c r="L280" s="2" t="s">
        <v>340</v>
      </c>
      <c r="M280" s="2">
        <v>0.25600000000000001</v>
      </c>
      <c r="N280" s="2">
        <v>0.02</v>
      </c>
      <c r="O280" s="2" t="s">
        <v>501</v>
      </c>
    </row>
    <row r="281" spans="1:15" x14ac:dyDescent="0.25">
      <c r="A281" s="2" t="s">
        <v>15</v>
      </c>
      <c r="B281" s="2" t="s">
        <v>502</v>
      </c>
      <c r="C281" s="2">
        <v>22</v>
      </c>
      <c r="D281" s="2">
        <v>115</v>
      </c>
      <c r="E281" s="2">
        <f t="shared" si="8"/>
        <v>19.130434782608695</v>
      </c>
      <c r="F281" s="2">
        <v>2395</v>
      </c>
      <c r="G281" s="2">
        <v>19115</v>
      </c>
      <c r="H281" s="2">
        <v>4.4200000000000003E-2</v>
      </c>
      <c r="I281" s="2">
        <f t="shared" si="9"/>
        <v>1.3545777306509081</v>
      </c>
      <c r="J281" s="2">
        <v>0.28999999999999998</v>
      </c>
      <c r="K281" s="3">
        <v>1.53</v>
      </c>
      <c r="L281" s="2" t="s">
        <v>340</v>
      </c>
      <c r="M281" s="2">
        <v>0.26100000000000001</v>
      </c>
      <c r="N281" s="2">
        <v>2.75E-2</v>
      </c>
      <c r="O281" s="2" t="s">
        <v>503</v>
      </c>
    </row>
    <row r="282" spans="1:15" x14ac:dyDescent="0.25">
      <c r="A282" s="2" t="s">
        <v>15</v>
      </c>
      <c r="B282" s="2" t="s">
        <v>504</v>
      </c>
      <c r="C282" s="2">
        <v>5</v>
      </c>
      <c r="D282" s="2">
        <v>115</v>
      </c>
      <c r="E282" s="2">
        <f t="shared" si="8"/>
        <v>4.3478260869565215</v>
      </c>
      <c r="F282" s="2">
        <v>223</v>
      </c>
      <c r="G282" s="2">
        <v>19115</v>
      </c>
      <c r="H282" s="2">
        <v>4.4600000000000001E-2</v>
      </c>
      <c r="I282" s="2">
        <f t="shared" si="9"/>
        <v>1.3506651412878581</v>
      </c>
      <c r="J282" s="2">
        <v>0.29199999999999998</v>
      </c>
      <c r="K282" s="3">
        <v>3.73</v>
      </c>
      <c r="L282" s="2" t="s">
        <v>340</v>
      </c>
      <c r="M282" s="2">
        <v>0.26300000000000001</v>
      </c>
      <c r="N282" s="2">
        <v>1.1299999999999999E-2</v>
      </c>
      <c r="O282" s="2" t="s">
        <v>505</v>
      </c>
    </row>
    <row r="283" spans="1:15" x14ac:dyDescent="0.25">
      <c r="A283" s="2" t="s">
        <v>15</v>
      </c>
      <c r="B283" s="2" t="s">
        <v>506</v>
      </c>
      <c r="C283" s="2">
        <v>4</v>
      </c>
      <c r="D283" s="2">
        <v>115</v>
      </c>
      <c r="E283" s="2">
        <f t="shared" si="8"/>
        <v>3.4782608695652173</v>
      </c>
      <c r="F283" s="2">
        <v>133</v>
      </c>
      <c r="G283" s="2">
        <v>19115</v>
      </c>
      <c r="H283" s="2">
        <v>4.53E-2</v>
      </c>
      <c r="I283" s="2">
        <f t="shared" si="9"/>
        <v>1.3439017979871681</v>
      </c>
      <c r="J283" s="2">
        <v>0.29499999999999998</v>
      </c>
      <c r="K283" s="3">
        <v>5</v>
      </c>
      <c r="L283" s="2" t="s">
        <v>340</v>
      </c>
      <c r="M283" s="2">
        <v>0.26600000000000001</v>
      </c>
      <c r="N283" s="2">
        <v>8.5500000000000003E-3</v>
      </c>
      <c r="O283" s="2" t="s">
        <v>454</v>
      </c>
    </row>
    <row r="284" spans="1:15" x14ac:dyDescent="0.25">
      <c r="A284" s="2" t="s">
        <v>15</v>
      </c>
      <c r="B284" s="2" t="s">
        <v>507</v>
      </c>
      <c r="C284" s="2">
        <v>5</v>
      </c>
      <c r="D284" s="2">
        <v>115</v>
      </c>
      <c r="E284" s="2">
        <f t="shared" si="8"/>
        <v>4.3478260869565215</v>
      </c>
      <c r="F284" s="2">
        <v>226</v>
      </c>
      <c r="G284" s="2">
        <v>19115</v>
      </c>
      <c r="H284" s="2">
        <v>4.65E-2</v>
      </c>
      <c r="I284" s="2">
        <f t="shared" si="9"/>
        <v>1.332547047110046</v>
      </c>
      <c r="J284" s="2">
        <v>0.3</v>
      </c>
      <c r="K284" s="3">
        <v>3.68</v>
      </c>
      <c r="L284" s="2" t="s">
        <v>340</v>
      </c>
      <c r="M284" s="2">
        <v>0.27</v>
      </c>
      <c r="N284" s="2">
        <v>1.1900000000000001E-2</v>
      </c>
      <c r="O284" s="2" t="s">
        <v>474</v>
      </c>
    </row>
    <row r="285" spans="1:15" x14ac:dyDescent="0.25">
      <c r="A285" s="2" t="s">
        <v>15</v>
      </c>
      <c r="B285" s="2" t="s">
        <v>508</v>
      </c>
      <c r="C285" s="2">
        <v>2</v>
      </c>
      <c r="D285" s="2">
        <v>115</v>
      </c>
      <c r="E285" s="2">
        <f t="shared" si="8"/>
        <v>1.7391304347826086</v>
      </c>
      <c r="F285" s="2">
        <v>8</v>
      </c>
      <c r="G285" s="2">
        <v>19115</v>
      </c>
      <c r="H285" s="2">
        <v>4.6699999999999998E-2</v>
      </c>
      <c r="I285" s="2">
        <f t="shared" si="9"/>
        <v>1.330683119433888</v>
      </c>
      <c r="J285" s="2">
        <v>0.3</v>
      </c>
      <c r="K285" s="3">
        <v>41.55</v>
      </c>
      <c r="L285" s="2" t="s">
        <v>340</v>
      </c>
      <c r="M285" s="2">
        <v>0.27</v>
      </c>
      <c r="N285" s="2">
        <v>9.810000000000001E-4</v>
      </c>
      <c r="O285" s="2" t="s">
        <v>440</v>
      </c>
    </row>
    <row r="286" spans="1:15" x14ac:dyDescent="0.25">
      <c r="A286" s="2" t="s">
        <v>15</v>
      </c>
      <c r="B286" s="2" t="s">
        <v>509</v>
      </c>
      <c r="C286" s="2">
        <v>2</v>
      </c>
      <c r="D286" s="2">
        <v>115</v>
      </c>
      <c r="E286" s="2">
        <f t="shared" si="8"/>
        <v>1.7391304347826086</v>
      </c>
      <c r="F286" s="2">
        <v>8</v>
      </c>
      <c r="G286" s="2">
        <v>19115</v>
      </c>
      <c r="H286" s="2">
        <v>4.6699999999999998E-2</v>
      </c>
      <c r="I286" s="2">
        <f t="shared" si="9"/>
        <v>1.330683119433888</v>
      </c>
      <c r="J286" s="2">
        <v>0.3</v>
      </c>
      <c r="K286" s="3">
        <v>41.55</v>
      </c>
      <c r="L286" s="2" t="s">
        <v>340</v>
      </c>
      <c r="M286" s="2">
        <v>0.27</v>
      </c>
      <c r="N286" s="2">
        <v>9.810000000000001E-4</v>
      </c>
      <c r="O286" s="2" t="s">
        <v>457</v>
      </c>
    </row>
    <row r="287" spans="1:15" x14ac:dyDescent="0.25">
      <c r="A287" s="2" t="s">
        <v>15</v>
      </c>
      <c r="B287" s="2" t="s">
        <v>510</v>
      </c>
      <c r="C287" s="2">
        <v>7</v>
      </c>
      <c r="D287" s="2">
        <v>115</v>
      </c>
      <c r="E287" s="2">
        <f t="shared" si="8"/>
        <v>6.0869565217391308</v>
      </c>
      <c r="F287" s="2">
        <v>437</v>
      </c>
      <c r="G287" s="2">
        <v>19115</v>
      </c>
      <c r="H287" s="2">
        <v>4.6899999999999997E-2</v>
      </c>
      <c r="I287" s="2">
        <f t="shared" si="9"/>
        <v>1.3288271572849168</v>
      </c>
      <c r="J287" s="2">
        <v>0.3</v>
      </c>
      <c r="K287" s="3">
        <v>2.66</v>
      </c>
      <c r="L287" s="2" t="s">
        <v>340</v>
      </c>
      <c r="M287" s="2">
        <v>0.27</v>
      </c>
      <c r="N287" s="2">
        <v>1.6500000000000001E-2</v>
      </c>
      <c r="O287" s="2" t="s">
        <v>511</v>
      </c>
    </row>
    <row r="288" spans="1:15" x14ac:dyDescent="0.25">
      <c r="A288" s="2" t="s">
        <v>15</v>
      </c>
      <c r="B288" s="2" t="s">
        <v>512</v>
      </c>
      <c r="C288" s="2">
        <v>3</v>
      </c>
      <c r="D288" s="2">
        <v>115</v>
      </c>
      <c r="E288" s="2">
        <f t="shared" si="8"/>
        <v>2.6086956521739131</v>
      </c>
      <c r="F288" s="2">
        <v>58</v>
      </c>
      <c r="G288" s="2">
        <v>19115</v>
      </c>
      <c r="H288" s="2">
        <v>4.6899999999999997E-2</v>
      </c>
      <c r="I288" s="2">
        <f t="shared" si="9"/>
        <v>1.3288271572849168</v>
      </c>
      <c r="J288" s="2">
        <v>0.3</v>
      </c>
      <c r="K288" s="3">
        <v>8.6</v>
      </c>
      <c r="L288" s="2" t="s">
        <v>340</v>
      </c>
      <c r="M288" s="2">
        <v>0.27</v>
      </c>
      <c r="N288" s="2">
        <v>5.1500000000000001E-3</v>
      </c>
      <c r="O288" s="2" t="s">
        <v>513</v>
      </c>
    </row>
    <row r="289" spans="1:15" x14ac:dyDescent="0.25">
      <c r="A289" s="2" t="s">
        <v>15</v>
      </c>
      <c r="B289" s="2" t="s">
        <v>514</v>
      </c>
      <c r="C289" s="2">
        <v>3</v>
      </c>
      <c r="D289" s="2">
        <v>115</v>
      </c>
      <c r="E289" s="2">
        <f t="shared" si="8"/>
        <v>2.6086956521739131</v>
      </c>
      <c r="F289" s="2">
        <v>58</v>
      </c>
      <c r="G289" s="2">
        <v>19115</v>
      </c>
      <c r="H289" s="2">
        <v>4.6899999999999997E-2</v>
      </c>
      <c r="I289" s="2">
        <f t="shared" si="9"/>
        <v>1.3288271572849168</v>
      </c>
      <c r="J289" s="2">
        <v>0.3</v>
      </c>
      <c r="K289" s="3">
        <v>8.6</v>
      </c>
      <c r="L289" s="2" t="s">
        <v>340</v>
      </c>
      <c r="M289" s="2">
        <v>0.27</v>
      </c>
      <c r="N289" s="2">
        <v>5.1500000000000001E-3</v>
      </c>
      <c r="O289" s="2" t="s">
        <v>423</v>
      </c>
    </row>
    <row r="290" spans="1:15" x14ac:dyDescent="0.25">
      <c r="A290" s="2" t="s">
        <v>15</v>
      </c>
      <c r="B290" s="2" t="s">
        <v>515</v>
      </c>
      <c r="C290" s="2">
        <v>7</v>
      </c>
      <c r="D290" s="2">
        <v>115</v>
      </c>
      <c r="E290" s="2">
        <f t="shared" si="8"/>
        <v>6.0869565217391308</v>
      </c>
      <c r="F290" s="2">
        <v>439</v>
      </c>
      <c r="G290" s="2">
        <v>19115</v>
      </c>
      <c r="H290" s="2">
        <v>4.7800000000000002E-2</v>
      </c>
      <c r="I290" s="2">
        <f t="shared" si="9"/>
        <v>1.320572103387881</v>
      </c>
      <c r="J290" s="2">
        <v>0.30399999999999999</v>
      </c>
      <c r="K290" s="3">
        <v>2.65</v>
      </c>
      <c r="L290" s="2" t="s">
        <v>340</v>
      </c>
      <c r="M290" s="2">
        <v>0.27400000000000002</v>
      </c>
      <c r="N290" s="2">
        <v>1.6899999999999998E-2</v>
      </c>
      <c r="O290" s="2" t="s">
        <v>516</v>
      </c>
    </row>
    <row r="291" spans="1:15" x14ac:dyDescent="0.25">
      <c r="A291" s="2" t="s">
        <v>15</v>
      </c>
      <c r="B291" s="2" t="s">
        <v>517</v>
      </c>
      <c r="C291" s="2">
        <v>14</v>
      </c>
      <c r="D291" s="2">
        <v>115</v>
      </c>
      <c r="E291" s="2">
        <f t="shared" si="8"/>
        <v>12.173913043478262</v>
      </c>
      <c r="F291" s="2">
        <v>1313</v>
      </c>
      <c r="G291" s="2">
        <v>19115</v>
      </c>
      <c r="H291" s="2">
        <v>4.9000000000000002E-2</v>
      </c>
      <c r="I291" s="2">
        <f t="shared" si="9"/>
        <v>1.3098039199714864</v>
      </c>
      <c r="J291" s="2">
        <v>0.311</v>
      </c>
      <c r="K291" s="3">
        <v>1.77</v>
      </c>
      <c r="L291" s="2" t="s">
        <v>340</v>
      </c>
      <c r="M291" s="2">
        <v>0.28000000000000003</v>
      </c>
      <c r="N291" s="2">
        <v>2.5999999999999999E-2</v>
      </c>
      <c r="O291" s="2" t="s">
        <v>518</v>
      </c>
    </row>
    <row r="292" spans="1:15" x14ac:dyDescent="0.25">
      <c r="A292" s="2" t="s">
        <v>15</v>
      </c>
      <c r="B292" s="2" t="s">
        <v>519</v>
      </c>
      <c r="C292" s="2">
        <v>15</v>
      </c>
      <c r="D292" s="2">
        <v>115</v>
      </c>
      <c r="E292" s="2">
        <f t="shared" si="8"/>
        <v>13.043478260869565</v>
      </c>
      <c r="F292" s="2">
        <v>1449</v>
      </c>
      <c r="G292" s="2">
        <v>19115</v>
      </c>
      <c r="H292" s="2">
        <v>4.9500000000000002E-2</v>
      </c>
      <c r="I292" s="2">
        <f t="shared" si="9"/>
        <v>1.3053948010664314</v>
      </c>
      <c r="J292" s="2">
        <v>0.313</v>
      </c>
      <c r="K292" s="3">
        <v>1.72</v>
      </c>
      <c r="L292" s="2" t="s">
        <v>340</v>
      </c>
      <c r="M292" s="2">
        <v>0.28100000000000003</v>
      </c>
      <c r="N292" s="2">
        <v>2.7099999999999999E-2</v>
      </c>
      <c r="O292" s="2" t="s">
        <v>520</v>
      </c>
    </row>
    <row r="293" spans="1:15" x14ac:dyDescent="0.25">
      <c r="A293" s="2" t="s">
        <v>15</v>
      </c>
      <c r="B293" s="2" t="s">
        <v>521</v>
      </c>
      <c r="C293" s="2">
        <v>5</v>
      </c>
      <c r="D293" s="2">
        <v>115</v>
      </c>
      <c r="E293" s="2">
        <f t="shared" si="8"/>
        <v>4.3478260869565215</v>
      </c>
      <c r="F293" s="2">
        <v>232</v>
      </c>
      <c r="G293" s="2">
        <v>19115</v>
      </c>
      <c r="H293" s="2">
        <v>5.0299999999999997E-2</v>
      </c>
      <c r="I293" s="2">
        <f t="shared" si="9"/>
        <v>1.2984320149440727</v>
      </c>
      <c r="J293" s="2">
        <v>0.316</v>
      </c>
      <c r="K293" s="3">
        <v>3.58</v>
      </c>
      <c r="L293" s="2" t="s">
        <v>340</v>
      </c>
      <c r="M293" s="2">
        <v>0.28399999999999997</v>
      </c>
      <c r="N293" s="2">
        <v>1.32E-2</v>
      </c>
      <c r="O293" s="2" t="s">
        <v>505</v>
      </c>
    </row>
    <row r="294" spans="1:15" x14ac:dyDescent="0.25">
      <c r="A294" s="2" t="s">
        <v>15</v>
      </c>
      <c r="B294" s="2" t="s">
        <v>522</v>
      </c>
      <c r="C294" s="2">
        <v>6</v>
      </c>
      <c r="D294" s="2">
        <v>115</v>
      </c>
      <c r="E294" s="2">
        <f t="shared" si="8"/>
        <v>5.2173913043478262</v>
      </c>
      <c r="F294" s="2">
        <v>335</v>
      </c>
      <c r="G294" s="2">
        <v>19115</v>
      </c>
      <c r="H294" s="2">
        <v>5.0299999999999997E-2</v>
      </c>
      <c r="I294" s="2">
        <f t="shared" si="9"/>
        <v>1.2984320149440727</v>
      </c>
      <c r="J294" s="2">
        <v>0.316</v>
      </c>
      <c r="K294" s="3">
        <v>2.98</v>
      </c>
      <c r="L294" s="2" t="s">
        <v>340</v>
      </c>
      <c r="M294" s="2">
        <v>0.28399999999999997</v>
      </c>
      <c r="N294" s="2">
        <v>1.5800000000000002E-2</v>
      </c>
      <c r="O294" s="2" t="s">
        <v>523</v>
      </c>
    </row>
    <row r="295" spans="1:15" x14ac:dyDescent="0.25">
      <c r="A295" s="2" t="s">
        <v>15</v>
      </c>
      <c r="B295" s="2" t="s">
        <v>524</v>
      </c>
      <c r="C295" s="2">
        <v>15</v>
      </c>
      <c r="D295" s="2">
        <v>115</v>
      </c>
      <c r="E295" s="2">
        <f t="shared" si="8"/>
        <v>13.043478260869565</v>
      </c>
      <c r="F295" s="2">
        <v>1458</v>
      </c>
      <c r="G295" s="2">
        <v>19115</v>
      </c>
      <c r="H295" s="2">
        <v>5.1700000000000003E-2</v>
      </c>
      <c r="I295" s="2">
        <f t="shared" si="9"/>
        <v>1.2865094569060576</v>
      </c>
      <c r="J295" s="2">
        <v>0.32300000000000001</v>
      </c>
      <c r="K295" s="3">
        <v>1.71</v>
      </c>
      <c r="L295" s="2" t="s">
        <v>340</v>
      </c>
      <c r="M295" s="2">
        <v>0.29099999999999998</v>
      </c>
      <c r="N295" s="2">
        <v>2.8400000000000002E-2</v>
      </c>
      <c r="O295" s="2" t="s">
        <v>520</v>
      </c>
    </row>
    <row r="296" spans="1:15" x14ac:dyDescent="0.25">
      <c r="A296" s="2" t="s">
        <v>15</v>
      </c>
      <c r="B296" s="2" t="s">
        <v>525</v>
      </c>
      <c r="C296" s="2">
        <v>2</v>
      </c>
      <c r="D296" s="2">
        <v>115</v>
      </c>
      <c r="E296" s="2">
        <f t="shared" si="8"/>
        <v>1.7391304347826086</v>
      </c>
      <c r="F296" s="2">
        <v>9</v>
      </c>
      <c r="G296" s="2">
        <v>19115</v>
      </c>
      <c r="H296" s="2">
        <v>5.2400000000000002E-2</v>
      </c>
      <c r="I296" s="2">
        <f t="shared" si="9"/>
        <v>1.2806687130162733</v>
      </c>
      <c r="J296" s="2">
        <v>0.32700000000000001</v>
      </c>
      <c r="K296" s="3">
        <v>36.94</v>
      </c>
      <c r="L296" s="2" t="s">
        <v>340</v>
      </c>
      <c r="M296" s="2">
        <v>0.29399999999999998</v>
      </c>
      <c r="N296" s="2">
        <v>1.2600000000000001E-3</v>
      </c>
      <c r="O296" s="2" t="s">
        <v>526</v>
      </c>
    </row>
    <row r="297" spans="1:15" x14ac:dyDescent="0.25">
      <c r="A297" s="2" t="s">
        <v>15</v>
      </c>
      <c r="B297" s="2" t="s">
        <v>527</v>
      </c>
      <c r="C297" s="2">
        <v>17</v>
      </c>
      <c r="D297" s="2">
        <v>115</v>
      </c>
      <c r="E297" s="2">
        <f t="shared" si="8"/>
        <v>14.782608695652174</v>
      </c>
      <c r="F297" s="2">
        <v>1740</v>
      </c>
      <c r="G297" s="2">
        <v>19115</v>
      </c>
      <c r="H297" s="2">
        <v>5.3600000000000002E-2</v>
      </c>
      <c r="I297" s="2">
        <f t="shared" si="9"/>
        <v>1.27083521030723</v>
      </c>
      <c r="J297" s="2">
        <v>0.33200000000000002</v>
      </c>
      <c r="K297" s="3">
        <v>1.62</v>
      </c>
      <c r="L297" s="2" t="s">
        <v>340</v>
      </c>
      <c r="M297" s="2">
        <v>0.29899999999999999</v>
      </c>
      <c r="N297" s="2">
        <v>3.1099999999999999E-2</v>
      </c>
      <c r="O297" s="2" t="s">
        <v>528</v>
      </c>
    </row>
    <row r="298" spans="1:15" x14ac:dyDescent="0.25">
      <c r="A298" s="2" t="s">
        <v>15</v>
      </c>
      <c r="B298" s="2" t="s">
        <v>529</v>
      </c>
      <c r="C298" s="2">
        <v>46</v>
      </c>
      <c r="D298" s="2">
        <v>115</v>
      </c>
      <c r="E298" s="2">
        <f t="shared" si="8"/>
        <v>40</v>
      </c>
      <c r="F298" s="2">
        <v>6107</v>
      </c>
      <c r="G298" s="2">
        <v>19115</v>
      </c>
      <c r="H298" s="2">
        <v>5.3600000000000002E-2</v>
      </c>
      <c r="I298" s="2">
        <f t="shared" si="9"/>
        <v>1.27083521030723</v>
      </c>
      <c r="J298" s="2">
        <v>0.33200000000000002</v>
      </c>
      <c r="K298" s="3">
        <v>1.25</v>
      </c>
      <c r="L298" s="2" t="s">
        <v>340</v>
      </c>
      <c r="M298" s="2">
        <v>0.29899999999999999</v>
      </c>
      <c r="N298" s="2">
        <v>4.1300000000000003E-2</v>
      </c>
      <c r="O298" s="2" t="s">
        <v>530</v>
      </c>
    </row>
    <row r="299" spans="1:15" x14ac:dyDescent="0.25">
      <c r="A299" s="2" t="s">
        <v>15</v>
      </c>
      <c r="B299" s="2" t="s">
        <v>531</v>
      </c>
      <c r="C299" s="2">
        <v>4</v>
      </c>
      <c r="D299" s="2">
        <v>115</v>
      </c>
      <c r="E299" s="2">
        <f t="shared" si="8"/>
        <v>3.4782608695652173</v>
      </c>
      <c r="F299" s="2">
        <v>144</v>
      </c>
      <c r="G299" s="2">
        <v>19115</v>
      </c>
      <c r="H299" s="2">
        <v>5.5E-2</v>
      </c>
      <c r="I299" s="2">
        <f t="shared" si="9"/>
        <v>1.2596373105057561</v>
      </c>
      <c r="J299" s="2">
        <v>0.33900000000000002</v>
      </c>
      <c r="K299" s="3">
        <v>4.62</v>
      </c>
      <c r="L299" s="2" t="s">
        <v>340</v>
      </c>
      <c r="M299" s="2">
        <v>0.30499999999999999</v>
      </c>
      <c r="N299" s="2">
        <v>1.12E-2</v>
      </c>
      <c r="O299" s="2" t="s">
        <v>532</v>
      </c>
    </row>
    <row r="300" spans="1:15" x14ac:dyDescent="0.25">
      <c r="A300" s="2" t="s">
        <v>15</v>
      </c>
      <c r="B300" s="2" t="s">
        <v>533</v>
      </c>
      <c r="C300" s="2">
        <v>3</v>
      </c>
      <c r="D300" s="2">
        <v>115</v>
      </c>
      <c r="E300" s="2">
        <f t="shared" si="8"/>
        <v>2.6086956521739131</v>
      </c>
      <c r="F300" s="2">
        <v>64</v>
      </c>
      <c r="G300" s="2">
        <v>19115</v>
      </c>
      <c r="H300" s="2">
        <v>5.6000000000000001E-2</v>
      </c>
      <c r="I300" s="2">
        <f t="shared" si="9"/>
        <v>1.2518119729937995</v>
      </c>
      <c r="J300" s="2">
        <v>0.34399999999999997</v>
      </c>
      <c r="K300" s="3">
        <v>7.79</v>
      </c>
      <c r="L300" s="2" t="s">
        <v>340</v>
      </c>
      <c r="M300" s="2">
        <v>0.31</v>
      </c>
      <c r="N300" s="2">
        <v>6.77E-3</v>
      </c>
      <c r="O300" s="2" t="s">
        <v>534</v>
      </c>
    </row>
    <row r="301" spans="1:15" x14ac:dyDescent="0.25">
      <c r="A301" s="2" t="s">
        <v>15</v>
      </c>
      <c r="B301" s="2" t="s">
        <v>535</v>
      </c>
      <c r="C301" s="2">
        <v>5</v>
      </c>
      <c r="D301" s="2">
        <v>115</v>
      </c>
      <c r="E301" s="2">
        <f t="shared" si="8"/>
        <v>4.3478260869565215</v>
      </c>
      <c r="F301" s="2">
        <v>241</v>
      </c>
      <c r="G301" s="2">
        <v>19115</v>
      </c>
      <c r="H301" s="2">
        <v>5.6300000000000003E-2</v>
      </c>
      <c r="I301" s="2">
        <f t="shared" si="9"/>
        <v>1.2494916051486538</v>
      </c>
      <c r="J301" s="2">
        <v>0.34499999999999997</v>
      </c>
      <c r="K301" s="3">
        <v>3.45</v>
      </c>
      <c r="L301" s="2" t="s">
        <v>340</v>
      </c>
      <c r="M301" s="2">
        <v>0.31</v>
      </c>
      <c r="N301" s="2">
        <v>1.5299999999999999E-2</v>
      </c>
      <c r="O301" s="2" t="s">
        <v>536</v>
      </c>
    </row>
    <row r="302" spans="1:15" x14ac:dyDescent="0.25">
      <c r="A302" s="2" t="s">
        <v>15</v>
      </c>
      <c r="B302" s="2" t="s">
        <v>537</v>
      </c>
      <c r="C302" s="2">
        <v>4</v>
      </c>
      <c r="D302" s="2">
        <v>115</v>
      </c>
      <c r="E302" s="2">
        <f t="shared" si="8"/>
        <v>3.4782608695652173</v>
      </c>
      <c r="F302" s="2">
        <v>146</v>
      </c>
      <c r="G302" s="2">
        <v>19115</v>
      </c>
      <c r="H302" s="2">
        <v>5.6899999999999999E-2</v>
      </c>
      <c r="I302" s="2">
        <f t="shared" si="9"/>
        <v>1.2448877336049289</v>
      </c>
      <c r="J302" s="2">
        <v>0.34699999999999998</v>
      </c>
      <c r="K302" s="3">
        <v>4.55</v>
      </c>
      <c r="L302" s="2" t="s">
        <v>340</v>
      </c>
      <c r="M302" s="2">
        <v>0.313</v>
      </c>
      <c r="N302" s="2">
        <v>1.17E-2</v>
      </c>
      <c r="O302" s="2" t="s">
        <v>538</v>
      </c>
    </row>
    <row r="303" spans="1:15" x14ac:dyDescent="0.25">
      <c r="A303" s="2" t="s">
        <v>15</v>
      </c>
      <c r="B303" s="2" t="s">
        <v>539</v>
      </c>
      <c r="C303" s="2">
        <v>2</v>
      </c>
      <c r="D303" s="2">
        <v>115</v>
      </c>
      <c r="E303" s="2">
        <f t="shared" si="8"/>
        <v>1.7391304347826086</v>
      </c>
      <c r="F303" s="2">
        <v>10</v>
      </c>
      <c r="G303" s="2">
        <v>19115</v>
      </c>
      <c r="H303" s="2">
        <v>5.8099999999999999E-2</v>
      </c>
      <c r="I303" s="2">
        <f t="shared" si="9"/>
        <v>1.2358238676096693</v>
      </c>
      <c r="J303" s="2">
        <v>0.35299999999999998</v>
      </c>
      <c r="K303" s="3">
        <v>33.24</v>
      </c>
      <c r="L303" s="2" t="s">
        <v>340</v>
      </c>
      <c r="M303" s="2">
        <v>0.318</v>
      </c>
      <c r="N303" s="2">
        <v>1.56E-3</v>
      </c>
      <c r="O303" s="2" t="s">
        <v>461</v>
      </c>
    </row>
    <row r="304" spans="1:15" x14ac:dyDescent="0.25">
      <c r="A304" s="2" t="s">
        <v>15</v>
      </c>
      <c r="B304" s="2" t="s">
        <v>540</v>
      </c>
      <c r="C304" s="2">
        <v>3</v>
      </c>
      <c r="D304" s="2">
        <v>115</v>
      </c>
      <c r="E304" s="2">
        <f t="shared" si="8"/>
        <v>2.6086956521739131</v>
      </c>
      <c r="F304" s="2">
        <v>66</v>
      </c>
      <c r="G304" s="2">
        <v>19115</v>
      </c>
      <c r="H304" s="2">
        <v>5.91E-2</v>
      </c>
      <c r="I304" s="2">
        <f t="shared" si="9"/>
        <v>1.2284125191187447</v>
      </c>
      <c r="J304" s="2">
        <v>0.35799999999999998</v>
      </c>
      <c r="K304" s="3">
        <v>7.56</v>
      </c>
      <c r="L304" s="2" t="s">
        <v>340</v>
      </c>
      <c r="M304" s="2">
        <v>0.32300000000000001</v>
      </c>
      <c r="N304" s="2">
        <v>7.3699999999999998E-3</v>
      </c>
      <c r="O304" s="2" t="s">
        <v>275</v>
      </c>
    </row>
    <row r="305" spans="1:15" x14ac:dyDescent="0.25">
      <c r="A305" s="2" t="s">
        <v>15</v>
      </c>
      <c r="B305" s="2" t="s">
        <v>541</v>
      </c>
      <c r="C305" s="2">
        <v>7</v>
      </c>
      <c r="D305" s="2">
        <v>115</v>
      </c>
      <c r="E305" s="2">
        <f t="shared" si="8"/>
        <v>6.0869565217391308</v>
      </c>
      <c r="F305" s="2">
        <v>466</v>
      </c>
      <c r="G305" s="2">
        <v>19115</v>
      </c>
      <c r="H305" s="2">
        <v>6.0400000000000002E-2</v>
      </c>
      <c r="I305" s="2">
        <f t="shared" si="9"/>
        <v>1.2189630613788682</v>
      </c>
      <c r="J305" s="2">
        <v>0.36499999999999999</v>
      </c>
      <c r="K305" s="3">
        <v>2.5</v>
      </c>
      <c r="L305" s="2" t="s">
        <v>340</v>
      </c>
      <c r="M305" s="2">
        <v>0.32900000000000001</v>
      </c>
      <c r="N305" s="2">
        <v>2.2599999999999999E-2</v>
      </c>
      <c r="O305" s="2" t="s">
        <v>499</v>
      </c>
    </row>
    <row r="306" spans="1:15" x14ac:dyDescent="0.25">
      <c r="A306" s="2" t="s">
        <v>15</v>
      </c>
      <c r="B306" s="2" t="s">
        <v>542</v>
      </c>
      <c r="C306" s="2">
        <v>6</v>
      </c>
      <c r="D306" s="2">
        <v>115</v>
      </c>
      <c r="E306" s="2">
        <f t="shared" si="8"/>
        <v>5.2173913043478262</v>
      </c>
      <c r="F306" s="2">
        <v>358</v>
      </c>
      <c r="G306" s="2">
        <v>19115</v>
      </c>
      <c r="H306" s="2">
        <v>6.3299999999999995E-2</v>
      </c>
      <c r="I306" s="2">
        <f t="shared" si="9"/>
        <v>1.198596289982645</v>
      </c>
      <c r="J306" s="2">
        <v>0.38</v>
      </c>
      <c r="K306" s="3">
        <v>2.79</v>
      </c>
      <c r="L306" s="2" t="s">
        <v>340</v>
      </c>
      <c r="M306" s="2">
        <v>0.34200000000000003</v>
      </c>
      <c r="N306" s="2">
        <v>2.12E-2</v>
      </c>
      <c r="O306" s="2" t="s">
        <v>543</v>
      </c>
    </row>
    <row r="307" spans="1:15" x14ac:dyDescent="0.25">
      <c r="A307" s="2" t="s">
        <v>15</v>
      </c>
      <c r="B307" s="2" t="s">
        <v>544</v>
      </c>
      <c r="C307" s="2">
        <v>2</v>
      </c>
      <c r="D307" s="2">
        <v>115</v>
      </c>
      <c r="E307" s="2">
        <f t="shared" si="8"/>
        <v>1.7391304347826086</v>
      </c>
      <c r="F307" s="2">
        <v>11</v>
      </c>
      <c r="G307" s="2">
        <v>19115</v>
      </c>
      <c r="H307" s="2">
        <v>6.3700000000000007E-2</v>
      </c>
      <c r="I307" s="2">
        <f t="shared" si="9"/>
        <v>1.1958605676646494</v>
      </c>
      <c r="J307" s="2">
        <v>0.38</v>
      </c>
      <c r="K307" s="3">
        <v>30.22</v>
      </c>
      <c r="L307" s="2" t="s">
        <v>340</v>
      </c>
      <c r="M307" s="2">
        <v>0.34200000000000003</v>
      </c>
      <c r="N307" s="2">
        <v>1.9E-3</v>
      </c>
      <c r="O307" s="2" t="s">
        <v>545</v>
      </c>
    </row>
    <row r="308" spans="1:15" x14ac:dyDescent="0.25">
      <c r="A308" s="2" t="s">
        <v>15</v>
      </c>
      <c r="B308" s="2" t="s">
        <v>546</v>
      </c>
      <c r="C308" s="2">
        <v>2</v>
      </c>
      <c r="D308" s="2">
        <v>115</v>
      </c>
      <c r="E308" s="2">
        <f t="shared" si="8"/>
        <v>1.7391304347826086</v>
      </c>
      <c r="F308" s="2">
        <v>11</v>
      </c>
      <c r="G308" s="2">
        <v>19115</v>
      </c>
      <c r="H308" s="2">
        <v>6.3700000000000007E-2</v>
      </c>
      <c r="I308" s="2">
        <f t="shared" si="9"/>
        <v>1.1958605676646494</v>
      </c>
      <c r="J308" s="2">
        <v>0.38</v>
      </c>
      <c r="K308" s="3">
        <v>30.22</v>
      </c>
      <c r="L308" s="2" t="s">
        <v>340</v>
      </c>
      <c r="M308" s="2">
        <v>0.34200000000000003</v>
      </c>
      <c r="N308" s="2">
        <v>1.9E-3</v>
      </c>
      <c r="O308" s="2" t="s">
        <v>547</v>
      </c>
    </row>
    <row r="309" spans="1:15" x14ac:dyDescent="0.25">
      <c r="A309" s="2" t="s">
        <v>15</v>
      </c>
      <c r="B309" s="2" t="s">
        <v>548</v>
      </c>
      <c r="C309" s="2">
        <v>2</v>
      </c>
      <c r="D309" s="2">
        <v>115</v>
      </c>
      <c r="E309" s="2">
        <f t="shared" si="8"/>
        <v>1.7391304347826086</v>
      </c>
      <c r="F309" s="2">
        <v>11</v>
      </c>
      <c r="G309" s="2">
        <v>19115</v>
      </c>
      <c r="H309" s="2">
        <v>6.3700000000000007E-2</v>
      </c>
      <c r="I309" s="2">
        <f t="shared" si="9"/>
        <v>1.1958605676646494</v>
      </c>
      <c r="J309" s="2">
        <v>0.38</v>
      </c>
      <c r="K309" s="3">
        <v>30.22</v>
      </c>
      <c r="L309" s="2" t="s">
        <v>340</v>
      </c>
      <c r="M309" s="2">
        <v>0.34200000000000003</v>
      </c>
      <c r="N309" s="2">
        <v>1.9E-3</v>
      </c>
      <c r="O309" s="2" t="s">
        <v>549</v>
      </c>
    </row>
    <row r="310" spans="1:15" x14ac:dyDescent="0.25">
      <c r="A310" s="2" t="s">
        <v>15</v>
      </c>
      <c r="B310" s="2" t="s">
        <v>550</v>
      </c>
      <c r="C310" s="2">
        <v>4</v>
      </c>
      <c r="D310" s="2">
        <v>115</v>
      </c>
      <c r="E310" s="2">
        <f t="shared" si="8"/>
        <v>3.4782608695652173</v>
      </c>
      <c r="F310" s="2">
        <v>154</v>
      </c>
      <c r="G310" s="2">
        <v>19115</v>
      </c>
      <c r="H310" s="2">
        <v>6.4600000000000005E-2</v>
      </c>
      <c r="I310" s="2">
        <f t="shared" si="9"/>
        <v>1.1897674820049158</v>
      </c>
      <c r="J310" s="2">
        <v>0.38500000000000001</v>
      </c>
      <c r="K310" s="3">
        <v>4.32</v>
      </c>
      <c r="L310" s="2" t="s">
        <v>340</v>
      </c>
      <c r="M310" s="2">
        <v>0.34599999999999997</v>
      </c>
      <c r="N310" s="2">
        <v>1.4E-2</v>
      </c>
      <c r="O310" s="2" t="s">
        <v>447</v>
      </c>
    </row>
    <row r="311" spans="1:15" x14ac:dyDescent="0.25">
      <c r="A311" s="2" t="s">
        <v>15</v>
      </c>
      <c r="B311" s="2" t="s">
        <v>551</v>
      </c>
      <c r="C311" s="2">
        <v>6</v>
      </c>
      <c r="D311" s="2">
        <v>115</v>
      </c>
      <c r="E311" s="2">
        <f t="shared" si="8"/>
        <v>5.2173913043478262</v>
      </c>
      <c r="F311" s="2">
        <v>361</v>
      </c>
      <c r="G311" s="2">
        <v>19115</v>
      </c>
      <c r="H311" s="2">
        <v>6.5100000000000005E-2</v>
      </c>
      <c r="I311" s="2">
        <f t="shared" si="9"/>
        <v>1.1864190114318081</v>
      </c>
      <c r="J311" s="2">
        <v>0.38600000000000001</v>
      </c>
      <c r="K311" s="3">
        <v>2.76</v>
      </c>
      <c r="L311" s="2" t="s">
        <v>340</v>
      </c>
      <c r="M311" s="2">
        <v>0.34699999999999998</v>
      </c>
      <c r="N311" s="2">
        <v>2.1999999999999999E-2</v>
      </c>
      <c r="O311" s="2" t="s">
        <v>552</v>
      </c>
    </row>
    <row r="312" spans="1:15" x14ac:dyDescent="0.25">
      <c r="A312" s="2" t="s">
        <v>15</v>
      </c>
      <c r="B312" s="2" t="s">
        <v>553</v>
      </c>
      <c r="C312" s="2">
        <v>3</v>
      </c>
      <c r="D312" s="2">
        <v>115</v>
      </c>
      <c r="E312" s="2">
        <f t="shared" si="8"/>
        <v>2.6086956521739131</v>
      </c>
      <c r="F312" s="2">
        <v>70</v>
      </c>
      <c r="G312" s="2">
        <v>19115</v>
      </c>
      <c r="H312" s="2">
        <v>6.5500000000000003E-2</v>
      </c>
      <c r="I312" s="2">
        <f t="shared" si="9"/>
        <v>1.1837587000082168</v>
      </c>
      <c r="J312" s="2">
        <v>0.38600000000000001</v>
      </c>
      <c r="K312" s="3">
        <v>7.12</v>
      </c>
      <c r="L312" s="2" t="s">
        <v>340</v>
      </c>
      <c r="M312" s="2">
        <v>0.34699999999999998</v>
      </c>
      <c r="N312" s="2">
        <v>8.6700000000000006E-3</v>
      </c>
      <c r="O312" s="2" t="s">
        <v>554</v>
      </c>
    </row>
    <row r="313" spans="1:15" x14ac:dyDescent="0.25">
      <c r="A313" s="2" t="s">
        <v>15</v>
      </c>
      <c r="B313" s="2" t="s">
        <v>555</v>
      </c>
      <c r="C313" s="2">
        <v>4</v>
      </c>
      <c r="D313" s="2">
        <v>115</v>
      </c>
      <c r="E313" s="2">
        <f t="shared" si="8"/>
        <v>3.4782608695652173</v>
      </c>
      <c r="F313" s="2">
        <v>155</v>
      </c>
      <c r="G313" s="2">
        <v>19115</v>
      </c>
      <c r="H313" s="2">
        <v>6.5600000000000006E-2</v>
      </c>
      <c r="I313" s="2">
        <f t="shared" si="9"/>
        <v>1.1830961606243398</v>
      </c>
      <c r="J313" s="2">
        <v>0.38600000000000001</v>
      </c>
      <c r="K313" s="3">
        <v>4.29</v>
      </c>
      <c r="L313" s="2" t="s">
        <v>340</v>
      </c>
      <c r="M313" s="2">
        <v>0.34699999999999998</v>
      </c>
      <c r="N313" s="2">
        <v>1.44E-2</v>
      </c>
      <c r="O313" s="2" t="s">
        <v>400</v>
      </c>
    </row>
    <row r="314" spans="1:15" x14ac:dyDescent="0.25">
      <c r="A314" s="2" t="s">
        <v>15</v>
      </c>
      <c r="B314" s="2" t="s">
        <v>556</v>
      </c>
      <c r="C314" s="2">
        <v>5</v>
      </c>
      <c r="D314" s="2">
        <v>115</v>
      </c>
      <c r="E314" s="2">
        <f t="shared" si="8"/>
        <v>4.3478260869565215</v>
      </c>
      <c r="F314" s="2">
        <v>254</v>
      </c>
      <c r="G314" s="2">
        <v>19115</v>
      </c>
      <c r="H314" s="2">
        <v>6.5699999999999995E-2</v>
      </c>
      <c r="I314" s="2">
        <f t="shared" si="9"/>
        <v>1.1824346304402193</v>
      </c>
      <c r="J314" s="2">
        <v>0.38600000000000001</v>
      </c>
      <c r="K314" s="3">
        <v>3.27</v>
      </c>
      <c r="L314" s="2" t="s">
        <v>340</v>
      </c>
      <c r="M314" s="2">
        <v>0.34699999999999998</v>
      </c>
      <c r="N314" s="2">
        <v>1.8800000000000001E-2</v>
      </c>
      <c r="O314" s="2" t="s">
        <v>505</v>
      </c>
    </row>
    <row r="315" spans="1:15" x14ac:dyDescent="0.25">
      <c r="A315" s="2" t="s">
        <v>15</v>
      </c>
      <c r="B315" s="2" t="s">
        <v>557</v>
      </c>
      <c r="C315" s="2">
        <v>3</v>
      </c>
      <c r="D315" s="2">
        <v>115</v>
      </c>
      <c r="E315" s="2">
        <f t="shared" si="8"/>
        <v>2.6086956521739131</v>
      </c>
      <c r="F315" s="2">
        <v>71</v>
      </c>
      <c r="G315" s="2">
        <v>19115</v>
      </c>
      <c r="H315" s="2">
        <v>6.7199999999999996E-2</v>
      </c>
      <c r="I315" s="2">
        <f t="shared" si="9"/>
        <v>1.1726307269461749</v>
      </c>
      <c r="J315" s="2">
        <v>0.39300000000000002</v>
      </c>
      <c r="K315" s="3">
        <v>7.02</v>
      </c>
      <c r="L315" s="2" t="s">
        <v>340</v>
      </c>
      <c r="M315" s="2">
        <v>0.35399999999999998</v>
      </c>
      <c r="N315" s="2">
        <v>9.0100000000000006E-3</v>
      </c>
      <c r="O315" s="2" t="s">
        <v>558</v>
      </c>
    </row>
    <row r="316" spans="1:15" x14ac:dyDescent="0.25">
      <c r="A316" s="2" t="s">
        <v>15</v>
      </c>
      <c r="B316" s="2" t="s">
        <v>559</v>
      </c>
      <c r="C316" s="2">
        <v>13</v>
      </c>
      <c r="D316" s="2">
        <v>115</v>
      </c>
      <c r="E316" s="2">
        <f t="shared" si="8"/>
        <v>11.304347826086957</v>
      </c>
      <c r="F316" s="2">
        <v>1248</v>
      </c>
      <c r="G316" s="2">
        <v>19115</v>
      </c>
      <c r="H316" s="2">
        <v>6.8599999999999994E-2</v>
      </c>
      <c r="I316" s="2">
        <f t="shared" si="9"/>
        <v>1.1636758842932484</v>
      </c>
      <c r="J316" s="2">
        <v>0.39900000000000002</v>
      </c>
      <c r="K316" s="3">
        <v>1.73</v>
      </c>
      <c r="L316" s="2" t="s">
        <v>340</v>
      </c>
      <c r="M316" s="2">
        <v>0.35899999999999999</v>
      </c>
      <c r="N316" s="2">
        <v>3.7100000000000001E-2</v>
      </c>
      <c r="O316" s="2" t="s">
        <v>560</v>
      </c>
    </row>
    <row r="317" spans="1:15" x14ac:dyDescent="0.25">
      <c r="A317" s="2" t="s">
        <v>15</v>
      </c>
      <c r="B317" s="2" t="s">
        <v>561</v>
      </c>
      <c r="C317" s="2">
        <v>2</v>
      </c>
      <c r="D317" s="2">
        <v>115</v>
      </c>
      <c r="E317" s="2">
        <f t="shared" si="8"/>
        <v>1.7391304347826086</v>
      </c>
      <c r="F317" s="2">
        <v>12</v>
      </c>
      <c r="G317" s="2">
        <v>19115</v>
      </c>
      <c r="H317" s="2">
        <v>6.93E-2</v>
      </c>
      <c r="I317" s="2">
        <f t="shared" si="9"/>
        <v>1.1592667653881932</v>
      </c>
      <c r="J317" s="2">
        <v>0.39900000000000002</v>
      </c>
      <c r="K317" s="3">
        <v>27.7</v>
      </c>
      <c r="L317" s="2" t="s">
        <v>340</v>
      </c>
      <c r="M317" s="2">
        <v>0.35899999999999999</v>
      </c>
      <c r="N317" s="2">
        <v>2.2799999999999999E-3</v>
      </c>
      <c r="O317" s="2" t="s">
        <v>437</v>
      </c>
    </row>
    <row r="318" spans="1:15" x14ac:dyDescent="0.25">
      <c r="A318" s="2" t="s">
        <v>15</v>
      </c>
      <c r="B318" s="2" t="s">
        <v>562</v>
      </c>
      <c r="C318" s="2">
        <v>2</v>
      </c>
      <c r="D318" s="2">
        <v>115</v>
      </c>
      <c r="E318" s="2">
        <f t="shared" si="8"/>
        <v>1.7391304347826086</v>
      </c>
      <c r="F318" s="2">
        <v>12</v>
      </c>
      <c r="G318" s="2">
        <v>19115</v>
      </c>
      <c r="H318" s="2">
        <v>6.93E-2</v>
      </c>
      <c r="I318" s="2">
        <f t="shared" si="9"/>
        <v>1.1592667653881932</v>
      </c>
      <c r="J318" s="2">
        <v>0.39900000000000002</v>
      </c>
      <c r="K318" s="3">
        <v>27.7</v>
      </c>
      <c r="L318" s="2" t="s">
        <v>340</v>
      </c>
      <c r="M318" s="2">
        <v>0.35899999999999999</v>
      </c>
      <c r="N318" s="2">
        <v>2.2799999999999999E-3</v>
      </c>
      <c r="O318" s="2" t="s">
        <v>563</v>
      </c>
    </row>
    <row r="319" spans="1:15" x14ac:dyDescent="0.25">
      <c r="A319" s="2" t="s">
        <v>15</v>
      </c>
      <c r="B319" s="2" t="s">
        <v>564</v>
      </c>
      <c r="C319" s="2">
        <v>2</v>
      </c>
      <c r="D319" s="2">
        <v>115</v>
      </c>
      <c r="E319" s="2">
        <f t="shared" si="8"/>
        <v>1.7391304347826086</v>
      </c>
      <c r="F319" s="2">
        <v>12</v>
      </c>
      <c r="G319" s="2">
        <v>19115</v>
      </c>
      <c r="H319" s="2">
        <v>6.93E-2</v>
      </c>
      <c r="I319" s="2">
        <f t="shared" si="9"/>
        <v>1.1592667653881932</v>
      </c>
      <c r="J319" s="2">
        <v>0.39900000000000002</v>
      </c>
      <c r="K319" s="3">
        <v>27.7</v>
      </c>
      <c r="L319" s="2" t="s">
        <v>340</v>
      </c>
      <c r="M319" s="2">
        <v>0.35899999999999999</v>
      </c>
      <c r="N319" s="2">
        <v>2.2799999999999999E-3</v>
      </c>
      <c r="O319" s="2" t="s">
        <v>565</v>
      </c>
    </row>
    <row r="320" spans="1:15" x14ac:dyDescent="0.25">
      <c r="A320" s="2" t="s">
        <v>15</v>
      </c>
      <c r="B320" s="2" t="s">
        <v>566</v>
      </c>
      <c r="C320" s="2">
        <v>2</v>
      </c>
      <c r="D320" s="2">
        <v>115</v>
      </c>
      <c r="E320" s="2">
        <f t="shared" si="8"/>
        <v>1.7391304347826086</v>
      </c>
      <c r="F320" s="2">
        <v>12</v>
      </c>
      <c r="G320" s="2">
        <v>19115</v>
      </c>
      <c r="H320" s="2">
        <v>6.93E-2</v>
      </c>
      <c r="I320" s="2">
        <f t="shared" si="9"/>
        <v>1.1592667653881932</v>
      </c>
      <c r="J320" s="2">
        <v>0.39900000000000002</v>
      </c>
      <c r="K320" s="3">
        <v>27.7</v>
      </c>
      <c r="L320" s="2" t="s">
        <v>340</v>
      </c>
      <c r="M320" s="2">
        <v>0.35899999999999999</v>
      </c>
      <c r="N320" s="2">
        <v>2.2799999999999999E-3</v>
      </c>
      <c r="O320" s="2" t="s">
        <v>567</v>
      </c>
    </row>
    <row r="321" spans="1:15" x14ac:dyDescent="0.25">
      <c r="A321" s="2" t="s">
        <v>15</v>
      </c>
      <c r="B321" s="2" t="s">
        <v>568</v>
      </c>
      <c r="C321" s="2">
        <v>11</v>
      </c>
      <c r="D321" s="2">
        <v>115</v>
      </c>
      <c r="E321" s="2">
        <f t="shared" si="8"/>
        <v>9.5652173913043477</v>
      </c>
      <c r="F321" s="2">
        <v>986</v>
      </c>
      <c r="G321" s="2">
        <v>19115</v>
      </c>
      <c r="H321" s="2">
        <v>7.0000000000000007E-2</v>
      </c>
      <c r="I321" s="2">
        <f t="shared" si="9"/>
        <v>1.1549019599857431</v>
      </c>
      <c r="J321" s="2">
        <v>0.40200000000000002</v>
      </c>
      <c r="K321" s="3">
        <v>1.85</v>
      </c>
      <c r="L321" s="2" t="s">
        <v>340</v>
      </c>
      <c r="M321" s="2">
        <v>0.36199999999999999</v>
      </c>
      <c r="N321" s="2">
        <v>3.5200000000000002E-2</v>
      </c>
      <c r="O321" s="2" t="s">
        <v>569</v>
      </c>
    </row>
    <row r="322" spans="1:15" x14ac:dyDescent="0.25">
      <c r="A322" s="2" t="s">
        <v>15</v>
      </c>
      <c r="B322" s="2" t="s">
        <v>570</v>
      </c>
      <c r="C322" s="2">
        <v>5</v>
      </c>
      <c r="D322" s="2">
        <v>115</v>
      </c>
      <c r="E322" s="2">
        <f t="shared" si="8"/>
        <v>4.3478260869565215</v>
      </c>
      <c r="F322" s="2">
        <v>260</v>
      </c>
      <c r="G322" s="2">
        <v>19115</v>
      </c>
      <c r="H322" s="2">
        <v>7.0300000000000001E-2</v>
      </c>
      <c r="I322" s="2">
        <f t="shared" si="9"/>
        <v>1.1530446749801759</v>
      </c>
      <c r="J322" s="2">
        <v>0.40200000000000002</v>
      </c>
      <c r="K322" s="3">
        <v>3.2</v>
      </c>
      <c r="L322" s="2" t="s">
        <v>340</v>
      </c>
      <c r="M322" s="2">
        <v>0.36199999999999999</v>
      </c>
      <c r="N322" s="2">
        <v>2.0500000000000001E-2</v>
      </c>
      <c r="O322" s="2" t="s">
        <v>571</v>
      </c>
    </row>
    <row r="323" spans="1:15" x14ac:dyDescent="0.25">
      <c r="A323" s="2" t="s">
        <v>15</v>
      </c>
      <c r="B323" s="2" t="s">
        <v>572</v>
      </c>
      <c r="C323" s="2">
        <v>3</v>
      </c>
      <c r="D323" s="2">
        <v>115</v>
      </c>
      <c r="E323" s="2">
        <f t="shared" ref="E323:E339" si="10">C323/D323*100</f>
        <v>2.6086956521739131</v>
      </c>
      <c r="F323" s="2">
        <v>74</v>
      </c>
      <c r="G323" s="2">
        <v>19115</v>
      </c>
      <c r="H323" s="2">
        <v>7.22E-2</v>
      </c>
      <c r="I323" s="2">
        <f t="shared" ref="I323:I339" si="11">-LOG10(H323)</f>
        <v>1.1414628024303608</v>
      </c>
      <c r="J323" s="2">
        <v>0.41199999999999998</v>
      </c>
      <c r="K323" s="3">
        <v>6.74</v>
      </c>
      <c r="L323" s="2" t="s">
        <v>340</v>
      </c>
      <c r="M323" s="2">
        <v>0.371</v>
      </c>
      <c r="N323" s="2">
        <v>1.01E-2</v>
      </c>
      <c r="O323" s="2" t="s">
        <v>573</v>
      </c>
    </row>
    <row r="324" spans="1:15" x14ac:dyDescent="0.25">
      <c r="A324" s="2" t="s">
        <v>15</v>
      </c>
      <c r="B324" s="2" t="s">
        <v>574</v>
      </c>
      <c r="C324" s="2">
        <v>3</v>
      </c>
      <c r="D324" s="2">
        <v>115</v>
      </c>
      <c r="E324" s="2">
        <f t="shared" si="10"/>
        <v>2.6086956521739131</v>
      </c>
      <c r="F324" s="2">
        <v>75</v>
      </c>
      <c r="G324" s="2">
        <v>19115</v>
      </c>
      <c r="H324" s="2">
        <v>7.3899999999999993E-2</v>
      </c>
      <c r="I324" s="2">
        <f t="shared" si="11"/>
        <v>1.1313555616051743</v>
      </c>
      <c r="J324" s="2">
        <v>0.41899999999999998</v>
      </c>
      <c r="K324" s="3">
        <v>6.65</v>
      </c>
      <c r="L324" s="2" t="s">
        <v>340</v>
      </c>
      <c r="M324" s="2">
        <v>0.377</v>
      </c>
      <c r="N324" s="2">
        <v>1.0500000000000001E-2</v>
      </c>
      <c r="O324" s="2" t="s">
        <v>575</v>
      </c>
    </row>
    <row r="325" spans="1:15" x14ac:dyDescent="0.25">
      <c r="A325" s="2" t="s">
        <v>15</v>
      </c>
      <c r="B325" s="2" t="s">
        <v>576</v>
      </c>
      <c r="C325" s="2">
        <v>4</v>
      </c>
      <c r="D325" s="2">
        <v>115</v>
      </c>
      <c r="E325" s="2">
        <f t="shared" si="10"/>
        <v>3.4782608695652173</v>
      </c>
      <c r="F325" s="2">
        <v>163</v>
      </c>
      <c r="G325" s="2">
        <v>19115</v>
      </c>
      <c r="H325" s="2">
        <v>7.3899999999999993E-2</v>
      </c>
      <c r="I325" s="2">
        <f t="shared" si="11"/>
        <v>1.1313555616051743</v>
      </c>
      <c r="J325" s="2">
        <v>0.41899999999999998</v>
      </c>
      <c r="K325" s="3">
        <v>4.08</v>
      </c>
      <c r="L325" s="2" t="s">
        <v>340</v>
      </c>
      <c r="M325" s="2">
        <v>0.377</v>
      </c>
      <c r="N325" s="2">
        <v>1.7000000000000001E-2</v>
      </c>
      <c r="O325" s="2" t="s">
        <v>374</v>
      </c>
    </row>
    <row r="326" spans="1:15" x14ac:dyDescent="0.25">
      <c r="A326" s="2" t="s">
        <v>15</v>
      </c>
      <c r="B326" s="2" t="s">
        <v>577</v>
      </c>
      <c r="C326" s="2">
        <v>2</v>
      </c>
      <c r="D326" s="2">
        <v>115</v>
      </c>
      <c r="E326" s="2">
        <f t="shared" si="10"/>
        <v>1.7391304347826086</v>
      </c>
      <c r="F326" s="2">
        <v>14</v>
      </c>
      <c r="G326" s="2">
        <v>19115</v>
      </c>
      <c r="H326" s="2">
        <v>8.0399999999999999E-2</v>
      </c>
      <c r="I326" s="2">
        <f t="shared" si="11"/>
        <v>1.0947439512515487</v>
      </c>
      <c r="J326" s="2">
        <v>0.45200000000000001</v>
      </c>
      <c r="K326" s="3">
        <v>23.75</v>
      </c>
      <c r="L326" s="2" t="s">
        <v>340</v>
      </c>
      <c r="M326" s="2">
        <v>0.40699999999999997</v>
      </c>
      <c r="N326" s="2">
        <v>3.1099999999999999E-3</v>
      </c>
      <c r="O326" s="2" t="s">
        <v>461</v>
      </c>
    </row>
    <row r="327" spans="1:15" x14ac:dyDescent="0.25">
      <c r="A327" s="2" t="s">
        <v>15</v>
      </c>
      <c r="B327" s="2" t="s">
        <v>578</v>
      </c>
      <c r="C327" s="2">
        <v>2</v>
      </c>
      <c r="D327" s="2">
        <v>115</v>
      </c>
      <c r="E327" s="2">
        <f t="shared" si="10"/>
        <v>1.7391304347826086</v>
      </c>
      <c r="F327" s="2">
        <v>14</v>
      </c>
      <c r="G327" s="2">
        <v>19115</v>
      </c>
      <c r="H327" s="2">
        <v>8.0399999999999999E-2</v>
      </c>
      <c r="I327" s="2">
        <f t="shared" si="11"/>
        <v>1.0947439512515487</v>
      </c>
      <c r="J327" s="2">
        <v>0.45200000000000001</v>
      </c>
      <c r="K327" s="3">
        <v>23.75</v>
      </c>
      <c r="L327" s="2" t="s">
        <v>340</v>
      </c>
      <c r="M327" s="2">
        <v>0.40699999999999997</v>
      </c>
      <c r="N327" s="2">
        <v>3.1099999999999999E-3</v>
      </c>
      <c r="O327" s="2" t="s">
        <v>437</v>
      </c>
    </row>
    <row r="328" spans="1:15" x14ac:dyDescent="0.25">
      <c r="A328" s="2" t="s">
        <v>15</v>
      </c>
      <c r="B328" s="2" t="s">
        <v>579</v>
      </c>
      <c r="C328" s="2">
        <v>19</v>
      </c>
      <c r="D328" s="2">
        <v>115</v>
      </c>
      <c r="E328" s="2">
        <f t="shared" si="10"/>
        <v>16.521739130434781</v>
      </c>
      <c r="F328" s="2">
        <v>2129</v>
      </c>
      <c r="G328" s="2">
        <v>19115</v>
      </c>
      <c r="H328" s="2">
        <v>8.0500000000000002E-2</v>
      </c>
      <c r="I328" s="2">
        <f t="shared" si="11"/>
        <v>1.0942041196321315</v>
      </c>
      <c r="J328" s="2">
        <v>0.45200000000000001</v>
      </c>
      <c r="K328" s="3">
        <v>1.48</v>
      </c>
      <c r="L328" s="2" t="s">
        <v>340</v>
      </c>
      <c r="M328" s="2">
        <v>0.40699999999999997</v>
      </c>
      <c r="N328" s="2">
        <v>5.0999999999999997E-2</v>
      </c>
      <c r="O328" s="2" t="s">
        <v>580</v>
      </c>
    </row>
    <row r="329" spans="1:15" x14ac:dyDescent="0.25">
      <c r="A329" s="2" t="s">
        <v>15</v>
      </c>
      <c r="B329" s="2" t="s">
        <v>581</v>
      </c>
      <c r="C329" s="2">
        <v>33</v>
      </c>
      <c r="D329" s="2">
        <v>115</v>
      </c>
      <c r="E329" s="2">
        <f t="shared" si="10"/>
        <v>28.695652173913043</v>
      </c>
      <c r="F329" s="2">
        <v>4262</v>
      </c>
      <c r="G329" s="2">
        <v>19115</v>
      </c>
      <c r="H329" s="2">
        <v>8.7400000000000005E-2</v>
      </c>
      <c r="I329" s="2">
        <f t="shared" si="11"/>
        <v>1.058488567365597</v>
      </c>
      <c r="J329" s="2">
        <v>0.49</v>
      </c>
      <c r="K329" s="3">
        <v>1.29</v>
      </c>
      <c r="L329" s="2" t="s">
        <v>340</v>
      </c>
      <c r="M329" s="2">
        <v>0.441</v>
      </c>
      <c r="N329" s="2">
        <v>6.4600000000000005E-2</v>
      </c>
      <c r="O329" s="2" t="s">
        <v>582</v>
      </c>
    </row>
    <row r="330" spans="1:15" x14ac:dyDescent="0.25">
      <c r="A330" s="2" t="s">
        <v>15</v>
      </c>
      <c r="B330" s="2" t="s">
        <v>583</v>
      </c>
      <c r="C330" s="2">
        <v>3</v>
      </c>
      <c r="D330" s="2">
        <v>115</v>
      </c>
      <c r="E330" s="2">
        <f t="shared" si="10"/>
        <v>2.6086956521739131</v>
      </c>
      <c r="F330" s="2">
        <v>83</v>
      </c>
      <c r="G330" s="2">
        <v>19115</v>
      </c>
      <c r="H330" s="2">
        <v>8.7900000000000006E-2</v>
      </c>
      <c r="I330" s="2">
        <f t="shared" si="11"/>
        <v>1.0560111249262281</v>
      </c>
      <c r="J330" s="2">
        <v>0.49099999999999999</v>
      </c>
      <c r="K330" s="3">
        <v>6.01</v>
      </c>
      <c r="L330" s="2" t="s">
        <v>340</v>
      </c>
      <c r="M330" s="2">
        <v>0.442</v>
      </c>
      <c r="N330" s="2">
        <v>1.38E-2</v>
      </c>
      <c r="O330" s="2" t="s">
        <v>584</v>
      </c>
    </row>
    <row r="331" spans="1:15" x14ac:dyDescent="0.25">
      <c r="A331" s="2" t="s">
        <v>15</v>
      </c>
      <c r="B331" s="2" t="s">
        <v>585</v>
      </c>
      <c r="C331" s="2">
        <v>4</v>
      </c>
      <c r="D331" s="2">
        <v>115</v>
      </c>
      <c r="E331" s="2">
        <f t="shared" si="10"/>
        <v>3.4782608695652173</v>
      </c>
      <c r="F331" s="2">
        <v>176</v>
      </c>
      <c r="G331" s="2">
        <v>19115</v>
      </c>
      <c r="H331" s="2">
        <v>8.8300000000000003E-2</v>
      </c>
      <c r="I331" s="2">
        <f t="shared" si="11"/>
        <v>1.0540392964224314</v>
      </c>
      <c r="J331" s="2">
        <v>0.49199999999999999</v>
      </c>
      <c r="K331" s="3">
        <v>3.78</v>
      </c>
      <c r="L331" s="2" t="s">
        <v>340</v>
      </c>
      <c r="M331" s="2">
        <v>0.442</v>
      </c>
      <c r="N331" s="2">
        <v>2.18E-2</v>
      </c>
      <c r="O331" s="2" t="s">
        <v>586</v>
      </c>
    </row>
    <row r="332" spans="1:15" x14ac:dyDescent="0.25">
      <c r="A332" s="2" t="s">
        <v>15</v>
      </c>
      <c r="B332" s="2" t="s">
        <v>587</v>
      </c>
      <c r="C332" s="2">
        <v>8</v>
      </c>
      <c r="D332" s="2">
        <v>115</v>
      </c>
      <c r="E332" s="2">
        <f t="shared" si="10"/>
        <v>6.9565217391304346</v>
      </c>
      <c r="F332" s="2">
        <v>644</v>
      </c>
      <c r="G332" s="2">
        <v>19115</v>
      </c>
      <c r="H332" s="2">
        <v>9.06E-2</v>
      </c>
      <c r="I332" s="2">
        <f t="shared" si="11"/>
        <v>1.0428718023231869</v>
      </c>
      <c r="J332" s="2">
        <v>0.503</v>
      </c>
      <c r="K332" s="3">
        <v>2.06</v>
      </c>
      <c r="L332" s="2" t="s">
        <v>340</v>
      </c>
      <c r="M332" s="2">
        <v>0.45300000000000001</v>
      </c>
      <c r="N332" s="2">
        <v>4.0599999999999997E-2</v>
      </c>
      <c r="O332" s="2" t="s">
        <v>588</v>
      </c>
    </row>
    <row r="333" spans="1:15" x14ac:dyDescent="0.25">
      <c r="A333" s="2" t="s">
        <v>15</v>
      </c>
      <c r="B333" s="2" t="s">
        <v>589</v>
      </c>
      <c r="C333" s="2">
        <v>2</v>
      </c>
      <c r="D333" s="2">
        <v>115</v>
      </c>
      <c r="E333" s="2">
        <f t="shared" si="10"/>
        <v>1.7391304347826086</v>
      </c>
      <c r="F333" s="2">
        <v>16</v>
      </c>
      <c r="G333" s="2">
        <v>19115</v>
      </c>
      <c r="H333" s="2">
        <v>9.1300000000000006E-2</v>
      </c>
      <c r="I333" s="2">
        <f t="shared" si="11"/>
        <v>1.0395292224657011</v>
      </c>
      <c r="J333" s="2">
        <v>0.504</v>
      </c>
      <c r="K333" s="3">
        <v>20.78</v>
      </c>
      <c r="L333" s="2" t="s">
        <v>340</v>
      </c>
      <c r="M333" s="2">
        <v>0.45400000000000001</v>
      </c>
      <c r="N333" s="2">
        <v>4.0699999999999998E-3</v>
      </c>
      <c r="O333" s="2" t="s">
        <v>590</v>
      </c>
    </row>
    <row r="334" spans="1:15" x14ac:dyDescent="0.25">
      <c r="A334" s="2" t="s">
        <v>15</v>
      </c>
      <c r="B334" s="2" t="s">
        <v>591</v>
      </c>
      <c r="C334" s="2">
        <v>2</v>
      </c>
      <c r="D334" s="2">
        <v>115</v>
      </c>
      <c r="E334" s="2">
        <f t="shared" si="10"/>
        <v>1.7391304347826086</v>
      </c>
      <c r="F334" s="2">
        <v>16</v>
      </c>
      <c r="G334" s="2">
        <v>19115</v>
      </c>
      <c r="H334" s="2">
        <v>9.1300000000000006E-2</v>
      </c>
      <c r="I334" s="2">
        <f t="shared" si="11"/>
        <v>1.0395292224657011</v>
      </c>
      <c r="J334" s="2">
        <v>0.504</v>
      </c>
      <c r="K334" s="3">
        <v>20.78</v>
      </c>
      <c r="L334" s="2" t="s">
        <v>340</v>
      </c>
      <c r="M334" s="2">
        <v>0.45400000000000001</v>
      </c>
      <c r="N334" s="2">
        <v>4.0699999999999998E-3</v>
      </c>
      <c r="O334" s="2" t="s">
        <v>437</v>
      </c>
    </row>
    <row r="335" spans="1:15" x14ac:dyDescent="0.25">
      <c r="A335" s="2" t="s">
        <v>15</v>
      </c>
      <c r="B335" s="2" t="s">
        <v>592</v>
      </c>
      <c r="C335" s="2">
        <v>9</v>
      </c>
      <c r="D335" s="2">
        <v>115</v>
      </c>
      <c r="E335" s="2">
        <f t="shared" si="10"/>
        <v>7.8260869565217401</v>
      </c>
      <c r="F335" s="2">
        <v>780</v>
      </c>
      <c r="G335" s="2">
        <v>19115</v>
      </c>
      <c r="H335" s="2">
        <v>9.4600000000000004E-2</v>
      </c>
      <c r="I335" s="2">
        <f t="shared" si="11"/>
        <v>1.0241088635982072</v>
      </c>
      <c r="J335" s="2">
        <v>0.52100000000000002</v>
      </c>
      <c r="K335" s="3">
        <v>1.92</v>
      </c>
      <c r="L335" s="2" t="s">
        <v>340</v>
      </c>
      <c r="M335" s="2">
        <v>0.46800000000000003</v>
      </c>
      <c r="N335" s="2">
        <v>4.5699999999999998E-2</v>
      </c>
      <c r="O335" s="2" t="s">
        <v>593</v>
      </c>
    </row>
    <row r="336" spans="1:15" x14ac:dyDescent="0.25">
      <c r="A336" s="2" t="s">
        <v>15</v>
      </c>
      <c r="B336" s="2" t="s">
        <v>594</v>
      </c>
      <c r="C336" s="2">
        <v>2</v>
      </c>
      <c r="D336" s="2">
        <v>115</v>
      </c>
      <c r="E336" s="2">
        <f t="shared" si="10"/>
        <v>1.7391304347826086</v>
      </c>
      <c r="F336" s="2">
        <v>17</v>
      </c>
      <c r="G336" s="2">
        <v>19115</v>
      </c>
      <c r="H336" s="2">
        <v>9.6699999999999994E-2</v>
      </c>
      <c r="I336" s="2">
        <f t="shared" si="11"/>
        <v>1.0145735259169983</v>
      </c>
      <c r="J336" s="2">
        <v>0.53100000000000003</v>
      </c>
      <c r="K336" s="3">
        <v>19.55</v>
      </c>
      <c r="L336" s="2" t="s">
        <v>340</v>
      </c>
      <c r="M336" s="2">
        <v>0.47799999999999998</v>
      </c>
      <c r="N336" s="2">
        <v>4.5999999999999999E-3</v>
      </c>
      <c r="O336" s="2" t="s">
        <v>440</v>
      </c>
    </row>
    <row r="337" spans="1:15" x14ac:dyDescent="0.25">
      <c r="A337" s="2" t="s">
        <v>15</v>
      </c>
      <c r="B337" s="2" t="s">
        <v>595</v>
      </c>
      <c r="C337" s="2">
        <v>3</v>
      </c>
      <c r="D337" s="2">
        <v>115</v>
      </c>
      <c r="E337" s="2">
        <f t="shared" si="10"/>
        <v>2.6086956521739131</v>
      </c>
      <c r="F337" s="2">
        <v>89</v>
      </c>
      <c r="G337" s="2">
        <v>19115</v>
      </c>
      <c r="H337" s="2">
        <v>9.8900000000000002E-2</v>
      </c>
      <c r="I337" s="2">
        <f t="shared" si="11"/>
        <v>1.0048037084028205</v>
      </c>
      <c r="J337" s="2">
        <v>0.54100000000000004</v>
      </c>
      <c r="K337" s="3">
        <v>5.6</v>
      </c>
      <c r="L337" s="2" t="s">
        <v>340</v>
      </c>
      <c r="M337" s="2">
        <v>0.48699999999999999</v>
      </c>
      <c r="N337" s="2">
        <v>1.66E-2</v>
      </c>
      <c r="O337" s="2" t="s">
        <v>596</v>
      </c>
    </row>
    <row r="338" spans="1:15" x14ac:dyDescent="0.25">
      <c r="A338" s="2" t="s">
        <v>15</v>
      </c>
      <c r="B338" s="2" t="s">
        <v>597</v>
      </c>
      <c r="C338" s="2">
        <v>5</v>
      </c>
      <c r="D338" s="2">
        <v>115</v>
      </c>
      <c r="E338" s="2">
        <f t="shared" si="10"/>
        <v>4.3478260869565215</v>
      </c>
      <c r="F338" s="2">
        <v>294</v>
      </c>
      <c r="G338" s="2">
        <v>19115</v>
      </c>
      <c r="H338" s="2">
        <v>9.9199999999999997E-2</v>
      </c>
      <c r="I338" s="2">
        <f t="shared" si="11"/>
        <v>1.0034883278458213</v>
      </c>
      <c r="J338" s="2">
        <v>0.54100000000000004</v>
      </c>
      <c r="K338" s="3">
        <v>2.83</v>
      </c>
      <c r="L338" s="2" t="s">
        <v>340</v>
      </c>
      <c r="M338" s="2">
        <v>0.48699999999999999</v>
      </c>
      <c r="N338" s="2">
        <v>3.2500000000000001E-2</v>
      </c>
      <c r="O338" s="2" t="s">
        <v>598</v>
      </c>
    </row>
    <row r="339" spans="1:15" x14ac:dyDescent="0.25">
      <c r="A339" s="2" t="s">
        <v>15</v>
      </c>
      <c r="B339" s="2" t="s">
        <v>599</v>
      </c>
      <c r="C339" s="2">
        <v>9</v>
      </c>
      <c r="D339" s="2">
        <v>115</v>
      </c>
      <c r="E339" s="2">
        <f t="shared" si="10"/>
        <v>7.8260869565217401</v>
      </c>
      <c r="F339" s="2">
        <v>790</v>
      </c>
      <c r="G339" s="2">
        <v>19115</v>
      </c>
      <c r="H339" s="2">
        <v>9.9900000000000003E-2</v>
      </c>
      <c r="I339" s="2">
        <f t="shared" si="11"/>
        <v>1.0004345117740177</v>
      </c>
      <c r="J339" s="2">
        <v>0.54300000000000004</v>
      </c>
      <c r="K339" s="3">
        <v>1.89</v>
      </c>
      <c r="L339" s="2" t="s">
        <v>340</v>
      </c>
      <c r="M339" s="2">
        <v>0.48899999999999999</v>
      </c>
      <c r="N339" s="2">
        <v>4.8800000000000003E-2</v>
      </c>
      <c r="O339" s="2" t="s">
        <v>6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workbookViewId="0">
      <selection sqref="A1:XFD1048576"/>
    </sheetView>
  </sheetViews>
  <sheetFormatPr defaultColWidth="7.7109375" defaultRowHeight="15" x14ac:dyDescent="0.25"/>
  <cols>
    <col min="1" max="16384" width="7.7109375" style="2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601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2" t="s">
        <v>602</v>
      </c>
      <c r="B2" s="2" t="s">
        <v>603</v>
      </c>
      <c r="C2" s="2">
        <v>57</v>
      </c>
      <c r="D2" s="2">
        <v>116</v>
      </c>
      <c r="E2" s="2">
        <f>C2/D2*100</f>
        <v>49.137931034482754</v>
      </c>
      <c r="F2" s="2">
        <v>792</v>
      </c>
      <c r="G2" s="2">
        <v>20254</v>
      </c>
      <c r="H2" s="2">
        <v>7.1099999999999994E-48</v>
      </c>
      <c r="I2" s="2">
        <f>-LOG10(H2)</f>
        <v>47.148130399270237</v>
      </c>
      <c r="J2" s="2">
        <v>2.05E-45</v>
      </c>
      <c r="K2" s="3">
        <v>12.57</v>
      </c>
      <c r="L2" s="2">
        <v>2.05E-45</v>
      </c>
      <c r="M2" s="2">
        <v>1.75E-45</v>
      </c>
      <c r="N2" s="2">
        <v>5.29E-49</v>
      </c>
      <c r="O2" s="2" t="s">
        <v>604</v>
      </c>
    </row>
    <row r="3" spans="1:15" x14ac:dyDescent="0.25">
      <c r="A3" s="2" t="s">
        <v>602</v>
      </c>
      <c r="B3" s="2" t="s">
        <v>605</v>
      </c>
      <c r="C3" s="2">
        <v>94</v>
      </c>
      <c r="D3" s="2">
        <v>116</v>
      </c>
      <c r="E3" s="2">
        <f t="shared" ref="E3:E65" si="0">C3/D3*100</f>
        <v>81.034482758620683</v>
      </c>
      <c r="F3" s="2">
        <v>4642</v>
      </c>
      <c r="G3" s="2">
        <v>20254</v>
      </c>
      <c r="H3" s="2">
        <v>1.24E-39</v>
      </c>
      <c r="I3" s="2">
        <f t="shared" ref="I3:I65" si="1">-LOG10(H3)</f>
        <v>38.906578314837766</v>
      </c>
      <c r="J3" s="2">
        <v>1.2E-37</v>
      </c>
      <c r="K3" s="3">
        <v>3.54</v>
      </c>
      <c r="L3" s="2">
        <v>3.5800000000000001E-37</v>
      </c>
      <c r="M3" s="2">
        <v>1.03E-37</v>
      </c>
      <c r="N3" s="2">
        <v>3.47E-40</v>
      </c>
      <c r="O3" s="2" t="s">
        <v>606</v>
      </c>
    </row>
    <row r="4" spans="1:15" x14ac:dyDescent="0.25">
      <c r="A4" s="2" t="s">
        <v>602</v>
      </c>
      <c r="B4" s="2" t="s">
        <v>607</v>
      </c>
      <c r="C4" s="2">
        <v>113</v>
      </c>
      <c r="D4" s="2">
        <v>116</v>
      </c>
      <c r="E4" s="2">
        <f t="shared" si="0"/>
        <v>97.41379310344827</v>
      </c>
      <c r="F4" s="2">
        <v>8295</v>
      </c>
      <c r="G4" s="2">
        <v>20254</v>
      </c>
      <c r="H4" s="2">
        <v>1.25E-39</v>
      </c>
      <c r="I4" s="2">
        <f t="shared" si="1"/>
        <v>38.903089986991944</v>
      </c>
      <c r="J4" s="2">
        <v>1.2E-37</v>
      </c>
      <c r="K4" s="3">
        <v>2.38</v>
      </c>
      <c r="L4" s="2">
        <v>3.6099999999999999E-37</v>
      </c>
      <c r="M4" s="2">
        <v>1.03E-37</v>
      </c>
      <c r="N4" s="2">
        <v>5.23E-40</v>
      </c>
      <c r="O4" s="2" t="s">
        <v>608</v>
      </c>
    </row>
    <row r="5" spans="1:15" x14ac:dyDescent="0.25">
      <c r="A5" s="2" t="s">
        <v>602</v>
      </c>
      <c r="B5" s="2" t="s">
        <v>609</v>
      </c>
      <c r="C5" s="2">
        <v>97</v>
      </c>
      <c r="D5" s="2">
        <v>116</v>
      </c>
      <c r="E5" s="2">
        <f t="shared" si="0"/>
        <v>83.620689655172413</v>
      </c>
      <c r="F5" s="2">
        <v>5111</v>
      </c>
      <c r="G5" s="2">
        <v>20254</v>
      </c>
      <c r="H5" s="2">
        <v>2.0999999999999999E-39</v>
      </c>
      <c r="I5" s="2">
        <f t="shared" si="1"/>
        <v>38.67778070526608</v>
      </c>
      <c r="J5" s="2">
        <v>1.51E-37</v>
      </c>
      <c r="K5" s="3">
        <v>3.31</v>
      </c>
      <c r="L5" s="2">
        <v>6.0500000000000002E-37</v>
      </c>
      <c r="M5" s="2">
        <v>1.2899999999999999E-37</v>
      </c>
      <c r="N5" s="2">
        <v>6.2599999999999997E-40</v>
      </c>
      <c r="O5" s="2" t="s">
        <v>610</v>
      </c>
    </row>
    <row r="6" spans="1:15" x14ac:dyDescent="0.25">
      <c r="A6" s="2" t="s">
        <v>602</v>
      </c>
      <c r="B6" s="2" t="s">
        <v>611</v>
      </c>
      <c r="C6" s="2">
        <v>26</v>
      </c>
      <c r="D6" s="2">
        <v>116</v>
      </c>
      <c r="E6" s="2">
        <f t="shared" si="0"/>
        <v>22.413793103448278</v>
      </c>
      <c r="F6" s="2">
        <v>105</v>
      </c>
      <c r="G6" s="2">
        <v>20254</v>
      </c>
      <c r="H6" s="2">
        <v>2.9599999999999999E-34</v>
      </c>
      <c r="I6" s="2">
        <f t="shared" si="1"/>
        <v>33.528708288941061</v>
      </c>
      <c r="J6" s="2">
        <v>1.6999999999999999E-32</v>
      </c>
      <c r="K6" s="3">
        <v>43.24</v>
      </c>
      <c r="L6" s="2">
        <v>8.52E-32</v>
      </c>
      <c r="M6" s="2">
        <v>1.4600000000000001E-32</v>
      </c>
      <c r="N6" s="2">
        <v>5.2499999999999999E-36</v>
      </c>
      <c r="O6" s="2" t="s">
        <v>612</v>
      </c>
    </row>
    <row r="7" spans="1:15" x14ac:dyDescent="0.25">
      <c r="A7" s="2" t="s">
        <v>602</v>
      </c>
      <c r="B7" s="2" t="s">
        <v>613</v>
      </c>
      <c r="C7" s="2">
        <v>99</v>
      </c>
      <c r="D7" s="2">
        <v>116</v>
      </c>
      <c r="E7" s="2">
        <f t="shared" si="0"/>
        <v>85.34482758620689</v>
      </c>
      <c r="F7" s="2">
        <v>6340</v>
      </c>
      <c r="G7" s="2">
        <v>20254</v>
      </c>
      <c r="H7" s="2">
        <v>3.5099999999999998E-33</v>
      </c>
      <c r="I7" s="2">
        <f t="shared" si="1"/>
        <v>32.454692883534179</v>
      </c>
      <c r="J7" s="2">
        <v>1.2599999999999999E-31</v>
      </c>
      <c r="K7" s="3">
        <v>2.73</v>
      </c>
      <c r="L7" s="2">
        <v>1.01E-30</v>
      </c>
      <c r="M7" s="2">
        <v>1.0799999999999999E-31</v>
      </c>
      <c r="N7" s="2">
        <v>1.27E-33</v>
      </c>
      <c r="O7" s="2" t="s">
        <v>614</v>
      </c>
    </row>
    <row r="8" spans="1:15" x14ac:dyDescent="0.25">
      <c r="A8" s="2" t="s">
        <v>602</v>
      </c>
      <c r="B8" s="2" t="s">
        <v>615</v>
      </c>
      <c r="C8" s="2">
        <v>99</v>
      </c>
      <c r="D8" s="2">
        <v>116</v>
      </c>
      <c r="E8" s="2">
        <f t="shared" si="0"/>
        <v>85.34482758620689</v>
      </c>
      <c r="F8" s="2">
        <v>6340</v>
      </c>
      <c r="G8" s="2">
        <v>20254</v>
      </c>
      <c r="H8" s="2">
        <v>3.5099999999999998E-33</v>
      </c>
      <c r="I8" s="2">
        <f t="shared" si="1"/>
        <v>32.454692883534179</v>
      </c>
      <c r="J8" s="2">
        <v>1.2599999999999999E-31</v>
      </c>
      <c r="K8" s="3">
        <v>2.73</v>
      </c>
      <c r="L8" s="2">
        <v>1.01E-30</v>
      </c>
      <c r="M8" s="2">
        <v>1.0799999999999999E-31</v>
      </c>
      <c r="N8" s="2">
        <v>1.27E-33</v>
      </c>
      <c r="O8" s="2" t="s">
        <v>614</v>
      </c>
    </row>
    <row r="9" spans="1:15" x14ac:dyDescent="0.25">
      <c r="A9" s="2" t="s">
        <v>602</v>
      </c>
      <c r="B9" s="2" t="s">
        <v>616</v>
      </c>
      <c r="C9" s="2">
        <v>99</v>
      </c>
      <c r="D9" s="2">
        <v>116</v>
      </c>
      <c r="E9" s="2">
        <f t="shared" si="0"/>
        <v>85.34482758620689</v>
      </c>
      <c r="F9" s="2">
        <v>6340</v>
      </c>
      <c r="G9" s="2">
        <v>20254</v>
      </c>
      <c r="H9" s="2">
        <v>3.5099999999999998E-33</v>
      </c>
      <c r="I9" s="2">
        <f t="shared" si="1"/>
        <v>32.454692883534179</v>
      </c>
      <c r="J9" s="2">
        <v>1.2599999999999999E-31</v>
      </c>
      <c r="K9" s="3">
        <v>2.73</v>
      </c>
      <c r="L9" s="2">
        <v>1.01E-30</v>
      </c>
      <c r="M9" s="2">
        <v>1.0799999999999999E-31</v>
      </c>
      <c r="N9" s="2">
        <v>1.27E-33</v>
      </c>
      <c r="O9" s="2" t="s">
        <v>614</v>
      </c>
    </row>
    <row r="10" spans="1:15" x14ac:dyDescent="0.25">
      <c r="A10" s="2" t="s">
        <v>602</v>
      </c>
      <c r="B10" s="2" t="s">
        <v>617</v>
      </c>
      <c r="C10" s="2">
        <v>32</v>
      </c>
      <c r="D10" s="2">
        <v>116</v>
      </c>
      <c r="E10" s="2">
        <f t="shared" si="0"/>
        <v>27.586206896551722</v>
      </c>
      <c r="F10" s="2">
        <v>279</v>
      </c>
      <c r="G10" s="2">
        <v>20254</v>
      </c>
      <c r="H10" s="2">
        <v>1.41E-31</v>
      </c>
      <c r="I10" s="2">
        <f t="shared" si="1"/>
        <v>30.850780887344619</v>
      </c>
      <c r="J10" s="2">
        <v>4.5200000000000002E-30</v>
      </c>
      <c r="K10" s="3">
        <v>20.03</v>
      </c>
      <c r="L10" s="2">
        <v>4.0700000000000001E-29</v>
      </c>
      <c r="M10" s="2">
        <v>3.8599999999999999E-30</v>
      </c>
      <c r="N10" s="2">
        <v>6.2999999999999997E-33</v>
      </c>
      <c r="O10" s="2" t="s">
        <v>618</v>
      </c>
    </row>
    <row r="11" spans="1:15" x14ac:dyDescent="0.25">
      <c r="A11" s="2" t="s">
        <v>602</v>
      </c>
      <c r="B11" s="2" t="s">
        <v>619</v>
      </c>
      <c r="C11" s="2">
        <v>59</v>
      </c>
      <c r="D11" s="2">
        <v>116</v>
      </c>
      <c r="E11" s="2">
        <f t="shared" si="0"/>
        <v>50.862068965517238</v>
      </c>
      <c r="F11" s="2">
        <v>2048</v>
      </c>
      <c r="G11" s="2">
        <v>20254</v>
      </c>
      <c r="H11" s="2">
        <v>7.5300000000000003E-28</v>
      </c>
      <c r="I11" s="2">
        <f t="shared" si="1"/>
        <v>27.123205023799301</v>
      </c>
      <c r="J11" s="2">
        <v>2.1699999999999999E-26</v>
      </c>
      <c r="K11" s="3">
        <v>5.03</v>
      </c>
      <c r="L11" s="2">
        <v>2.1699999999999998E-25</v>
      </c>
      <c r="M11" s="2">
        <v>1.8499999999999999E-26</v>
      </c>
      <c r="N11" s="2">
        <v>1.46E-28</v>
      </c>
      <c r="O11" s="2" t="s">
        <v>620</v>
      </c>
    </row>
    <row r="12" spans="1:15" x14ac:dyDescent="0.25">
      <c r="A12" s="2" t="s">
        <v>602</v>
      </c>
      <c r="B12" s="2" t="s">
        <v>621</v>
      </c>
      <c r="C12" s="2">
        <v>46</v>
      </c>
      <c r="D12" s="2">
        <v>116</v>
      </c>
      <c r="E12" s="2">
        <f t="shared" si="0"/>
        <v>39.655172413793103</v>
      </c>
      <c r="F12" s="2">
        <v>1146</v>
      </c>
      <c r="G12" s="2">
        <v>20254</v>
      </c>
      <c r="H12" s="2">
        <v>1.3000000000000001E-26</v>
      </c>
      <c r="I12" s="2">
        <f t="shared" si="1"/>
        <v>25.886056647693163</v>
      </c>
      <c r="J12" s="2">
        <v>3.41E-25</v>
      </c>
      <c r="K12" s="3">
        <v>7.01</v>
      </c>
      <c r="L12" s="2">
        <v>3.7599999999999996E-24</v>
      </c>
      <c r="M12" s="2">
        <v>2.92E-25</v>
      </c>
      <c r="N12" s="2">
        <v>1.7999999999999999E-27</v>
      </c>
      <c r="O12" s="2" t="s">
        <v>622</v>
      </c>
    </row>
    <row r="13" spans="1:15" x14ac:dyDescent="0.25">
      <c r="A13" s="2" t="s">
        <v>602</v>
      </c>
      <c r="B13" s="2" t="s">
        <v>623</v>
      </c>
      <c r="C13" s="2">
        <v>25</v>
      </c>
      <c r="D13" s="2">
        <v>116</v>
      </c>
      <c r="E13" s="2">
        <f t="shared" si="0"/>
        <v>21.551724137931032</v>
      </c>
      <c r="F13" s="2">
        <v>218</v>
      </c>
      <c r="G13" s="2">
        <v>20254</v>
      </c>
      <c r="H13" s="2">
        <v>2.3000000000000001E-24</v>
      </c>
      <c r="I13" s="2">
        <f t="shared" si="1"/>
        <v>23.638272163982407</v>
      </c>
      <c r="J13" s="2">
        <v>5.5299999999999997E-23</v>
      </c>
      <c r="K13" s="3">
        <v>20.02</v>
      </c>
      <c r="L13" s="2">
        <v>6.6399999999999999E-22</v>
      </c>
      <c r="M13" s="2">
        <v>4.7300000000000002E-23</v>
      </c>
      <c r="N13" s="2">
        <v>1.03E-25</v>
      </c>
      <c r="O13" s="2" t="s">
        <v>624</v>
      </c>
    </row>
    <row r="14" spans="1:15" x14ac:dyDescent="0.25">
      <c r="A14" s="2" t="s">
        <v>602</v>
      </c>
      <c r="B14" s="2" t="s">
        <v>625</v>
      </c>
      <c r="C14" s="2">
        <v>46</v>
      </c>
      <c r="D14" s="2">
        <v>116</v>
      </c>
      <c r="E14" s="2">
        <f t="shared" si="0"/>
        <v>39.655172413793103</v>
      </c>
      <c r="F14" s="2">
        <v>1415</v>
      </c>
      <c r="G14" s="2">
        <v>20254</v>
      </c>
      <c r="H14" s="2">
        <v>7.54E-23</v>
      </c>
      <c r="I14" s="2">
        <f t="shared" si="1"/>
        <v>22.122628654130224</v>
      </c>
      <c r="J14" s="2">
        <v>1.67E-21</v>
      </c>
      <c r="K14" s="3">
        <v>5.68</v>
      </c>
      <c r="L14" s="2">
        <v>2.1700000000000001E-20</v>
      </c>
      <c r="M14" s="2">
        <v>1.43E-21</v>
      </c>
      <c r="N14" s="2">
        <v>1.2899999999999999E-23</v>
      </c>
      <c r="O14" s="2" t="s">
        <v>626</v>
      </c>
    </row>
    <row r="15" spans="1:15" x14ac:dyDescent="0.25">
      <c r="A15" s="2" t="s">
        <v>602</v>
      </c>
      <c r="B15" s="2" t="s">
        <v>627</v>
      </c>
      <c r="C15" s="2">
        <v>38</v>
      </c>
      <c r="D15" s="2">
        <v>116</v>
      </c>
      <c r="E15" s="2">
        <f t="shared" si="0"/>
        <v>32.758620689655174</v>
      </c>
      <c r="F15" s="2">
        <v>988</v>
      </c>
      <c r="G15" s="2">
        <v>20254</v>
      </c>
      <c r="H15" s="2">
        <v>6.6199999999999999E-21</v>
      </c>
      <c r="I15" s="2">
        <f t="shared" si="1"/>
        <v>20.179142010560302</v>
      </c>
      <c r="J15" s="2">
        <v>1.3599999999999999E-19</v>
      </c>
      <c r="K15" s="3">
        <v>6.72</v>
      </c>
      <c r="L15" s="2">
        <v>1.9099999999999999E-18</v>
      </c>
      <c r="M15" s="2">
        <v>1.16E-19</v>
      </c>
      <c r="N15" s="2">
        <v>9.5500000000000007E-22</v>
      </c>
      <c r="O15" s="2" t="s">
        <v>628</v>
      </c>
    </row>
    <row r="16" spans="1:15" x14ac:dyDescent="0.25">
      <c r="A16" s="2" t="s">
        <v>602</v>
      </c>
      <c r="B16" s="2" t="s">
        <v>629</v>
      </c>
      <c r="C16" s="2">
        <v>115</v>
      </c>
      <c r="D16" s="2">
        <v>116</v>
      </c>
      <c r="E16" s="2">
        <f t="shared" si="0"/>
        <v>99.137931034482762</v>
      </c>
      <c r="F16" s="2">
        <v>13092</v>
      </c>
      <c r="G16" s="2">
        <v>20254</v>
      </c>
      <c r="H16" s="2">
        <v>8.5499999999999995E-21</v>
      </c>
      <c r="I16" s="2">
        <f t="shared" si="1"/>
        <v>20.068033885271827</v>
      </c>
      <c r="J16" s="2">
        <v>1.64E-19</v>
      </c>
      <c r="K16" s="3">
        <v>1.53</v>
      </c>
      <c r="L16" s="2">
        <v>2.46E-18</v>
      </c>
      <c r="M16" s="2">
        <v>1.4E-19</v>
      </c>
      <c r="N16" s="2">
        <v>5.5599999999999998E-21</v>
      </c>
      <c r="O16" s="2" t="s">
        <v>630</v>
      </c>
    </row>
    <row r="17" spans="1:15" x14ac:dyDescent="0.25">
      <c r="A17" s="2" t="s">
        <v>602</v>
      </c>
      <c r="B17" s="2" t="s">
        <v>631</v>
      </c>
      <c r="C17" s="2">
        <v>30</v>
      </c>
      <c r="D17" s="2">
        <v>116</v>
      </c>
      <c r="E17" s="2">
        <f t="shared" si="0"/>
        <v>25.862068965517242</v>
      </c>
      <c r="F17" s="2">
        <v>536</v>
      </c>
      <c r="G17" s="2">
        <v>20254</v>
      </c>
      <c r="H17" s="2">
        <v>1.31E-20</v>
      </c>
      <c r="I17" s="2">
        <f t="shared" si="1"/>
        <v>19.882728704344235</v>
      </c>
      <c r="J17" s="2">
        <v>2.35E-19</v>
      </c>
      <c r="K17" s="3">
        <v>9.77</v>
      </c>
      <c r="L17" s="2">
        <v>3.76E-18</v>
      </c>
      <c r="M17" s="2">
        <v>2.01E-19</v>
      </c>
      <c r="N17" s="2">
        <v>1.2700000000000001E-21</v>
      </c>
      <c r="O17" s="2" t="s">
        <v>632</v>
      </c>
    </row>
    <row r="18" spans="1:15" x14ac:dyDescent="0.25">
      <c r="A18" s="2" t="s">
        <v>602</v>
      </c>
      <c r="B18" s="2" t="s">
        <v>633</v>
      </c>
      <c r="C18" s="2">
        <v>116</v>
      </c>
      <c r="D18" s="2">
        <v>116</v>
      </c>
      <c r="E18" s="2">
        <f t="shared" si="0"/>
        <v>100</v>
      </c>
      <c r="F18" s="2">
        <v>14217</v>
      </c>
      <c r="G18" s="2">
        <v>20254</v>
      </c>
      <c r="H18" s="2">
        <v>1.8399999999999998E-18</v>
      </c>
      <c r="I18" s="2">
        <f t="shared" si="1"/>
        <v>17.735182176990463</v>
      </c>
      <c r="J18" s="2">
        <v>3.1100000000000002E-17</v>
      </c>
      <c r="K18" s="3">
        <v>1.42</v>
      </c>
      <c r="L18" s="2">
        <v>5.2900000000000002E-16</v>
      </c>
      <c r="M18" s="2">
        <v>2.66E-17</v>
      </c>
      <c r="N18" s="2">
        <v>1.2900000000000001E-18</v>
      </c>
      <c r="O18" s="2" t="s">
        <v>634</v>
      </c>
    </row>
    <row r="19" spans="1:15" x14ac:dyDescent="0.25">
      <c r="A19" s="2" t="s">
        <v>602</v>
      </c>
      <c r="B19" s="2" t="s">
        <v>635</v>
      </c>
      <c r="C19" s="2">
        <v>16</v>
      </c>
      <c r="D19" s="2">
        <v>116</v>
      </c>
      <c r="E19" s="2">
        <f t="shared" si="0"/>
        <v>13.793103448275861</v>
      </c>
      <c r="F19" s="2">
        <v>100</v>
      </c>
      <c r="G19" s="2">
        <v>20254</v>
      </c>
      <c r="H19" s="2">
        <v>1.3200000000000001E-17</v>
      </c>
      <c r="I19" s="2">
        <f t="shared" si="1"/>
        <v>16.87942606879415</v>
      </c>
      <c r="J19" s="2">
        <v>2.1199999999999999E-16</v>
      </c>
      <c r="K19" s="3">
        <v>27.94</v>
      </c>
      <c r="L19" s="2">
        <v>3.81E-15</v>
      </c>
      <c r="M19" s="2">
        <v>1.8100000000000001E-16</v>
      </c>
      <c r="N19" s="2">
        <v>4.0399999999999998E-19</v>
      </c>
      <c r="O19" s="2" t="s">
        <v>636</v>
      </c>
    </row>
    <row r="20" spans="1:15" x14ac:dyDescent="0.25">
      <c r="A20" s="2" t="s">
        <v>602</v>
      </c>
      <c r="B20" s="2" t="s">
        <v>637</v>
      </c>
      <c r="C20" s="2">
        <v>115</v>
      </c>
      <c r="D20" s="2">
        <v>116</v>
      </c>
      <c r="E20" s="2">
        <f t="shared" si="0"/>
        <v>99.137931034482762</v>
      </c>
      <c r="F20" s="2">
        <v>14315</v>
      </c>
      <c r="G20" s="2">
        <v>20254</v>
      </c>
      <c r="H20" s="2">
        <v>1.9499999999999999E-16</v>
      </c>
      <c r="I20" s="2">
        <f t="shared" si="1"/>
        <v>15.709965388637482</v>
      </c>
      <c r="J20" s="2">
        <v>2.96E-15</v>
      </c>
      <c r="K20" s="3">
        <v>1.4</v>
      </c>
      <c r="L20" s="2">
        <v>6.3899999999999998E-14</v>
      </c>
      <c r="M20" s="2">
        <v>2.5300000000000001E-15</v>
      </c>
      <c r="N20" s="2">
        <v>1.3899999999999999E-16</v>
      </c>
      <c r="O20" s="2" t="s">
        <v>630</v>
      </c>
    </row>
    <row r="21" spans="1:15" x14ac:dyDescent="0.25">
      <c r="A21" s="2" t="s">
        <v>602</v>
      </c>
      <c r="B21" s="2" t="s">
        <v>638</v>
      </c>
      <c r="C21" s="2">
        <v>79</v>
      </c>
      <c r="D21" s="2">
        <v>116</v>
      </c>
      <c r="E21" s="2">
        <f t="shared" si="0"/>
        <v>68.103448275862064</v>
      </c>
      <c r="F21" s="2">
        <v>6266</v>
      </c>
      <c r="G21" s="2">
        <v>20254</v>
      </c>
      <c r="H21" s="2">
        <v>4.2300000000000002E-16</v>
      </c>
      <c r="I21" s="2">
        <f t="shared" si="1"/>
        <v>15.373659632624957</v>
      </c>
      <c r="J21" s="2">
        <v>5.9299999999999997E-15</v>
      </c>
      <c r="K21" s="3">
        <v>2.2000000000000002</v>
      </c>
      <c r="L21" s="2">
        <v>1.2800000000000001E-13</v>
      </c>
      <c r="M21" s="2">
        <v>5.0600000000000002E-15</v>
      </c>
      <c r="N21" s="2">
        <v>1.41E-16</v>
      </c>
      <c r="O21" s="2" t="s">
        <v>639</v>
      </c>
    </row>
    <row r="22" spans="1:15" x14ac:dyDescent="0.25">
      <c r="A22" s="2" t="s">
        <v>602</v>
      </c>
      <c r="B22" s="2" t="s">
        <v>640</v>
      </c>
      <c r="C22" s="2">
        <v>79</v>
      </c>
      <c r="D22" s="2">
        <v>116</v>
      </c>
      <c r="E22" s="2">
        <f t="shared" si="0"/>
        <v>68.103448275862064</v>
      </c>
      <c r="F22" s="2">
        <v>6269</v>
      </c>
      <c r="G22" s="2">
        <v>20254</v>
      </c>
      <c r="H22" s="2">
        <v>4.3200000000000002E-16</v>
      </c>
      <c r="I22" s="2">
        <f t="shared" si="1"/>
        <v>15.364516253185087</v>
      </c>
      <c r="J22" s="2">
        <v>5.9299999999999997E-15</v>
      </c>
      <c r="K22" s="3">
        <v>2.2000000000000002</v>
      </c>
      <c r="L22" s="2">
        <v>1.2800000000000001E-13</v>
      </c>
      <c r="M22" s="2">
        <v>5.0600000000000002E-15</v>
      </c>
      <c r="N22" s="2">
        <v>1.4499999999999999E-16</v>
      </c>
      <c r="O22" s="2" t="s">
        <v>639</v>
      </c>
    </row>
    <row r="23" spans="1:15" x14ac:dyDescent="0.25">
      <c r="A23" s="2" t="s">
        <v>602</v>
      </c>
      <c r="B23" s="2" t="s">
        <v>641</v>
      </c>
      <c r="C23" s="2">
        <v>116</v>
      </c>
      <c r="D23" s="2">
        <v>116</v>
      </c>
      <c r="E23" s="2">
        <f t="shared" si="0"/>
        <v>100</v>
      </c>
      <c r="F23" s="2">
        <v>15166</v>
      </c>
      <c r="G23" s="2">
        <v>20254</v>
      </c>
      <c r="H23" s="2">
        <v>3.1900000000000002E-15</v>
      </c>
      <c r="I23" s="2">
        <f t="shared" si="1"/>
        <v>14.496209316942819</v>
      </c>
      <c r="J23" s="2">
        <v>4.1800000000000002E-14</v>
      </c>
      <c r="K23" s="3">
        <v>1.34</v>
      </c>
      <c r="L23" s="2">
        <v>9.2699999999999999E-13</v>
      </c>
      <c r="M23" s="2">
        <v>3.5700000000000002E-14</v>
      </c>
      <c r="N23" s="2">
        <v>2.3900000000000002E-15</v>
      </c>
      <c r="O23" s="2" t="s">
        <v>634</v>
      </c>
    </row>
    <row r="24" spans="1:15" x14ac:dyDescent="0.25">
      <c r="A24" s="2" t="s">
        <v>602</v>
      </c>
      <c r="B24" s="2" t="s">
        <v>642</v>
      </c>
      <c r="C24" s="2">
        <v>10</v>
      </c>
      <c r="D24" s="2">
        <v>116</v>
      </c>
      <c r="E24" s="2">
        <f t="shared" si="0"/>
        <v>8.6206896551724146</v>
      </c>
      <c r="F24" s="2">
        <v>23</v>
      </c>
      <c r="G24" s="2">
        <v>20254</v>
      </c>
      <c r="H24" s="2">
        <v>3.3800000000000001E-15</v>
      </c>
      <c r="I24" s="2">
        <f t="shared" si="1"/>
        <v>14.471083299722345</v>
      </c>
      <c r="J24" s="2">
        <v>4.2400000000000001E-14</v>
      </c>
      <c r="K24" s="3">
        <v>75.91</v>
      </c>
      <c r="L24" s="2">
        <v>9.5900000000000005E-13</v>
      </c>
      <c r="M24" s="2">
        <v>3.62E-14</v>
      </c>
      <c r="N24" s="2">
        <v>2.7300000000000001E-17</v>
      </c>
      <c r="O24" s="2" t="s">
        <v>643</v>
      </c>
    </row>
    <row r="25" spans="1:15" x14ac:dyDescent="0.25">
      <c r="A25" s="2" t="s">
        <v>602</v>
      </c>
      <c r="B25" s="2" t="s">
        <v>644</v>
      </c>
      <c r="C25" s="2">
        <v>10</v>
      </c>
      <c r="D25" s="2">
        <v>116</v>
      </c>
      <c r="E25" s="2">
        <f t="shared" si="0"/>
        <v>8.6206896551724146</v>
      </c>
      <c r="F25" s="2">
        <v>28</v>
      </c>
      <c r="G25" s="2">
        <v>20254</v>
      </c>
      <c r="H25" s="2">
        <v>2.8199999999999999E-14</v>
      </c>
      <c r="I25" s="2">
        <f t="shared" si="1"/>
        <v>13.549750891680638</v>
      </c>
      <c r="J25" s="2">
        <v>3.3800000000000002E-13</v>
      </c>
      <c r="K25" s="3">
        <v>62.36</v>
      </c>
      <c r="L25" s="2">
        <v>8.1200000000000001E-12</v>
      </c>
      <c r="M25" s="2">
        <v>2.8899999999999998E-13</v>
      </c>
      <c r="N25" s="2">
        <v>3.0499999999999998E-16</v>
      </c>
      <c r="O25" s="2" t="s">
        <v>643</v>
      </c>
    </row>
    <row r="26" spans="1:15" x14ac:dyDescent="0.25">
      <c r="A26" s="2" t="s">
        <v>602</v>
      </c>
      <c r="B26" s="2" t="s">
        <v>645</v>
      </c>
      <c r="C26" s="2">
        <v>13</v>
      </c>
      <c r="D26" s="2">
        <v>116</v>
      </c>
      <c r="E26" s="2">
        <f t="shared" si="0"/>
        <v>11.206896551724139</v>
      </c>
      <c r="F26" s="2">
        <v>94</v>
      </c>
      <c r="G26" s="2">
        <v>20254</v>
      </c>
      <c r="H26" s="2">
        <v>2.02E-13</v>
      </c>
      <c r="I26" s="2">
        <f t="shared" si="1"/>
        <v>12.694648630553376</v>
      </c>
      <c r="J26" s="2">
        <v>2.3199999999999998E-12</v>
      </c>
      <c r="K26" s="3">
        <v>24.15</v>
      </c>
      <c r="L26" s="2">
        <v>5.8099999999999998E-11</v>
      </c>
      <c r="M26" s="2">
        <v>1.9899999999999998E-12</v>
      </c>
      <c r="N26" s="2">
        <v>7.3200000000000006E-15</v>
      </c>
      <c r="O26" s="2" t="s">
        <v>646</v>
      </c>
    </row>
    <row r="27" spans="1:15" x14ac:dyDescent="0.25">
      <c r="A27" s="2" t="s">
        <v>602</v>
      </c>
      <c r="B27" s="2" t="s">
        <v>647</v>
      </c>
      <c r="C27" s="2">
        <v>22</v>
      </c>
      <c r="D27" s="2">
        <v>116</v>
      </c>
      <c r="E27" s="2">
        <f t="shared" si="0"/>
        <v>18.96551724137931</v>
      </c>
      <c r="F27" s="2">
        <v>473</v>
      </c>
      <c r="G27" s="2">
        <v>20254</v>
      </c>
      <c r="H27" s="2">
        <v>2.4300000000000002E-13</v>
      </c>
      <c r="I27" s="2">
        <f t="shared" si="1"/>
        <v>12.614393726401687</v>
      </c>
      <c r="J27" s="2">
        <v>2.69E-12</v>
      </c>
      <c r="K27" s="3">
        <v>8.1199999999999992</v>
      </c>
      <c r="L27" s="2">
        <v>7.0000000000000004E-11</v>
      </c>
      <c r="M27" s="2">
        <v>2.2999999999999999E-12</v>
      </c>
      <c r="N27" s="2">
        <v>2.8599999999999999E-14</v>
      </c>
      <c r="O27" s="2" t="s">
        <v>648</v>
      </c>
    </row>
    <row r="28" spans="1:15" x14ac:dyDescent="0.25">
      <c r="A28" s="2" t="s">
        <v>602</v>
      </c>
      <c r="B28" s="2" t="s">
        <v>649</v>
      </c>
      <c r="C28" s="2">
        <v>116</v>
      </c>
      <c r="D28" s="2">
        <v>116</v>
      </c>
      <c r="E28" s="2">
        <f t="shared" si="0"/>
        <v>100</v>
      </c>
      <c r="F28" s="2">
        <v>15894</v>
      </c>
      <c r="G28" s="2">
        <v>20254</v>
      </c>
      <c r="H28" s="2">
        <v>7.1499999999999998E-13</v>
      </c>
      <c r="I28" s="2">
        <f t="shared" si="1"/>
        <v>12.145693958198919</v>
      </c>
      <c r="J28" s="2">
        <v>7.6300000000000004E-12</v>
      </c>
      <c r="K28" s="3">
        <v>1.27</v>
      </c>
      <c r="L28" s="2">
        <v>2.0600000000000001E-10</v>
      </c>
      <c r="M28" s="2">
        <v>6.5199999999999997E-12</v>
      </c>
      <c r="N28" s="2">
        <v>5.6000000000000004E-13</v>
      </c>
      <c r="O28" s="2" t="s">
        <v>634</v>
      </c>
    </row>
    <row r="29" spans="1:15" x14ac:dyDescent="0.25">
      <c r="A29" s="2" t="s">
        <v>602</v>
      </c>
      <c r="B29" s="2" t="s">
        <v>650</v>
      </c>
      <c r="C29" s="2">
        <v>71</v>
      </c>
      <c r="D29" s="2">
        <v>116</v>
      </c>
      <c r="E29" s="2">
        <f t="shared" si="0"/>
        <v>61.206896551724135</v>
      </c>
      <c r="F29" s="2">
        <v>6712</v>
      </c>
      <c r="G29" s="2">
        <v>20254</v>
      </c>
      <c r="H29" s="2">
        <v>9.5099999999999992E-10</v>
      </c>
      <c r="I29" s="2">
        <f t="shared" si="1"/>
        <v>9.0218194830625862</v>
      </c>
      <c r="J29" s="2">
        <v>9.7800000000000006E-9</v>
      </c>
      <c r="K29" s="3">
        <v>1.85</v>
      </c>
      <c r="L29" s="2">
        <v>2.7399999999999999E-7</v>
      </c>
      <c r="M29" s="2">
        <v>8.3500000000000003E-9</v>
      </c>
      <c r="N29" s="2">
        <v>5.09E-10</v>
      </c>
      <c r="O29" s="2" t="s">
        <v>651</v>
      </c>
    </row>
    <row r="30" spans="1:15" x14ac:dyDescent="0.25">
      <c r="A30" s="2" t="s">
        <v>602</v>
      </c>
      <c r="B30" s="2" t="s">
        <v>652</v>
      </c>
      <c r="C30" s="2">
        <v>6</v>
      </c>
      <c r="D30" s="2">
        <v>116</v>
      </c>
      <c r="E30" s="2">
        <f t="shared" si="0"/>
        <v>5.1724137931034484</v>
      </c>
      <c r="F30" s="2">
        <v>10</v>
      </c>
      <c r="G30" s="2">
        <v>20254</v>
      </c>
      <c r="H30" s="2">
        <v>1.33E-9</v>
      </c>
      <c r="I30" s="2">
        <f t="shared" si="1"/>
        <v>8.8761483590329142</v>
      </c>
      <c r="J30" s="2">
        <v>1.3200000000000001E-8</v>
      </c>
      <c r="K30" s="3">
        <v>104.76</v>
      </c>
      <c r="L30" s="2">
        <v>3.84E-7</v>
      </c>
      <c r="M30" s="2">
        <v>1.13E-8</v>
      </c>
      <c r="N30" s="2">
        <v>6.3799999999999999E-12</v>
      </c>
      <c r="O30" s="2" t="s">
        <v>653</v>
      </c>
    </row>
    <row r="31" spans="1:15" x14ac:dyDescent="0.25">
      <c r="A31" s="2" t="s">
        <v>602</v>
      </c>
      <c r="B31" s="2" t="s">
        <v>654</v>
      </c>
      <c r="C31" s="2">
        <v>64</v>
      </c>
      <c r="D31" s="2">
        <v>116</v>
      </c>
      <c r="E31" s="2">
        <f t="shared" si="0"/>
        <v>55.172413793103445</v>
      </c>
      <c r="F31" s="2">
        <v>5908</v>
      </c>
      <c r="G31" s="2">
        <v>20254</v>
      </c>
      <c r="H31" s="2">
        <v>7.8100000000000001E-9</v>
      </c>
      <c r="I31" s="2">
        <f t="shared" si="1"/>
        <v>8.1073489661227001</v>
      </c>
      <c r="J31" s="2">
        <v>7.4999999999999997E-8</v>
      </c>
      <c r="K31" s="3">
        <v>1.89</v>
      </c>
      <c r="L31" s="2">
        <v>2.2500000000000001E-6</v>
      </c>
      <c r="M31" s="2">
        <v>6.4099999999999998E-8</v>
      </c>
      <c r="N31" s="2">
        <v>4.08E-9</v>
      </c>
      <c r="O31" s="2" t="s">
        <v>655</v>
      </c>
    </row>
    <row r="32" spans="1:15" x14ac:dyDescent="0.25">
      <c r="A32" s="2" t="s">
        <v>602</v>
      </c>
      <c r="B32" s="2" t="s">
        <v>656</v>
      </c>
      <c r="C32" s="2">
        <v>23</v>
      </c>
      <c r="D32" s="2">
        <v>116</v>
      </c>
      <c r="E32" s="2">
        <f t="shared" si="0"/>
        <v>19.827586206896552</v>
      </c>
      <c r="F32" s="2">
        <v>1214</v>
      </c>
      <c r="G32" s="2">
        <v>20254</v>
      </c>
      <c r="H32" s="2">
        <v>1.1200000000000001E-6</v>
      </c>
      <c r="I32" s="2">
        <f t="shared" si="1"/>
        <v>5.9507819773298181</v>
      </c>
      <c r="J32" s="2">
        <v>1.04E-5</v>
      </c>
      <c r="K32" s="3">
        <v>3.31</v>
      </c>
      <c r="L32" s="2">
        <v>3.2299999999999999E-4</v>
      </c>
      <c r="M32" s="2">
        <v>8.9099999999999994E-6</v>
      </c>
      <c r="N32" s="2">
        <v>3.3099999999999999E-7</v>
      </c>
      <c r="O32" s="2" t="s">
        <v>657</v>
      </c>
    </row>
    <row r="33" spans="1:15" x14ac:dyDescent="0.25">
      <c r="A33" s="2" t="s">
        <v>602</v>
      </c>
      <c r="B33" s="2" t="s">
        <v>658</v>
      </c>
      <c r="C33" s="2">
        <v>4</v>
      </c>
      <c r="D33" s="2">
        <v>116</v>
      </c>
      <c r="E33" s="2">
        <f t="shared" si="0"/>
        <v>3.4482758620689653</v>
      </c>
      <c r="F33" s="2">
        <v>6</v>
      </c>
      <c r="G33" s="2">
        <v>20254</v>
      </c>
      <c r="H33" s="2">
        <v>3.5200000000000002E-6</v>
      </c>
      <c r="I33" s="2">
        <f t="shared" si="1"/>
        <v>5.4534573365218693</v>
      </c>
      <c r="J33" s="2">
        <v>3.0700000000000001E-5</v>
      </c>
      <c r="K33" s="3">
        <v>116.4</v>
      </c>
      <c r="L33" s="2">
        <v>1.01E-3</v>
      </c>
      <c r="M33" s="2">
        <v>2.6299999999999999E-5</v>
      </c>
      <c r="N33" s="2">
        <v>1.52E-8</v>
      </c>
      <c r="O33" s="2" t="s">
        <v>659</v>
      </c>
    </row>
    <row r="34" spans="1:15" x14ac:dyDescent="0.25">
      <c r="A34" s="2" t="s">
        <v>602</v>
      </c>
      <c r="B34" s="2" t="s">
        <v>660</v>
      </c>
      <c r="C34" s="2">
        <v>4</v>
      </c>
      <c r="D34" s="2">
        <v>116</v>
      </c>
      <c r="E34" s="2">
        <f t="shared" si="0"/>
        <v>3.4482758620689653</v>
      </c>
      <c r="F34" s="2">
        <v>6</v>
      </c>
      <c r="G34" s="2">
        <v>20254</v>
      </c>
      <c r="H34" s="2">
        <v>3.5200000000000002E-6</v>
      </c>
      <c r="I34" s="2">
        <f t="shared" si="1"/>
        <v>5.4534573365218693</v>
      </c>
      <c r="J34" s="2">
        <v>3.0700000000000001E-5</v>
      </c>
      <c r="K34" s="3">
        <v>116.4</v>
      </c>
      <c r="L34" s="2">
        <v>1.01E-3</v>
      </c>
      <c r="M34" s="2">
        <v>2.6299999999999999E-5</v>
      </c>
      <c r="N34" s="2">
        <v>1.52E-8</v>
      </c>
      <c r="O34" s="2" t="s">
        <v>661</v>
      </c>
    </row>
    <row r="35" spans="1:15" x14ac:dyDescent="0.25">
      <c r="A35" s="2" t="s">
        <v>602</v>
      </c>
      <c r="B35" s="2" t="s">
        <v>662</v>
      </c>
      <c r="C35" s="2">
        <v>6</v>
      </c>
      <c r="D35" s="2">
        <v>116</v>
      </c>
      <c r="E35" s="2">
        <f t="shared" si="0"/>
        <v>5.1724137931034484</v>
      </c>
      <c r="F35" s="2">
        <v>70</v>
      </c>
      <c r="G35" s="2">
        <v>20254</v>
      </c>
      <c r="H35" s="2">
        <v>4.88E-5</v>
      </c>
      <c r="I35" s="2">
        <f t="shared" si="1"/>
        <v>4.3115801779972891</v>
      </c>
      <c r="J35" s="2">
        <v>4.1300000000000001E-4</v>
      </c>
      <c r="K35" s="3">
        <v>14.97</v>
      </c>
      <c r="L35" s="2">
        <v>1.3899999999999999E-2</v>
      </c>
      <c r="M35" s="2">
        <v>3.5300000000000002E-4</v>
      </c>
      <c r="N35" s="2">
        <v>3.01E-6</v>
      </c>
      <c r="O35" s="2" t="s">
        <v>663</v>
      </c>
    </row>
    <row r="36" spans="1:15" x14ac:dyDescent="0.25">
      <c r="A36" s="2" t="s">
        <v>602</v>
      </c>
      <c r="B36" s="2" t="s">
        <v>664</v>
      </c>
      <c r="C36" s="2">
        <v>6</v>
      </c>
      <c r="D36" s="2">
        <v>116</v>
      </c>
      <c r="E36" s="2">
        <f t="shared" si="0"/>
        <v>5.1724137931034484</v>
      </c>
      <c r="F36" s="2">
        <v>94</v>
      </c>
      <c r="G36" s="2">
        <v>20254</v>
      </c>
      <c r="H36" s="2">
        <v>1.9799999999999999E-4</v>
      </c>
      <c r="I36" s="2">
        <f t="shared" si="1"/>
        <v>3.7033348097384691</v>
      </c>
      <c r="J36" s="2">
        <v>1.6299999999999999E-3</v>
      </c>
      <c r="K36" s="3">
        <v>11.14</v>
      </c>
      <c r="L36" s="2">
        <v>5.5599999999999997E-2</v>
      </c>
      <c r="M36" s="2">
        <v>1.4E-3</v>
      </c>
      <c r="N36" s="2">
        <v>1.6699999999999999E-5</v>
      </c>
      <c r="O36" s="2" t="s">
        <v>665</v>
      </c>
    </row>
    <row r="37" spans="1:15" x14ac:dyDescent="0.25">
      <c r="A37" s="2" t="s">
        <v>602</v>
      </c>
      <c r="B37" s="2" t="s">
        <v>666</v>
      </c>
      <c r="C37" s="2">
        <v>3</v>
      </c>
      <c r="D37" s="2">
        <v>116</v>
      </c>
      <c r="E37" s="2">
        <f t="shared" si="0"/>
        <v>2.5862068965517242</v>
      </c>
      <c r="F37" s="2">
        <v>5</v>
      </c>
      <c r="G37" s="2">
        <v>20254</v>
      </c>
      <c r="H37" s="2">
        <v>3.1599999999999998E-4</v>
      </c>
      <c r="I37" s="2">
        <f t="shared" si="1"/>
        <v>3.5003129173815961</v>
      </c>
      <c r="J37" s="2">
        <v>2.4599999999999999E-3</v>
      </c>
      <c r="K37" s="3">
        <v>104.76</v>
      </c>
      <c r="L37" s="2">
        <v>8.6999999999999994E-2</v>
      </c>
      <c r="M37" s="2">
        <v>2.0999999999999999E-3</v>
      </c>
      <c r="N37" s="2">
        <v>1.8199999999999999E-6</v>
      </c>
      <c r="O37" s="2" t="s">
        <v>667</v>
      </c>
    </row>
    <row r="38" spans="1:15" x14ac:dyDescent="0.25">
      <c r="A38" s="2" t="s">
        <v>602</v>
      </c>
      <c r="B38" s="2" t="s">
        <v>668</v>
      </c>
      <c r="C38" s="2">
        <v>3</v>
      </c>
      <c r="D38" s="2">
        <v>116</v>
      </c>
      <c r="E38" s="2">
        <f t="shared" si="0"/>
        <v>2.5862068965517242</v>
      </c>
      <c r="F38" s="2">
        <v>5</v>
      </c>
      <c r="G38" s="2">
        <v>20254</v>
      </c>
      <c r="H38" s="2">
        <v>3.1599999999999998E-4</v>
      </c>
      <c r="I38" s="2">
        <f t="shared" si="1"/>
        <v>3.5003129173815961</v>
      </c>
      <c r="J38" s="2">
        <v>2.4599999999999999E-3</v>
      </c>
      <c r="K38" s="3">
        <v>104.76</v>
      </c>
      <c r="L38" s="2">
        <v>8.6999999999999994E-2</v>
      </c>
      <c r="M38" s="2">
        <v>2.0999999999999999E-3</v>
      </c>
      <c r="N38" s="2">
        <v>1.8199999999999999E-6</v>
      </c>
      <c r="O38" s="2" t="s">
        <v>669</v>
      </c>
    </row>
    <row r="39" spans="1:15" x14ac:dyDescent="0.25">
      <c r="A39" s="2" t="s">
        <v>602</v>
      </c>
      <c r="B39" s="2" t="s">
        <v>670</v>
      </c>
      <c r="C39" s="2">
        <v>29</v>
      </c>
      <c r="D39" s="2">
        <v>116</v>
      </c>
      <c r="E39" s="2">
        <f t="shared" si="0"/>
        <v>25</v>
      </c>
      <c r="F39" s="2">
        <v>2576</v>
      </c>
      <c r="G39" s="2">
        <v>20254</v>
      </c>
      <c r="H39" s="2">
        <v>4.6200000000000001E-4</v>
      </c>
      <c r="I39" s="2">
        <f t="shared" si="1"/>
        <v>3.3353580244438743</v>
      </c>
      <c r="J39" s="2">
        <v>3.5100000000000001E-3</v>
      </c>
      <c r="K39" s="3">
        <v>1.97</v>
      </c>
      <c r="L39" s="2">
        <v>0.125</v>
      </c>
      <c r="M39" s="2">
        <v>2.99E-3</v>
      </c>
      <c r="N39" s="2">
        <v>2.2900000000000001E-4</v>
      </c>
      <c r="O39" s="2" t="s">
        <v>671</v>
      </c>
    </row>
    <row r="40" spans="1:15" x14ac:dyDescent="0.25">
      <c r="A40" s="2" t="s">
        <v>602</v>
      </c>
      <c r="B40" s="2" t="s">
        <v>672</v>
      </c>
      <c r="C40" s="2">
        <v>23</v>
      </c>
      <c r="D40" s="2">
        <v>116</v>
      </c>
      <c r="E40" s="2">
        <f t="shared" si="0"/>
        <v>19.827586206896552</v>
      </c>
      <c r="F40" s="2">
        <v>1806</v>
      </c>
      <c r="G40" s="2">
        <v>20254</v>
      </c>
      <c r="H40" s="2">
        <v>4.75E-4</v>
      </c>
      <c r="I40" s="2">
        <f t="shared" si="1"/>
        <v>3.3233063903751336</v>
      </c>
      <c r="J40" s="2">
        <v>3.5100000000000001E-3</v>
      </c>
      <c r="K40" s="3">
        <v>2.2200000000000002</v>
      </c>
      <c r="L40" s="2">
        <v>0.128</v>
      </c>
      <c r="M40" s="2">
        <v>3.0000000000000001E-3</v>
      </c>
      <c r="N40" s="2">
        <v>2.0699999999999999E-4</v>
      </c>
      <c r="O40" s="2" t="s">
        <v>673</v>
      </c>
    </row>
    <row r="41" spans="1:15" x14ac:dyDescent="0.25">
      <c r="A41" s="2" t="s">
        <v>602</v>
      </c>
      <c r="B41" s="2" t="s">
        <v>674</v>
      </c>
      <c r="C41" s="2">
        <v>3</v>
      </c>
      <c r="D41" s="2">
        <v>116</v>
      </c>
      <c r="E41" s="2">
        <f t="shared" si="0"/>
        <v>2.5862068965517242</v>
      </c>
      <c r="F41" s="2">
        <v>7</v>
      </c>
      <c r="G41" s="2">
        <v>20254</v>
      </c>
      <c r="H41" s="2">
        <v>6.5899999999999997E-4</v>
      </c>
      <c r="I41" s="2">
        <f t="shared" si="1"/>
        <v>3.1811145854059903</v>
      </c>
      <c r="J41" s="2">
        <v>4.7400000000000003E-3</v>
      </c>
      <c r="K41" s="3">
        <v>74.83</v>
      </c>
      <c r="L41" s="2">
        <v>0.17299999999999999</v>
      </c>
      <c r="M41" s="2">
        <v>4.0499999999999998E-3</v>
      </c>
      <c r="N41" s="2">
        <v>6.2999999999999998E-6</v>
      </c>
      <c r="O41" s="2" t="s">
        <v>667</v>
      </c>
    </row>
    <row r="42" spans="1:15" x14ac:dyDescent="0.25">
      <c r="A42" s="2" t="s">
        <v>602</v>
      </c>
      <c r="B42" s="2" t="s">
        <v>675</v>
      </c>
      <c r="C42" s="2">
        <v>5</v>
      </c>
      <c r="D42" s="2">
        <v>116</v>
      </c>
      <c r="E42" s="2">
        <f t="shared" si="0"/>
        <v>4.3103448275862073</v>
      </c>
      <c r="F42" s="2">
        <v>82</v>
      </c>
      <c r="G42" s="2">
        <v>20254</v>
      </c>
      <c r="H42" s="2">
        <v>1.23E-3</v>
      </c>
      <c r="I42" s="2">
        <f t="shared" si="1"/>
        <v>2.9100948885606019</v>
      </c>
      <c r="J42" s="2">
        <v>8.6199999999999992E-3</v>
      </c>
      <c r="K42" s="3">
        <v>10.65</v>
      </c>
      <c r="L42" s="2">
        <v>0.29799999999999999</v>
      </c>
      <c r="M42" s="2">
        <v>7.3600000000000002E-3</v>
      </c>
      <c r="N42" s="2">
        <v>1.08E-4</v>
      </c>
      <c r="O42" s="2" t="s">
        <v>676</v>
      </c>
    </row>
    <row r="43" spans="1:15" x14ac:dyDescent="0.25">
      <c r="A43" s="2" t="s">
        <v>602</v>
      </c>
      <c r="B43" s="2" t="s">
        <v>677</v>
      </c>
      <c r="C43" s="2">
        <v>3</v>
      </c>
      <c r="D43" s="2">
        <v>116</v>
      </c>
      <c r="E43" s="2">
        <f t="shared" si="0"/>
        <v>2.5862068965517242</v>
      </c>
      <c r="F43" s="2">
        <v>10</v>
      </c>
      <c r="G43" s="2">
        <v>20254</v>
      </c>
      <c r="H43" s="2">
        <v>1.4E-3</v>
      </c>
      <c r="I43" s="2">
        <f t="shared" si="1"/>
        <v>2.8538719643217618</v>
      </c>
      <c r="J43" s="2">
        <v>9.5700000000000004E-3</v>
      </c>
      <c r="K43" s="3">
        <v>52.38</v>
      </c>
      <c r="L43" s="2">
        <v>0.33100000000000002</v>
      </c>
      <c r="M43" s="2">
        <v>8.1799999999999998E-3</v>
      </c>
      <c r="N43" s="2">
        <v>2.1299999999999999E-5</v>
      </c>
      <c r="O43" s="2" t="s">
        <v>678</v>
      </c>
    </row>
    <row r="44" spans="1:15" x14ac:dyDescent="0.25">
      <c r="A44" s="2" t="s">
        <v>602</v>
      </c>
      <c r="B44" s="2" t="s">
        <v>679</v>
      </c>
      <c r="C44" s="2">
        <v>22</v>
      </c>
      <c r="D44" s="2">
        <v>116</v>
      </c>
      <c r="E44" s="2">
        <f t="shared" si="0"/>
        <v>18.96551724137931</v>
      </c>
      <c r="F44" s="2">
        <v>1885</v>
      </c>
      <c r="G44" s="2">
        <v>20254</v>
      </c>
      <c r="H44" s="2">
        <v>2.0100000000000001E-3</v>
      </c>
      <c r="I44" s="2">
        <f t="shared" si="1"/>
        <v>2.6968039425795109</v>
      </c>
      <c r="J44" s="2">
        <v>1.35E-2</v>
      </c>
      <c r="K44" s="3">
        <v>2.04</v>
      </c>
      <c r="L44" s="2">
        <v>0.44</v>
      </c>
      <c r="M44" s="2">
        <v>1.15E-2</v>
      </c>
      <c r="N44" s="2">
        <v>9.5399999999999999E-4</v>
      </c>
      <c r="O44" s="2" t="s">
        <v>680</v>
      </c>
    </row>
    <row r="45" spans="1:15" x14ac:dyDescent="0.25">
      <c r="A45" s="2" t="s">
        <v>602</v>
      </c>
      <c r="B45" s="2" t="s">
        <v>681</v>
      </c>
      <c r="C45" s="2">
        <v>13</v>
      </c>
      <c r="D45" s="2">
        <v>116</v>
      </c>
      <c r="E45" s="2">
        <f t="shared" si="0"/>
        <v>11.206896551724139</v>
      </c>
      <c r="F45" s="2">
        <v>828</v>
      </c>
      <c r="G45" s="2">
        <v>20254</v>
      </c>
      <c r="H45" s="2">
        <v>2.6199999999999999E-3</v>
      </c>
      <c r="I45" s="2">
        <f t="shared" si="1"/>
        <v>2.5816987086802548</v>
      </c>
      <c r="J45" s="2">
        <v>1.72E-2</v>
      </c>
      <c r="K45" s="3">
        <v>2.74</v>
      </c>
      <c r="L45" s="2">
        <v>0.53100000000000003</v>
      </c>
      <c r="M45" s="2">
        <v>1.47E-2</v>
      </c>
      <c r="N45" s="2">
        <v>9.19E-4</v>
      </c>
      <c r="O45" s="2" t="s">
        <v>682</v>
      </c>
    </row>
    <row r="46" spans="1:15" x14ac:dyDescent="0.25">
      <c r="A46" s="2" t="s">
        <v>602</v>
      </c>
      <c r="B46" s="2" t="s">
        <v>683</v>
      </c>
      <c r="C46" s="2">
        <v>3</v>
      </c>
      <c r="D46" s="2">
        <v>116</v>
      </c>
      <c r="E46" s="2">
        <f t="shared" si="0"/>
        <v>2.5862068965517242</v>
      </c>
      <c r="F46" s="2">
        <v>21</v>
      </c>
      <c r="G46" s="2">
        <v>20254</v>
      </c>
      <c r="H46" s="2">
        <v>6.2500000000000003E-3</v>
      </c>
      <c r="I46" s="2">
        <f t="shared" si="1"/>
        <v>2.2041199826559246</v>
      </c>
      <c r="J46" s="2">
        <v>0.04</v>
      </c>
      <c r="K46" s="3">
        <v>24.94</v>
      </c>
      <c r="L46" s="2">
        <v>0.83599999999999997</v>
      </c>
      <c r="M46" s="2">
        <v>3.4200000000000001E-2</v>
      </c>
      <c r="N46" s="2">
        <v>2.2599999999999999E-4</v>
      </c>
      <c r="O46" s="2" t="s">
        <v>684</v>
      </c>
    </row>
    <row r="47" spans="1:15" x14ac:dyDescent="0.25">
      <c r="A47" s="2" t="s">
        <v>602</v>
      </c>
      <c r="B47" s="2" t="s">
        <v>685</v>
      </c>
      <c r="C47" s="2">
        <v>5</v>
      </c>
      <c r="D47" s="2">
        <v>116</v>
      </c>
      <c r="E47" s="2">
        <f t="shared" si="0"/>
        <v>4.3103448275862073</v>
      </c>
      <c r="F47" s="2">
        <v>132</v>
      </c>
      <c r="G47" s="2">
        <v>20254</v>
      </c>
      <c r="H47" s="2">
        <v>6.8300000000000001E-3</v>
      </c>
      <c r="I47" s="2">
        <f t="shared" si="1"/>
        <v>2.1655792963184672</v>
      </c>
      <c r="J47" s="2">
        <v>4.2700000000000002E-2</v>
      </c>
      <c r="K47" s="3">
        <v>6.61</v>
      </c>
      <c r="L47" s="2">
        <v>0.86099999999999999</v>
      </c>
      <c r="M47" s="2">
        <v>3.6499999999999998E-2</v>
      </c>
      <c r="N47" s="2">
        <v>9.7999999999999997E-4</v>
      </c>
      <c r="O47" s="2" t="s">
        <v>686</v>
      </c>
    </row>
    <row r="48" spans="1:15" x14ac:dyDescent="0.25">
      <c r="A48" s="2" t="s">
        <v>602</v>
      </c>
      <c r="B48" s="2" t="s">
        <v>687</v>
      </c>
      <c r="C48" s="2">
        <v>11</v>
      </c>
      <c r="D48" s="2">
        <v>116</v>
      </c>
      <c r="E48" s="2">
        <f t="shared" si="0"/>
        <v>9.4827586206896548</v>
      </c>
      <c r="F48" s="2">
        <v>788</v>
      </c>
      <c r="G48" s="2">
        <v>20254</v>
      </c>
      <c r="H48" s="2">
        <v>1.43E-2</v>
      </c>
      <c r="I48" s="2">
        <f t="shared" si="1"/>
        <v>1.8446639625349381</v>
      </c>
      <c r="J48" s="2">
        <v>8.7400000000000005E-2</v>
      </c>
      <c r="K48" s="3">
        <v>2.44</v>
      </c>
      <c r="L48" s="2">
        <v>0.98399999999999999</v>
      </c>
      <c r="M48" s="2">
        <v>7.4700000000000003E-2</v>
      </c>
      <c r="N48" s="2">
        <v>5.5700000000000003E-3</v>
      </c>
      <c r="O48" s="2" t="s">
        <v>688</v>
      </c>
    </row>
    <row r="49" spans="1:15" x14ac:dyDescent="0.25">
      <c r="A49" s="2" t="s">
        <v>602</v>
      </c>
      <c r="B49" s="2" t="s">
        <v>689</v>
      </c>
      <c r="C49" s="2">
        <v>2</v>
      </c>
      <c r="D49" s="2">
        <v>116</v>
      </c>
      <c r="E49" s="2">
        <f t="shared" si="0"/>
        <v>1.7241379310344827</v>
      </c>
      <c r="F49" s="2">
        <v>3</v>
      </c>
      <c r="G49" s="2">
        <v>20254</v>
      </c>
      <c r="H49" s="2">
        <v>1.6899999999999998E-2</v>
      </c>
      <c r="I49" s="2">
        <f t="shared" si="1"/>
        <v>1.7721132953863266</v>
      </c>
      <c r="J49" s="2">
        <v>0.10199999999999999</v>
      </c>
      <c r="K49" s="3">
        <v>116.4</v>
      </c>
      <c r="L49" s="2">
        <v>0.99299999999999999</v>
      </c>
      <c r="M49" s="2">
        <v>8.6800000000000002E-2</v>
      </c>
      <c r="N49" s="2">
        <v>9.7200000000000004E-5</v>
      </c>
      <c r="O49" s="2" t="s">
        <v>690</v>
      </c>
    </row>
    <row r="50" spans="1:15" x14ac:dyDescent="0.25">
      <c r="A50" s="2" t="s">
        <v>602</v>
      </c>
      <c r="B50" s="2" t="s">
        <v>691</v>
      </c>
      <c r="C50" s="2">
        <v>4</v>
      </c>
      <c r="D50" s="2">
        <v>116</v>
      </c>
      <c r="E50" s="2">
        <f t="shared" si="0"/>
        <v>3.4482758620689653</v>
      </c>
      <c r="F50" s="2">
        <v>96</v>
      </c>
      <c r="G50" s="2">
        <v>20254</v>
      </c>
      <c r="H50" s="2">
        <v>1.7399999999999999E-2</v>
      </c>
      <c r="I50" s="2">
        <f t="shared" si="1"/>
        <v>1.7594507517174003</v>
      </c>
      <c r="J50" s="2">
        <v>0.10199999999999999</v>
      </c>
      <c r="K50" s="3">
        <v>7.28</v>
      </c>
      <c r="L50" s="2">
        <v>0.99399999999999999</v>
      </c>
      <c r="M50" s="2">
        <v>8.7300000000000003E-2</v>
      </c>
      <c r="N50" s="2">
        <v>2.2599999999999999E-3</v>
      </c>
      <c r="O50" s="2" t="s">
        <v>692</v>
      </c>
    </row>
    <row r="51" spans="1:15" x14ac:dyDescent="0.25">
      <c r="A51" s="2" t="s">
        <v>602</v>
      </c>
      <c r="B51" s="2" t="s">
        <v>693</v>
      </c>
      <c r="C51" s="2">
        <v>4</v>
      </c>
      <c r="D51" s="2">
        <v>116</v>
      </c>
      <c r="E51" s="2">
        <f t="shared" si="0"/>
        <v>3.4482758620689653</v>
      </c>
      <c r="F51" s="2">
        <v>112</v>
      </c>
      <c r="G51" s="2">
        <v>20254</v>
      </c>
      <c r="H51" s="2">
        <v>2.5999999999999999E-2</v>
      </c>
      <c r="I51" s="2">
        <f t="shared" si="1"/>
        <v>1.585026652029182</v>
      </c>
      <c r="J51" s="2">
        <v>0.15</v>
      </c>
      <c r="K51" s="3">
        <v>6.24</v>
      </c>
      <c r="L51" s="2">
        <v>0.999</v>
      </c>
      <c r="M51" s="2">
        <v>0.128</v>
      </c>
      <c r="N51" s="2">
        <v>3.9500000000000004E-3</v>
      </c>
      <c r="O51" s="2" t="s">
        <v>694</v>
      </c>
    </row>
    <row r="52" spans="1:15" x14ac:dyDescent="0.25">
      <c r="A52" s="2" t="s">
        <v>602</v>
      </c>
      <c r="B52" s="2" t="s">
        <v>695</v>
      </c>
      <c r="C52" s="2">
        <v>84</v>
      </c>
      <c r="D52" s="2">
        <v>116</v>
      </c>
      <c r="E52" s="2">
        <f t="shared" si="0"/>
        <v>72.41379310344827</v>
      </c>
      <c r="F52" s="2">
        <v>12822</v>
      </c>
      <c r="G52" s="2">
        <v>20254</v>
      </c>
      <c r="H52" s="2">
        <v>2.8199999999999999E-2</v>
      </c>
      <c r="I52" s="2">
        <f t="shared" si="1"/>
        <v>1.5497508916806388</v>
      </c>
      <c r="J52" s="2">
        <v>0.159</v>
      </c>
      <c r="K52" s="3">
        <v>1.1399999999999999</v>
      </c>
      <c r="L52" s="2" t="s">
        <v>340</v>
      </c>
      <c r="M52" s="2">
        <v>0.13600000000000001</v>
      </c>
      <c r="N52" s="2">
        <v>2.4199999999999999E-2</v>
      </c>
      <c r="O52" s="2" t="s">
        <v>696</v>
      </c>
    </row>
    <row r="53" spans="1:15" x14ac:dyDescent="0.25">
      <c r="A53" s="2" t="s">
        <v>602</v>
      </c>
      <c r="B53" s="2" t="s">
        <v>697</v>
      </c>
      <c r="C53" s="2">
        <v>11</v>
      </c>
      <c r="D53" s="2">
        <v>116</v>
      </c>
      <c r="E53" s="2">
        <f t="shared" si="0"/>
        <v>9.4827586206896548</v>
      </c>
      <c r="F53" s="2">
        <v>896</v>
      </c>
      <c r="G53" s="2">
        <v>20254</v>
      </c>
      <c r="H53" s="2">
        <v>3.1300000000000001E-2</v>
      </c>
      <c r="I53" s="2">
        <f t="shared" si="1"/>
        <v>1.5044556624535514</v>
      </c>
      <c r="J53" s="2">
        <v>0.17299999999999999</v>
      </c>
      <c r="K53" s="3">
        <v>2.14</v>
      </c>
      <c r="L53" s="2" t="s">
        <v>340</v>
      </c>
      <c r="M53" s="2">
        <v>0.14799999999999999</v>
      </c>
      <c r="N53" s="2">
        <v>1.38E-2</v>
      </c>
      <c r="O53" s="2" t="s">
        <v>698</v>
      </c>
    </row>
    <row r="54" spans="1:15" x14ac:dyDescent="0.25">
      <c r="A54" s="2" t="s">
        <v>602</v>
      </c>
      <c r="B54" s="2" t="s">
        <v>699</v>
      </c>
      <c r="C54" s="2">
        <v>2</v>
      </c>
      <c r="D54" s="2">
        <v>116</v>
      </c>
      <c r="E54" s="2">
        <f t="shared" si="0"/>
        <v>1.7241379310344827</v>
      </c>
      <c r="F54" s="2">
        <v>6</v>
      </c>
      <c r="G54" s="2">
        <v>20254</v>
      </c>
      <c r="H54" s="2">
        <v>3.3599999999999998E-2</v>
      </c>
      <c r="I54" s="2">
        <f t="shared" si="1"/>
        <v>1.4736607226101559</v>
      </c>
      <c r="J54" s="2">
        <v>0.17899999999999999</v>
      </c>
      <c r="K54" s="3">
        <v>58.2</v>
      </c>
      <c r="L54" s="2" t="s">
        <v>340</v>
      </c>
      <c r="M54" s="2">
        <v>0.153</v>
      </c>
      <c r="N54" s="2">
        <v>4.8099999999999998E-4</v>
      </c>
      <c r="O54" s="2" t="s">
        <v>457</v>
      </c>
    </row>
    <row r="55" spans="1:15" x14ac:dyDescent="0.25">
      <c r="A55" s="2" t="s">
        <v>602</v>
      </c>
      <c r="B55" s="2" t="s">
        <v>700</v>
      </c>
      <c r="C55" s="2">
        <v>2</v>
      </c>
      <c r="D55" s="2">
        <v>116</v>
      </c>
      <c r="E55" s="2">
        <f t="shared" si="0"/>
        <v>1.7241379310344827</v>
      </c>
      <c r="F55" s="2">
        <v>6</v>
      </c>
      <c r="G55" s="2">
        <v>20254</v>
      </c>
      <c r="H55" s="2">
        <v>3.3599999999999998E-2</v>
      </c>
      <c r="I55" s="2">
        <f t="shared" si="1"/>
        <v>1.4736607226101559</v>
      </c>
      <c r="J55" s="2">
        <v>0.17899999999999999</v>
      </c>
      <c r="K55" s="3">
        <v>58.2</v>
      </c>
      <c r="L55" s="2" t="s">
        <v>340</v>
      </c>
      <c r="M55" s="2">
        <v>0.153</v>
      </c>
      <c r="N55" s="2">
        <v>4.8099999999999998E-4</v>
      </c>
      <c r="O55" s="2" t="s">
        <v>457</v>
      </c>
    </row>
    <row r="56" spans="1:15" x14ac:dyDescent="0.25">
      <c r="A56" s="2" t="s">
        <v>602</v>
      </c>
      <c r="B56" s="2" t="s">
        <v>701</v>
      </c>
      <c r="C56" s="2">
        <v>5</v>
      </c>
      <c r="D56" s="2">
        <v>116</v>
      </c>
      <c r="E56" s="2">
        <f t="shared" si="0"/>
        <v>4.3103448275862073</v>
      </c>
      <c r="F56" s="2">
        <v>217</v>
      </c>
      <c r="G56" s="2">
        <v>20254</v>
      </c>
      <c r="H56" s="2">
        <v>3.5299999999999998E-2</v>
      </c>
      <c r="I56" s="2">
        <f t="shared" si="1"/>
        <v>1.4522252946121774</v>
      </c>
      <c r="J56" s="2">
        <v>0.185</v>
      </c>
      <c r="K56" s="3">
        <v>4.0199999999999996</v>
      </c>
      <c r="L56" s="2" t="s">
        <v>340</v>
      </c>
      <c r="M56" s="2">
        <v>0.158</v>
      </c>
      <c r="N56" s="2">
        <v>8.2799999999999992E-3</v>
      </c>
      <c r="O56" s="2" t="s">
        <v>702</v>
      </c>
    </row>
    <row r="57" spans="1:15" x14ac:dyDescent="0.25">
      <c r="A57" s="2" t="s">
        <v>602</v>
      </c>
      <c r="B57" s="2" t="s">
        <v>703</v>
      </c>
      <c r="C57" s="2">
        <v>2</v>
      </c>
      <c r="D57" s="2">
        <v>116</v>
      </c>
      <c r="E57" s="2">
        <f t="shared" si="0"/>
        <v>1.7241379310344827</v>
      </c>
      <c r="F57" s="2">
        <v>7</v>
      </c>
      <c r="G57" s="2">
        <v>20254</v>
      </c>
      <c r="H57" s="2">
        <v>3.9100000000000003E-2</v>
      </c>
      <c r="I57" s="2">
        <f t="shared" si="1"/>
        <v>1.4078232426041331</v>
      </c>
      <c r="J57" s="2">
        <v>0.20100000000000001</v>
      </c>
      <c r="K57" s="3">
        <v>49.89</v>
      </c>
      <c r="L57" s="2" t="s">
        <v>340</v>
      </c>
      <c r="M57" s="2">
        <v>0.17199999999999999</v>
      </c>
      <c r="N57" s="2">
        <v>6.7000000000000002E-4</v>
      </c>
      <c r="O57" s="2" t="s">
        <v>704</v>
      </c>
    </row>
    <row r="58" spans="1:15" x14ac:dyDescent="0.25">
      <c r="A58" s="2" t="s">
        <v>602</v>
      </c>
      <c r="B58" s="2" t="s">
        <v>705</v>
      </c>
      <c r="C58" s="2">
        <v>2</v>
      </c>
      <c r="D58" s="2">
        <v>116</v>
      </c>
      <c r="E58" s="2">
        <f t="shared" si="0"/>
        <v>1.7241379310344827</v>
      </c>
      <c r="F58" s="2">
        <v>8</v>
      </c>
      <c r="G58" s="2">
        <v>20254</v>
      </c>
      <c r="H58" s="2">
        <v>4.4499999999999998E-2</v>
      </c>
      <c r="I58" s="2">
        <f t="shared" si="1"/>
        <v>1.3516399890190685</v>
      </c>
      <c r="J58" s="2">
        <v>0.22500000000000001</v>
      </c>
      <c r="K58" s="3">
        <v>43.65</v>
      </c>
      <c r="L58" s="2" t="s">
        <v>340</v>
      </c>
      <c r="M58" s="2">
        <v>0.192</v>
      </c>
      <c r="N58" s="2">
        <v>8.8999999999999995E-4</v>
      </c>
      <c r="O58" s="2" t="s">
        <v>706</v>
      </c>
    </row>
    <row r="59" spans="1:15" x14ac:dyDescent="0.25">
      <c r="A59" s="2" t="s">
        <v>602</v>
      </c>
      <c r="B59" s="2" t="s">
        <v>707</v>
      </c>
      <c r="C59" s="2">
        <v>19</v>
      </c>
      <c r="D59" s="2">
        <v>116</v>
      </c>
      <c r="E59" s="2">
        <f t="shared" si="0"/>
        <v>16.379310344827587</v>
      </c>
      <c r="F59" s="2">
        <v>2138</v>
      </c>
      <c r="G59" s="2">
        <v>20254</v>
      </c>
      <c r="H59" s="2">
        <v>5.7200000000000001E-2</v>
      </c>
      <c r="I59" s="2">
        <f t="shared" si="1"/>
        <v>1.2426039712069759</v>
      </c>
      <c r="J59" s="2">
        <v>0.28399999999999997</v>
      </c>
      <c r="K59" s="3">
        <v>1.55</v>
      </c>
      <c r="L59" s="2" t="s">
        <v>340</v>
      </c>
      <c r="M59" s="2">
        <v>0.24199999999999999</v>
      </c>
      <c r="N59" s="2">
        <v>3.4799999999999998E-2</v>
      </c>
      <c r="O59" s="2" t="s">
        <v>708</v>
      </c>
    </row>
    <row r="60" spans="1:15" x14ac:dyDescent="0.25">
      <c r="A60" s="2" t="s">
        <v>602</v>
      </c>
      <c r="B60" s="2" t="s">
        <v>709</v>
      </c>
      <c r="C60" s="2">
        <v>3</v>
      </c>
      <c r="D60" s="2">
        <v>116</v>
      </c>
      <c r="E60" s="2">
        <f t="shared" si="0"/>
        <v>2.5862068965517242</v>
      </c>
      <c r="F60" s="2">
        <v>72</v>
      </c>
      <c r="G60" s="2">
        <v>20254</v>
      </c>
      <c r="H60" s="2">
        <v>6.3200000000000006E-2</v>
      </c>
      <c r="I60" s="2">
        <f t="shared" si="1"/>
        <v>1.1992829217176149</v>
      </c>
      <c r="J60" s="2">
        <v>0.308</v>
      </c>
      <c r="K60" s="3">
        <v>7.28</v>
      </c>
      <c r="L60" s="2" t="s">
        <v>340</v>
      </c>
      <c r="M60" s="2">
        <v>0.26300000000000001</v>
      </c>
      <c r="N60" s="2">
        <v>8.1899999999999994E-3</v>
      </c>
      <c r="O60" s="2" t="s">
        <v>558</v>
      </c>
    </row>
    <row r="61" spans="1:15" x14ac:dyDescent="0.25">
      <c r="A61" s="2" t="s">
        <v>602</v>
      </c>
      <c r="B61" s="2" t="s">
        <v>710</v>
      </c>
      <c r="C61" s="2">
        <v>2</v>
      </c>
      <c r="D61" s="2">
        <v>116</v>
      </c>
      <c r="E61" s="2">
        <f t="shared" si="0"/>
        <v>1.7241379310344827</v>
      </c>
      <c r="F61" s="2">
        <v>14</v>
      </c>
      <c r="G61" s="2">
        <v>20254</v>
      </c>
      <c r="H61" s="2">
        <v>7.6600000000000001E-2</v>
      </c>
      <c r="I61" s="2">
        <f t="shared" si="1"/>
        <v>1.1157712303673961</v>
      </c>
      <c r="J61" s="2">
        <v>0.36799999999999999</v>
      </c>
      <c r="K61" s="3">
        <v>24.94</v>
      </c>
      <c r="L61" s="2" t="s">
        <v>340</v>
      </c>
      <c r="M61" s="2">
        <v>0.314</v>
      </c>
      <c r="N61" s="2">
        <v>2.8300000000000001E-3</v>
      </c>
      <c r="O61" s="2" t="s">
        <v>711</v>
      </c>
    </row>
    <row r="62" spans="1:15" x14ac:dyDescent="0.25">
      <c r="A62" s="2" t="s">
        <v>602</v>
      </c>
      <c r="B62" s="2" t="s">
        <v>712</v>
      </c>
      <c r="C62" s="2">
        <v>8</v>
      </c>
      <c r="D62" s="2">
        <v>116</v>
      </c>
      <c r="E62" s="2">
        <f t="shared" si="0"/>
        <v>6.8965517241379306</v>
      </c>
      <c r="F62" s="2">
        <v>658</v>
      </c>
      <c r="G62" s="2">
        <v>20254</v>
      </c>
      <c r="H62" s="2">
        <v>8.1100000000000005E-2</v>
      </c>
      <c r="I62" s="2">
        <f t="shared" si="1"/>
        <v>1.090979145788844</v>
      </c>
      <c r="J62" s="2">
        <v>0.38100000000000001</v>
      </c>
      <c r="K62" s="3">
        <v>2.12</v>
      </c>
      <c r="L62" s="2" t="s">
        <v>340</v>
      </c>
      <c r="M62" s="2">
        <v>0.32600000000000001</v>
      </c>
      <c r="N62" s="2">
        <v>3.5499999999999997E-2</v>
      </c>
      <c r="O62" s="2" t="s">
        <v>713</v>
      </c>
    </row>
    <row r="63" spans="1:15" x14ac:dyDescent="0.25">
      <c r="A63" s="2" t="s">
        <v>602</v>
      </c>
      <c r="B63" s="2" t="s">
        <v>714</v>
      </c>
      <c r="C63" s="2">
        <v>8</v>
      </c>
      <c r="D63" s="2">
        <v>116</v>
      </c>
      <c r="E63" s="2">
        <f t="shared" si="0"/>
        <v>6.8965517241379306</v>
      </c>
      <c r="F63" s="2">
        <v>660</v>
      </c>
      <c r="G63" s="2">
        <v>20254</v>
      </c>
      <c r="H63" s="2">
        <v>8.2100000000000006E-2</v>
      </c>
      <c r="I63" s="2">
        <f t="shared" si="1"/>
        <v>1.0856568428805593</v>
      </c>
      <c r="J63" s="2">
        <v>0.38100000000000001</v>
      </c>
      <c r="K63" s="3">
        <v>2.12</v>
      </c>
      <c r="L63" s="2" t="s">
        <v>340</v>
      </c>
      <c r="M63" s="2">
        <v>0.32600000000000001</v>
      </c>
      <c r="N63" s="2">
        <v>3.5999999999999997E-2</v>
      </c>
      <c r="O63" s="2" t="s">
        <v>713</v>
      </c>
    </row>
    <row r="64" spans="1:15" x14ac:dyDescent="0.25">
      <c r="A64" s="2" t="s">
        <v>602</v>
      </c>
      <c r="B64" s="2" t="s">
        <v>715</v>
      </c>
      <c r="C64" s="2">
        <v>4</v>
      </c>
      <c r="D64" s="2">
        <v>116</v>
      </c>
      <c r="E64" s="2">
        <f t="shared" si="0"/>
        <v>3.4482758620689653</v>
      </c>
      <c r="F64" s="2">
        <v>182</v>
      </c>
      <c r="G64" s="2">
        <v>20254</v>
      </c>
      <c r="H64" s="2">
        <v>8.5199999999999998E-2</v>
      </c>
      <c r="I64" s="2">
        <f t="shared" si="1"/>
        <v>1.0695604052332999</v>
      </c>
      <c r="J64" s="2">
        <v>0.38900000000000001</v>
      </c>
      <c r="K64" s="3">
        <v>3.84</v>
      </c>
      <c r="L64" s="2" t="s">
        <v>340</v>
      </c>
      <c r="M64" s="2">
        <v>0.33300000000000002</v>
      </c>
      <c r="N64" s="2">
        <v>2.07E-2</v>
      </c>
      <c r="O64" s="2" t="s">
        <v>716</v>
      </c>
    </row>
    <row r="65" spans="1:15" x14ac:dyDescent="0.25">
      <c r="A65" s="2" t="s">
        <v>602</v>
      </c>
      <c r="B65" s="2" t="s">
        <v>717</v>
      </c>
      <c r="C65" s="2">
        <v>6</v>
      </c>
      <c r="D65" s="2">
        <v>116</v>
      </c>
      <c r="E65" s="2">
        <f t="shared" si="0"/>
        <v>5.1724137931034484</v>
      </c>
      <c r="F65" s="2">
        <v>427</v>
      </c>
      <c r="G65" s="2">
        <v>20254</v>
      </c>
      <c r="H65" s="2">
        <v>9.6199999999999994E-2</v>
      </c>
      <c r="I65" s="2">
        <f t="shared" si="1"/>
        <v>1.016824927962187</v>
      </c>
      <c r="J65" s="2">
        <v>0.433</v>
      </c>
      <c r="K65" s="3">
        <v>2.4500000000000002</v>
      </c>
      <c r="L65" s="2" t="s">
        <v>340</v>
      </c>
      <c r="M65" s="2">
        <v>0.37</v>
      </c>
      <c r="N65" s="2">
        <v>3.6299999999999999E-2</v>
      </c>
      <c r="O65" s="2" t="s">
        <v>7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3"/>
  <sheetViews>
    <sheetView workbookViewId="0">
      <selection activeCell="D9" sqref="D9"/>
    </sheetView>
  </sheetViews>
  <sheetFormatPr defaultColWidth="8" defaultRowHeight="15" x14ac:dyDescent="0.25"/>
  <cols>
    <col min="1" max="16384" width="8" style="2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601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2" t="s">
        <v>719</v>
      </c>
      <c r="B2" s="2" t="s">
        <v>720</v>
      </c>
      <c r="C2" s="2">
        <v>114</v>
      </c>
      <c r="D2" s="2">
        <v>116</v>
      </c>
      <c r="E2" s="2">
        <f>C2/D2*100</f>
        <v>98.275862068965509</v>
      </c>
      <c r="F2" s="2">
        <v>2078</v>
      </c>
      <c r="G2" s="2">
        <v>19268</v>
      </c>
      <c r="H2" s="2">
        <v>1.6799999999999999E-107</v>
      </c>
      <c r="I2" s="2">
        <f>-LOG10(H2)</f>
        <v>106.77469071827414</v>
      </c>
      <c r="J2" s="2">
        <v>5.6500000000000002E-105</v>
      </c>
      <c r="K2" s="3">
        <v>9.11</v>
      </c>
      <c r="L2" s="2">
        <v>5.6500000000000002E-105</v>
      </c>
      <c r="M2" s="2">
        <v>4.9100000000000003E-105</v>
      </c>
      <c r="N2" s="2">
        <v>1.7599999999999999E-108</v>
      </c>
      <c r="O2" s="2" t="s">
        <v>721</v>
      </c>
    </row>
    <row r="3" spans="1:15" x14ac:dyDescent="0.25">
      <c r="A3" s="2" t="s">
        <v>719</v>
      </c>
      <c r="B3" s="2" t="s">
        <v>722</v>
      </c>
      <c r="C3" s="2">
        <v>114</v>
      </c>
      <c r="D3" s="2">
        <v>116</v>
      </c>
      <c r="E3" s="2">
        <f t="shared" ref="E3:E66" si="0">C3/D3*100</f>
        <v>98.275862068965509</v>
      </c>
      <c r="F3" s="2">
        <v>4500</v>
      </c>
      <c r="G3" s="2">
        <v>19268</v>
      </c>
      <c r="H3" s="2">
        <v>5.5499999999999998E-69</v>
      </c>
      <c r="I3" s="2">
        <f t="shared" ref="I3:I66" si="1">-LOG10(H3)</f>
        <v>68.255707016877324</v>
      </c>
      <c r="J3" s="2">
        <v>9.3200000000000001E-67</v>
      </c>
      <c r="K3" s="3">
        <v>4.21</v>
      </c>
      <c r="L3" s="2">
        <v>1.8599999999999999E-66</v>
      </c>
      <c r="M3" s="2">
        <v>8.1000000000000001E-67</v>
      </c>
      <c r="N3" s="2">
        <v>1.29E-69</v>
      </c>
      <c r="O3" s="2" t="s">
        <v>721</v>
      </c>
    </row>
    <row r="4" spans="1:15" x14ac:dyDescent="0.25">
      <c r="A4" s="2" t="s">
        <v>719</v>
      </c>
      <c r="B4" s="2" t="s">
        <v>723</v>
      </c>
      <c r="C4" s="2">
        <v>66</v>
      </c>
      <c r="D4" s="2">
        <v>116</v>
      </c>
      <c r="E4" s="2">
        <f t="shared" si="0"/>
        <v>56.896551724137936</v>
      </c>
      <c r="F4" s="2">
        <v>698</v>
      </c>
      <c r="G4" s="2">
        <v>19268</v>
      </c>
      <c r="H4" s="2">
        <v>2.4299999999999999E-63</v>
      </c>
      <c r="I4" s="2">
        <f t="shared" si="1"/>
        <v>62.614393726401687</v>
      </c>
      <c r="J4" s="2">
        <v>2.7199999999999999E-61</v>
      </c>
      <c r="K4" s="3">
        <v>15.71</v>
      </c>
      <c r="L4" s="2">
        <v>8.16E-61</v>
      </c>
      <c r="M4" s="2">
        <v>2.3600000000000002E-61</v>
      </c>
      <c r="N4" s="2">
        <v>1.41E-64</v>
      </c>
      <c r="O4" s="2" t="s">
        <v>724</v>
      </c>
    </row>
    <row r="5" spans="1:15" x14ac:dyDescent="0.25">
      <c r="A5" s="2" t="s">
        <v>719</v>
      </c>
      <c r="B5" s="2" t="s">
        <v>725</v>
      </c>
      <c r="C5" s="2">
        <v>29</v>
      </c>
      <c r="D5" s="2">
        <v>116</v>
      </c>
      <c r="E5" s="2">
        <f t="shared" si="0"/>
        <v>25</v>
      </c>
      <c r="F5" s="2">
        <v>270</v>
      </c>
      <c r="G5" s="2">
        <v>19268</v>
      </c>
      <c r="H5" s="2">
        <v>4.5699999999999998E-27</v>
      </c>
      <c r="I5" s="2">
        <f t="shared" si="1"/>
        <v>26.340083799930149</v>
      </c>
      <c r="J5" s="2">
        <v>3.8400000000000001E-25</v>
      </c>
      <c r="K5" s="3">
        <v>17.84</v>
      </c>
      <c r="L5" s="2">
        <v>1.54E-24</v>
      </c>
      <c r="M5" s="2">
        <v>3.3400000000000002E-25</v>
      </c>
      <c r="N5" s="2">
        <v>2.31E-28</v>
      </c>
      <c r="O5" s="2" t="s">
        <v>726</v>
      </c>
    </row>
    <row r="6" spans="1:15" x14ac:dyDescent="0.25">
      <c r="A6" s="2" t="s">
        <v>719</v>
      </c>
      <c r="B6" s="2" t="s">
        <v>727</v>
      </c>
      <c r="C6" s="2">
        <v>15</v>
      </c>
      <c r="D6" s="2">
        <v>116</v>
      </c>
      <c r="E6" s="2">
        <f t="shared" si="0"/>
        <v>12.931034482758621</v>
      </c>
      <c r="F6" s="2">
        <v>35</v>
      </c>
      <c r="G6" s="2">
        <v>19268</v>
      </c>
      <c r="H6" s="2">
        <v>6.6599999999999995E-23</v>
      </c>
      <c r="I6" s="2">
        <f t="shared" si="1"/>
        <v>22.176525770829699</v>
      </c>
      <c r="J6" s="2">
        <v>4.4799999999999999E-21</v>
      </c>
      <c r="K6" s="3">
        <v>71.19</v>
      </c>
      <c r="L6" s="2">
        <v>2.24E-20</v>
      </c>
      <c r="M6" s="2">
        <v>3.8900000000000002E-21</v>
      </c>
      <c r="N6" s="2">
        <v>5.6499999999999996E-25</v>
      </c>
      <c r="O6" s="2" t="s">
        <v>728</v>
      </c>
    </row>
    <row r="7" spans="1:15" x14ac:dyDescent="0.25">
      <c r="A7" s="2" t="s">
        <v>719</v>
      </c>
      <c r="B7" s="2" t="s">
        <v>729</v>
      </c>
      <c r="C7" s="2">
        <v>16</v>
      </c>
      <c r="D7" s="2">
        <v>116</v>
      </c>
      <c r="E7" s="2">
        <f t="shared" si="0"/>
        <v>13.793103448275861</v>
      </c>
      <c r="F7" s="2">
        <v>95</v>
      </c>
      <c r="G7" s="2">
        <v>19268</v>
      </c>
      <c r="H7" s="2">
        <v>1.22E-17</v>
      </c>
      <c r="I7" s="2">
        <f t="shared" si="1"/>
        <v>16.913640169325252</v>
      </c>
      <c r="J7" s="2">
        <v>6.8499999999999999E-16</v>
      </c>
      <c r="K7" s="3">
        <v>27.98</v>
      </c>
      <c r="L7" s="2">
        <v>4.1100000000000001E-15</v>
      </c>
      <c r="M7" s="2">
        <v>5.95E-16</v>
      </c>
      <c r="N7" s="2">
        <v>3.7000000000000001E-19</v>
      </c>
      <c r="O7" s="2" t="s">
        <v>730</v>
      </c>
    </row>
    <row r="8" spans="1:15" x14ac:dyDescent="0.25">
      <c r="A8" s="2" t="s">
        <v>719</v>
      </c>
      <c r="B8" s="2" t="s">
        <v>731</v>
      </c>
      <c r="C8" s="2">
        <v>13</v>
      </c>
      <c r="D8" s="2">
        <v>116</v>
      </c>
      <c r="E8" s="2">
        <f t="shared" si="0"/>
        <v>11.206896551724139</v>
      </c>
      <c r="F8" s="2">
        <v>46</v>
      </c>
      <c r="G8" s="2">
        <v>19268</v>
      </c>
      <c r="H8" s="2">
        <v>3.6699999999999997E-17</v>
      </c>
      <c r="I8" s="2">
        <f t="shared" si="1"/>
        <v>16.435333935747909</v>
      </c>
      <c r="J8" s="2">
        <v>1.76E-15</v>
      </c>
      <c r="K8" s="3">
        <v>46.94</v>
      </c>
      <c r="L8" s="2">
        <v>1.23E-14</v>
      </c>
      <c r="M8" s="2">
        <v>1.53E-15</v>
      </c>
      <c r="N8" s="2">
        <v>5.8100000000000003E-19</v>
      </c>
      <c r="O8" s="2" t="s">
        <v>732</v>
      </c>
    </row>
    <row r="9" spans="1:15" x14ac:dyDescent="0.25">
      <c r="A9" s="2" t="s">
        <v>719</v>
      </c>
      <c r="B9" s="2" t="s">
        <v>733</v>
      </c>
      <c r="C9" s="2">
        <v>12</v>
      </c>
      <c r="D9" s="2">
        <v>116</v>
      </c>
      <c r="E9" s="2">
        <f t="shared" si="0"/>
        <v>10.344827586206897</v>
      </c>
      <c r="F9" s="2">
        <v>44</v>
      </c>
      <c r="G9" s="2">
        <v>19268</v>
      </c>
      <c r="H9" s="2">
        <v>1.3400000000000001E-15</v>
      </c>
      <c r="I9" s="2">
        <f t="shared" si="1"/>
        <v>14.872895201635192</v>
      </c>
      <c r="J9" s="2">
        <v>5.6499999999999999E-14</v>
      </c>
      <c r="K9" s="3">
        <v>45.3</v>
      </c>
      <c r="L9" s="2">
        <v>4.4800000000000001E-13</v>
      </c>
      <c r="M9" s="2">
        <v>4.91E-14</v>
      </c>
      <c r="N9" s="2">
        <v>2.2400000000000001E-17</v>
      </c>
      <c r="O9" s="2" t="s">
        <v>734</v>
      </c>
    </row>
    <row r="10" spans="1:15" x14ac:dyDescent="0.25">
      <c r="A10" s="2" t="s">
        <v>719</v>
      </c>
      <c r="B10" s="2" t="s">
        <v>735</v>
      </c>
      <c r="C10" s="2">
        <v>13</v>
      </c>
      <c r="D10" s="2">
        <v>116</v>
      </c>
      <c r="E10" s="2">
        <f t="shared" si="0"/>
        <v>11.206896551724139</v>
      </c>
      <c r="F10" s="2">
        <v>61</v>
      </c>
      <c r="G10" s="2">
        <v>19268</v>
      </c>
      <c r="H10" s="2">
        <v>1.52E-15</v>
      </c>
      <c r="I10" s="2">
        <f t="shared" si="1"/>
        <v>14.818156412055227</v>
      </c>
      <c r="J10" s="2">
        <v>5.66E-14</v>
      </c>
      <c r="K10" s="3">
        <v>35.4</v>
      </c>
      <c r="L10" s="2">
        <v>5.22E-13</v>
      </c>
      <c r="M10" s="2">
        <v>4.9200000000000001E-14</v>
      </c>
      <c r="N10" s="2">
        <v>3.4599999999999998E-17</v>
      </c>
      <c r="O10" s="2" t="s">
        <v>736</v>
      </c>
    </row>
    <row r="11" spans="1:15" x14ac:dyDescent="0.25">
      <c r="A11" s="2" t="s">
        <v>719</v>
      </c>
      <c r="B11" s="2" t="s">
        <v>737</v>
      </c>
      <c r="C11" s="2">
        <v>7</v>
      </c>
      <c r="D11" s="2">
        <v>116</v>
      </c>
      <c r="E11" s="2">
        <f t="shared" si="0"/>
        <v>6.0344827586206895</v>
      </c>
      <c r="F11" s="2">
        <v>14</v>
      </c>
      <c r="G11" s="2">
        <v>19268</v>
      </c>
      <c r="H11" s="2">
        <v>1.1399999999999999E-10</v>
      </c>
      <c r="I11" s="2">
        <f t="shared" si="1"/>
        <v>9.9430951486635273</v>
      </c>
      <c r="J11" s="2">
        <v>3.8499999999999997E-9</v>
      </c>
      <c r="K11" s="3">
        <v>83.05</v>
      </c>
      <c r="L11" s="2">
        <v>3.8500000000000001E-8</v>
      </c>
      <c r="M11" s="2">
        <v>3.34E-9</v>
      </c>
      <c r="N11" s="2">
        <v>7.9099999999999996E-13</v>
      </c>
      <c r="O11" s="2" t="s">
        <v>738</v>
      </c>
    </row>
    <row r="12" spans="1:15" x14ac:dyDescent="0.25">
      <c r="A12" s="2" t="s">
        <v>719</v>
      </c>
      <c r="B12" s="2" t="s">
        <v>739</v>
      </c>
      <c r="C12" s="2">
        <v>10</v>
      </c>
      <c r="D12" s="2">
        <v>116</v>
      </c>
      <c r="E12" s="2">
        <f t="shared" si="0"/>
        <v>8.6206896551724146</v>
      </c>
      <c r="F12" s="2">
        <v>70</v>
      </c>
      <c r="G12" s="2">
        <v>19268</v>
      </c>
      <c r="H12" s="2">
        <v>3.3599999999999998E-10</v>
      </c>
      <c r="I12" s="2">
        <f t="shared" si="1"/>
        <v>9.4736607226101555</v>
      </c>
      <c r="J12" s="2">
        <v>1.02E-8</v>
      </c>
      <c r="K12" s="3">
        <v>23.73</v>
      </c>
      <c r="L12" s="2">
        <v>1.1300000000000001E-7</v>
      </c>
      <c r="M12" s="2">
        <v>8.91E-9</v>
      </c>
      <c r="N12" s="2">
        <v>1.24E-11</v>
      </c>
      <c r="O12" s="2" t="s">
        <v>740</v>
      </c>
    </row>
    <row r="13" spans="1:15" x14ac:dyDescent="0.25">
      <c r="A13" s="2" t="s">
        <v>719</v>
      </c>
      <c r="B13" s="2" t="s">
        <v>741</v>
      </c>
      <c r="C13" s="2">
        <v>27</v>
      </c>
      <c r="D13" s="2">
        <v>116</v>
      </c>
      <c r="E13" s="2">
        <f t="shared" si="0"/>
        <v>23.275862068965516</v>
      </c>
      <c r="F13" s="2">
        <v>1149</v>
      </c>
      <c r="G13" s="2">
        <v>19268</v>
      </c>
      <c r="H13" s="2">
        <v>2.8699999999999998E-9</v>
      </c>
      <c r="I13" s="2">
        <f t="shared" si="1"/>
        <v>8.5421181032660076</v>
      </c>
      <c r="J13" s="2">
        <v>8.0299999999999998E-8</v>
      </c>
      <c r="K13" s="3">
        <v>3.9</v>
      </c>
      <c r="L13" s="2">
        <v>9.64E-7</v>
      </c>
      <c r="M13" s="2">
        <v>6.9800000000000003E-8</v>
      </c>
      <c r="N13" s="2">
        <v>7.1600000000000001E-10</v>
      </c>
      <c r="O13" s="2" t="s">
        <v>742</v>
      </c>
    </row>
    <row r="14" spans="1:15" x14ac:dyDescent="0.25">
      <c r="A14" s="2" t="s">
        <v>719</v>
      </c>
      <c r="B14" s="2" t="s">
        <v>743</v>
      </c>
      <c r="C14" s="2">
        <v>7</v>
      </c>
      <c r="D14" s="2">
        <v>116</v>
      </c>
      <c r="E14" s="2">
        <f t="shared" si="0"/>
        <v>6.0344827586206895</v>
      </c>
      <c r="F14" s="2">
        <v>27</v>
      </c>
      <c r="G14" s="2">
        <v>19268</v>
      </c>
      <c r="H14" s="2">
        <v>1.0600000000000001E-8</v>
      </c>
      <c r="I14" s="2">
        <f t="shared" si="1"/>
        <v>7.9746941347352296</v>
      </c>
      <c r="J14" s="2">
        <v>2.7399999999999999E-7</v>
      </c>
      <c r="K14" s="3">
        <v>43.06</v>
      </c>
      <c r="L14" s="2">
        <v>3.5599999999999998E-6</v>
      </c>
      <c r="M14" s="2">
        <v>2.3799999999999999E-7</v>
      </c>
      <c r="N14" s="2">
        <v>1.9200000000000001E-10</v>
      </c>
      <c r="O14" s="2" t="s">
        <v>744</v>
      </c>
    </row>
    <row r="15" spans="1:15" x14ac:dyDescent="0.25">
      <c r="A15" s="2" t="s">
        <v>719</v>
      </c>
      <c r="B15" s="2" t="s">
        <v>745</v>
      </c>
      <c r="C15" s="2">
        <v>24</v>
      </c>
      <c r="D15" s="2">
        <v>116</v>
      </c>
      <c r="E15" s="2">
        <f t="shared" si="0"/>
        <v>20.689655172413794</v>
      </c>
      <c r="F15" s="2">
        <v>971</v>
      </c>
      <c r="G15" s="2">
        <v>19268</v>
      </c>
      <c r="H15" s="2">
        <v>1.2E-8</v>
      </c>
      <c r="I15" s="2">
        <f t="shared" si="1"/>
        <v>7.9208187539523749</v>
      </c>
      <c r="J15" s="2">
        <v>2.8700000000000002E-7</v>
      </c>
      <c r="K15" s="3">
        <v>4.1100000000000003</v>
      </c>
      <c r="L15" s="2">
        <v>4.0199999999999996E-6</v>
      </c>
      <c r="M15" s="2">
        <v>2.4900000000000002E-7</v>
      </c>
      <c r="N15" s="2">
        <v>2.8299999999999999E-9</v>
      </c>
      <c r="O15" s="2" t="s">
        <v>746</v>
      </c>
    </row>
    <row r="16" spans="1:15" x14ac:dyDescent="0.25">
      <c r="A16" s="2" t="s">
        <v>719</v>
      </c>
      <c r="B16" s="2" t="s">
        <v>747</v>
      </c>
      <c r="C16" s="2">
        <v>12</v>
      </c>
      <c r="D16" s="2">
        <v>116</v>
      </c>
      <c r="E16" s="2">
        <f t="shared" si="0"/>
        <v>10.344827586206897</v>
      </c>
      <c r="F16" s="2">
        <v>188</v>
      </c>
      <c r="G16" s="2">
        <v>19268</v>
      </c>
      <c r="H16" s="2">
        <v>1.6800000000000002E-8</v>
      </c>
      <c r="I16" s="2">
        <f t="shared" si="1"/>
        <v>7.7746907182741367</v>
      </c>
      <c r="J16" s="2">
        <v>3.53E-7</v>
      </c>
      <c r="K16" s="3">
        <v>10.6</v>
      </c>
      <c r="L16" s="2">
        <v>5.6400000000000002E-6</v>
      </c>
      <c r="M16" s="2">
        <v>3.0699999999999998E-7</v>
      </c>
      <c r="N16" s="2">
        <v>1.49E-9</v>
      </c>
      <c r="O16" s="2" t="s">
        <v>748</v>
      </c>
    </row>
    <row r="17" spans="1:15" x14ac:dyDescent="0.25">
      <c r="A17" s="2" t="s">
        <v>719</v>
      </c>
      <c r="B17" s="2" t="s">
        <v>749</v>
      </c>
      <c r="C17" s="2">
        <v>7</v>
      </c>
      <c r="D17" s="2">
        <v>116</v>
      </c>
      <c r="E17" s="2">
        <f t="shared" si="0"/>
        <v>6.0344827586206895</v>
      </c>
      <c r="F17" s="2">
        <v>29</v>
      </c>
      <c r="G17" s="2">
        <v>19268</v>
      </c>
      <c r="H17" s="2">
        <v>1.6800000000000002E-8</v>
      </c>
      <c r="I17" s="2">
        <f t="shared" si="1"/>
        <v>7.7746907182741367</v>
      </c>
      <c r="J17" s="2">
        <v>3.53E-7</v>
      </c>
      <c r="K17" s="3">
        <v>40.090000000000003</v>
      </c>
      <c r="L17" s="2">
        <v>5.66E-6</v>
      </c>
      <c r="M17" s="2">
        <v>3.0699999999999998E-7</v>
      </c>
      <c r="N17" s="2">
        <v>3.3399999999999998E-10</v>
      </c>
      <c r="O17" s="2" t="s">
        <v>750</v>
      </c>
    </row>
    <row r="18" spans="1:15" x14ac:dyDescent="0.25">
      <c r="A18" s="2" t="s">
        <v>719</v>
      </c>
      <c r="B18" s="2" t="s">
        <v>751</v>
      </c>
      <c r="C18" s="2">
        <v>7</v>
      </c>
      <c r="D18" s="2">
        <v>116</v>
      </c>
      <c r="E18" s="2">
        <f t="shared" si="0"/>
        <v>6.0344827586206895</v>
      </c>
      <c r="F18" s="2">
        <v>30</v>
      </c>
      <c r="G18" s="2">
        <v>19268</v>
      </c>
      <c r="H18" s="2">
        <v>2.0899999999999999E-8</v>
      </c>
      <c r="I18" s="2">
        <f t="shared" si="1"/>
        <v>7.6798537138889458</v>
      </c>
      <c r="J18" s="2">
        <v>4.1399999999999997E-7</v>
      </c>
      <c r="K18" s="3">
        <v>38.76</v>
      </c>
      <c r="L18" s="2">
        <v>7.0299999999999996E-6</v>
      </c>
      <c r="M18" s="2">
        <v>3.5999999999999999E-7</v>
      </c>
      <c r="N18" s="2">
        <v>4.33E-10</v>
      </c>
      <c r="O18" s="2" t="s">
        <v>752</v>
      </c>
    </row>
    <row r="19" spans="1:15" x14ac:dyDescent="0.25">
      <c r="A19" s="2" t="s">
        <v>719</v>
      </c>
      <c r="B19" s="2" t="s">
        <v>753</v>
      </c>
      <c r="C19" s="2">
        <v>7</v>
      </c>
      <c r="D19" s="2">
        <v>116</v>
      </c>
      <c r="E19" s="2">
        <f t="shared" si="0"/>
        <v>6.0344827586206895</v>
      </c>
      <c r="F19" s="2">
        <v>32</v>
      </c>
      <c r="G19" s="2">
        <v>19268</v>
      </c>
      <c r="H19" s="2">
        <v>3.1599999999999998E-8</v>
      </c>
      <c r="I19" s="2">
        <f t="shared" si="1"/>
        <v>7.5003129173815966</v>
      </c>
      <c r="J19" s="2">
        <v>5.9100000000000004E-7</v>
      </c>
      <c r="K19" s="3">
        <v>36.340000000000003</v>
      </c>
      <c r="L19" s="2">
        <v>1.06E-5</v>
      </c>
      <c r="M19" s="2">
        <v>5.13E-7</v>
      </c>
      <c r="N19" s="2">
        <v>7.0900000000000003E-10</v>
      </c>
      <c r="O19" s="2" t="s">
        <v>754</v>
      </c>
    </row>
    <row r="20" spans="1:15" x14ac:dyDescent="0.25">
      <c r="A20" s="2" t="s">
        <v>719</v>
      </c>
      <c r="B20" s="2" t="s">
        <v>755</v>
      </c>
      <c r="C20" s="2">
        <v>7</v>
      </c>
      <c r="D20" s="2">
        <v>116</v>
      </c>
      <c r="E20" s="2">
        <f t="shared" si="0"/>
        <v>6.0344827586206895</v>
      </c>
      <c r="F20" s="2">
        <v>35</v>
      </c>
      <c r="G20" s="2">
        <v>19268</v>
      </c>
      <c r="H20" s="2">
        <v>5.5899999999999998E-8</v>
      </c>
      <c r="I20" s="2">
        <f t="shared" si="1"/>
        <v>7.2525881921135769</v>
      </c>
      <c r="J20" s="2">
        <v>9.879999999999999E-7</v>
      </c>
      <c r="K20" s="3">
        <v>33.22</v>
      </c>
      <c r="L20" s="2">
        <v>1.88E-5</v>
      </c>
      <c r="M20" s="2">
        <v>8.5799999999999998E-7</v>
      </c>
      <c r="N20" s="2">
        <v>1.3999999999999999E-9</v>
      </c>
      <c r="O20" s="2" t="s">
        <v>752</v>
      </c>
    </row>
    <row r="21" spans="1:15" x14ac:dyDescent="0.25">
      <c r="A21" s="2" t="s">
        <v>719</v>
      </c>
      <c r="B21" s="2" t="s">
        <v>756</v>
      </c>
      <c r="C21" s="2">
        <v>111</v>
      </c>
      <c r="D21" s="2">
        <v>116</v>
      </c>
      <c r="E21" s="2">
        <f t="shared" si="0"/>
        <v>95.689655172413794</v>
      </c>
      <c r="F21" s="2">
        <v>15124</v>
      </c>
      <c r="G21" s="2">
        <v>19268</v>
      </c>
      <c r="H21" s="2">
        <v>2.1299999999999999E-7</v>
      </c>
      <c r="I21" s="2">
        <f t="shared" si="1"/>
        <v>6.6716203965612619</v>
      </c>
      <c r="J21" s="2">
        <v>3.58E-6</v>
      </c>
      <c r="K21" s="3">
        <v>1.22</v>
      </c>
      <c r="L21" s="2">
        <v>7.1699999999999995E-5</v>
      </c>
      <c r="M21" s="2">
        <v>3.1099999999999999E-6</v>
      </c>
      <c r="N21" s="2">
        <v>1.74E-7</v>
      </c>
      <c r="O21" s="2" t="s">
        <v>757</v>
      </c>
    </row>
    <row r="22" spans="1:15" x14ac:dyDescent="0.25">
      <c r="A22" s="2" t="s">
        <v>719</v>
      </c>
      <c r="B22" s="2" t="s">
        <v>758</v>
      </c>
      <c r="C22" s="2">
        <v>7</v>
      </c>
      <c r="D22" s="2">
        <v>116</v>
      </c>
      <c r="E22" s="2">
        <f t="shared" si="0"/>
        <v>6.0344827586206895</v>
      </c>
      <c r="F22" s="2">
        <v>56</v>
      </c>
      <c r="G22" s="2">
        <v>19268</v>
      </c>
      <c r="H22" s="2">
        <v>1.0100000000000001E-6</v>
      </c>
      <c r="I22" s="2">
        <f t="shared" si="1"/>
        <v>5.9956786262173578</v>
      </c>
      <c r="J22" s="2">
        <v>1.6099999999999998E-5</v>
      </c>
      <c r="K22" s="3">
        <v>20.76</v>
      </c>
      <c r="L22" s="2">
        <v>3.39E-4</v>
      </c>
      <c r="M22" s="2">
        <v>1.4E-5</v>
      </c>
      <c r="N22" s="2">
        <v>4.3399999999999998E-8</v>
      </c>
      <c r="O22" s="2" t="s">
        <v>759</v>
      </c>
    </row>
    <row r="23" spans="1:15" x14ac:dyDescent="0.25">
      <c r="A23" s="2" t="s">
        <v>719</v>
      </c>
      <c r="B23" s="2" t="s">
        <v>760</v>
      </c>
      <c r="C23" s="2">
        <v>14</v>
      </c>
      <c r="D23" s="2">
        <v>116</v>
      </c>
      <c r="E23" s="2">
        <f t="shared" si="0"/>
        <v>12.068965517241379</v>
      </c>
      <c r="F23" s="2">
        <v>456</v>
      </c>
      <c r="G23" s="2">
        <v>19268</v>
      </c>
      <c r="H23" s="2">
        <v>3.36E-6</v>
      </c>
      <c r="I23" s="2">
        <f t="shared" si="1"/>
        <v>5.4736607226101563</v>
      </c>
      <c r="J23" s="2">
        <v>5.13E-5</v>
      </c>
      <c r="K23" s="3">
        <v>5.0999999999999996</v>
      </c>
      <c r="L23" s="2">
        <v>1.1299999999999999E-3</v>
      </c>
      <c r="M23" s="2">
        <v>4.46E-5</v>
      </c>
      <c r="N23" s="2">
        <v>6.3499999999999996E-7</v>
      </c>
      <c r="O23" s="2" t="s">
        <v>761</v>
      </c>
    </row>
    <row r="24" spans="1:15" x14ac:dyDescent="0.25">
      <c r="A24" s="2" t="s">
        <v>719</v>
      </c>
      <c r="B24" s="2" t="s">
        <v>762</v>
      </c>
      <c r="C24" s="2">
        <v>6</v>
      </c>
      <c r="D24" s="2">
        <v>116</v>
      </c>
      <c r="E24" s="2">
        <f t="shared" si="0"/>
        <v>5.1724137931034484</v>
      </c>
      <c r="F24" s="2">
        <v>42</v>
      </c>
      <c r="G24" s="2">
        <v>19268</v>
      </c>
      <c r="H24" s="2">
        <v>4.95E-6</v>
      </c>
      <c r="I24" s="2">
        <f t="shared" si="1"/>
        <v>5.3053948010664316</v>
      </c>
      <c r="J24" s="2">
        <v>7.2299999999999996E-5</v>
      </c>
      <c r="K24" s="3">
        <v>23.73</v>
      </c>
      <c r="L24" s="2">
        <v>1.66E-3</v>
      </c>
      <c r="M24" s="2">
        <v>6.2799999999999995E-5</v>
      </c>
      <c r="N24" s="2">
        <v>1.8400000000000001E-7</v>
      </c>
      <c r="O24" s="2" t="s">
        <v>763</v>
      </c>
    </row>
    <row r="25" spans="1:15" x14ac:dyDescent="0.25">
      <c r="A25" s="2" t="s">
        <v>719</v>
      </c>
      <c r="B25" s="2" t="s">
        <v>764</v>
      </c>
      <c r="C25" s="2">
        <v>35</v>
      </c>
      <c r="D25" s="2">
        <v>116</v>
      </c>
      <c r="E25" s="2">
        <f t="shared" si="0"/>
        <v>30.172413793103448</v>
      </c>
      <c r="F25" s="2">
        <v>2650</v>
      </c>
      <c r="G25" s="2">
        <v>19268</v>
      </c>
      <c r="H25" s="2">
        <v>7.9000000000000006E-6</v>
      </c>
      <c r="I25" s="2">
        <f t="shared" si="1"/>
        <v>5.1023729087095582</v>
      </c>
      <c r="J25" s="2">
        <v>1.11E-4</v>
      </c>
      <c r="K25" s="3">
        <v>2.19</v>
      </c>
      <c r="L25" s="2">
        <v>2.65E-3</v>
      </c>
      <c r="M25" s="2">
        <v>9.6100000000000005E-5</v>
      </c>
      <c r="N25" s="2">
        <v>3.5200000000000002E-6</v>
      </c>
      <c r="O25" s="2" t="s">
        <v>765</v>
      </c>
    </row>
    <row r="26" spans="1:15" x14ac:dyDescent="0.25">
      <c r="A26" s="2" t="s">
        <v>719</v>
      </c>
      <c r="B26" s="2" t="s">
        <v>766</v>
      </c>
      <c r="C26" s="2">
        <v>4</v>
      </c>
      <c r="D26" s="2">
        <v>116</v>
      </c>
      <c r="E26" s="2">
        <f t="shared" si="0"/>
        <v>3.4482758620689653</v>
      </c>
      <c r="F26" s="2">
        <v>8</v>
      </c>
      <c r="G26" s="2">
        <v>19268</v>
      </c>
      <c r="H26" s="2">
        <v>1.13E-5</v>
      </c>
      <c r="I26" s="2">
        <f t="shared" si="1"/>
        <v>4.9469215565165801</v>
      </c>
      <c r="J26" s="2">
        <v>1.5300000000000001E-4</v>
      </c>
      <c r="K26" s="3">
        <v>83.05</v>
      </c>
      <c r="L26" s="2">
        <v>3.81E-3</v>
      </c>
      <c r="M26" s="2">
        <v>1.3300000000000001E-4</v>
      </c>
      <c r="N26" s="2">
        <v>8.5700000000000006E-8</v>
      </c>
      <c r="O26" s="2" t="s">
        <v>767</v>
      </c>
    </row>
    <row r="27" spans="1:15" x14ac:dyDescent="0.25">
      <c r="A27" s="2" t="s">
        <v>719</v>
      </c>
      <c r="B27" s="2" t="s">
        <v>768</v>
      </c>
      <c r="C27" s="2">
        <v>16</v>
      </c>
      <c r="D27" s="2">
        <v>116</v>
      </c>
      <c r="E27" s="2">
        <f t="shared" si="0"/>
        <v>13.793103448275861</v>
      </c>
      <c r="F27" s="2">
        <v>682</v>
      </c>
      <c r="G27" s="2">
        <v>19268</v>
      </c>
      <c r="H27" s="2">
        <v>1.3200000000000001E-5</v>
      </c>
      <c r="I27" s="2">
        <f t="shared" si="1"/>
        <v>4.8794260687941504</v>
      </c>
      <c r="J27" s="2">
        <v>1.7100000000000001E-4</v>
      </c>
      <c r="K27" s="3">
        <v>3.9</v>
      </c>
      <c r="L27" s="2">
        <v>4.4400000000000004E-3</v>
      </c>
      <c r="M27" s="2">
        <v>1.4899999999999999E-4</v>
      </c>
      <c r="N27" s="2">
        <v>3.2899999999999998E-6</v>
      </c>
      <c r="O27" s="2" t="s">
        <v>769</v>
      </c>
    </row>
    <row r="28" spans="1:15" x14ac:dyDescent="0.25">
      <c r="A28" s="2" t="s">
        <v>719</v>
      </c>
      <c r="B28" s="2" t="s">
        <v>770</v>
      </c>
      <c r="C28" s="2">
        <v>116</v>
      </c>
      <c r="D28" s="2">
        <v>116</v>
      </c>
      <c r="E28" s="2">
        <f t="shared" si="0"/>
        <v>100</v>
      </c>
      <c r="F28" s="2">
        <v>17605</v>
      </c>
      <c r="G28" s="2">
        <v>19268</v>
      </c>
      <c r="H28" s="2">
        <v>3.01E-5</v>
      </c>
      <c r="I28" s="2">
        <f t="shared" si="1"/>
        <v>4.5214335044061569</v>
      </c>
      <c r="J28" s="2">
        <v>3.7399999999999998E-4</v>
      </c>
      <c r="K28" s="3">
        <v>1.0900000000000001</v>
      </c>
      <c r="L28" s="2">
        <v>0.01</v>
      </c>
      <c r="M28" s="2">
        <v>3.2499999999999999E-4</v>
      </c>
      <c r="N28" s="2">
        <v>2.7399999999999999E-5</v>
      </c>
      <c r="O28" s="2" t="s">
        <v>634</v>
      </c>
    </row>
    <row r="29" spans="1:15" x14ac:dyDescent="0.25">
      <c r="A29" s="2" t="s">
        <v>719</v>
      </c>
      <c r="B29" s="2" t="s">
        <v>771</v>
      </c>
      <c r="C29" s="2">
        <v>30</v>
      </c>
      <c r="D29" s="2">
        <v>116</v>
      </c>
      <c r="E29" s="2">
        <f t="shared" si="0"/>
        <v>25.862068965517242</v>
      </c>
      <c r="F29" s="2">
        <v>2290</v>
      </c>
      <c r="G29" s="2">
        <v>19268</v>
      </c>
      <c r="H29" s="2">
        <v>5.8199999999999998E-5</v>
      </c>
      <c r="I29" s="2">
        <f t="shared" si="1"/>
        <v>4.2350770153501118</v>
      </c>
      <c r="J29" s="2">
        <v>6.9899999999999997E-4</v>
      </c>
      <c r="K29" s="3">
        <v>2.1800000000000002</v>
      </c>
      <c r="L29" s="2">
        <v>1.9400000000000001E-2</v>
      </c>
      <c r="M29" s="2">
        <v>6.0700000000000001E-4</v>
      </c>
      <c r="N29" s="2">
        <v>2.6100000000000001E-5</v>
      </c>
      <c r="O29" s="2" t="s">
        <v>772</v>
      </c>
    </row>
    <row r="30" spans="1:15" x14ac:dyDescent="0.25">
      <c r="A30" s="2" t="s">
        <v>719</v>
      </c>
      <c r="B30" s="2" t="s">
        <v>773</v>
      </c>
      <c r="C30" s="2">
        <v>4</v>
      </c>
      <c r="D30" s="2">
        <v>116</v>
      </c>
      <c r="E30" s="2">
        <f t="shared" si="0"/>
        <v>3.4482758620689653</v>
      </c>
      <c r="F30" s="2">
        <v>14</v>
      </c>
      <c r="G30" s="2">
        <v>19268</v>
      </c>
      <c r="H30" s="2">
        <v>7.1899999999999999E-5</v>
      </c>
      <c r="I30" s="2">
        <f t="shared" si="1"/>
        <v>4.1432711096171175</v>
      </c>
      <c r="J30" s="2">
        <v>8.3299999999999997E-4</v>
      </c>
      <c r="K30" s="3">
        <v>47.46</v>
      </c>
      <c r="L30" s="2">
        <v>2.3900000000000001E-2</v>
      </c>
      <c r="M30" s="2">
        <v>7.2400000000000003E-4</v>
      </c>
      <c r="N30" s="2">
        <v>1.19E-6</v>
      </c>
      <c r="O30" s="2" t="s">
        <v>774</v>
      </c>
    </row>
    <row r="31" spans="1:15" x14ac:dyDescent="0.25">
      <c r="A31" s="2" t="s">
        <v>719</v>
      </c>
      <c r="B31" s="2" t="s">
        <v>775</v>
      </c>
      <c r="C31" s="2">
        <v>6</v>
      </c>
      <c r="D31" s="2">
        <v>116</v>
      </c>
      <c r="E31" s="2">
        <f t="shared" si="0"/>
        <v>5.1724137931034484</v>
      </c>
      <c r="F31" s="2">
        <v>78</v>
      </c>
      <c r="G31" s="2">
        <v>19268</v>
      </c>
      <c r="H31" s="2">
        <v>1.0399999999999999E-4</v>
      </c>
      <c r="I31" s="2">
        <f t="shared" si="1"/>
        <v>3.9829666607012197</v>
      </c>
      <c r="J31" s="2">
        <v>1.16E-3</v>
      </c>
      <c r="K31" s="3">
        <v>12.78</v>
      </c>
      <c r="L31" s="2">
        <v>3.4200000000000001E-2</v>
      </c>
      <c r="M31" s="2">
        <v>1.01E-3</v>
      </c>
      <c r="N31" s="2">
        <v>7.5399999999999998E-6</v>
      </c>
      <c r="O31" s="2" t="s">
        <v>776</v>
      </c>
    </row>
    <row r="32" spans="1:15" x14ac:dyDescent="0.25">
      <c r="A32" s="2" t="s">
        <v>719</v>
      </c>
      <c r="B32" s="2" t="s">
        <v>777</v>
      </c>
      <c r="C32" s="2">
        <v>4</v>
      </c>
      <c r="D32" s="2">
        <v>116</v>
      </c>
      <c r="E32" s="2">
        <f t="shared" si="0"/>
        <v>3.4482758620689653</v>
      </c>
      <c r="F32" s="2">
        <v>16</v>
      </c>
      <c r="G32" s="2">
        <v>19268</v>
      </c>
      <c r="H32" s="2">
        <v>1.1E-4</v>
      </c>
      <c r="I32" s="2">
        <f t="shared" si="1"/>
        <v>3.9586073148417751</v>
      </c>
      <c r="J32" s="2">
        <v>1.1900000000000001E-3</v>
      </c>
      <c r="K32" s="3">
        <v>41.53</v>
      </c>
      <c r="L32" s="2">
        <v>3.6200000000000003E-2</v>
      </c>
      <c r="M32" s="2">
        <v>1.0300000000000001E-3</v>
      </c>
      <c r="N32" s="2">
        <v>2.1500000000000002E-6</v>
      </c>
      <c r="O32" s="2" t="s">
        <v>767</v>
      </c>
    </row>
    <row r="33" spans="1:15" x14ac:dyDescent="0.25">
      <c r="A33" s="2" t="s">
        <v>719</v>
      </c>
      <c r="B33" s="2" t="s">
        <v>778</v>
      </c>
      <c r="C33" s="2">
        <v>5</v>
      </c>
      <c r="D33" s="2">
        <v>116</v>
      </c>
      <c r="E33" s="2">
        <f t="shared" si="0"/>
        <v>4.3103448275862073</v>
      </c>
      <c r="F33" s="2">
        <v>52</v>
      </c>
      <c r="G33" s="2">
        <v>19268</v>
      </c>
      <c r="H33" s="2">
        <v>2.61E-4</v>
      </c>
      <c r="I33" s="2">
        <f t="shared" si="1"/>
        <v>3.5833594926617192</v>
      </c>
      <c r="J33" s="2">
        <v>2.7399999999999998E-3</v>
      </c>
      <c r="K33" s="3">
        <v>15.97</v>
      </c>
      <c r="L33" s="2">
        <v>8.4099999999999994E-2</v>
      </c>
      <c r="M33" s="2">
        <v>2.3800000000000002E-3</v>
      </c>
      <c r="N33" s="2">
        <v>1.5E-5</v>
      </c>
      <c r="O33" s="2" t="s">
        <v>779</v>
      </c>
    </row>
    <row r="34" spans="1:15" x14ac:dyDescent="0.25">
      <c r="A34" s="2" t="s">
        <v>719</v>
      </c>
      <c r="B34" s="2" t="s">
        <v>780</v>
      </c>
      <c r="C34" s="2">
        <v>14</v>
      </c>
      <c r="D34" s="2">
        <v>116</v>
      </c>
      <c r="E34" s="2">
        <f t="shared" si="0"/>
        <v>12.068965517241379</v>
      </c>
      <c r="F34" s="2">
        <v>721</v>
      </c>
      <c r="G34" s="2">
        <v>19268</v>
      </c>
      <c r="H34" s="2">
        <v>3.6999999999999999E-4</v>
      </c>
      <c r="I34" s="2">
        <f t="shared" si="1"/>
        <v>3.431798275933005</v>
      </c>
      <c r="J34" s="2">
        <v>3.7599999999999999E-3</v>
      </c>
      <c r="K34" s="3">
        <v>3.23</v>
      </c>
      <c r="L34" s="2">
        <v>0.11700000000000001</v>
      </c>
      <c r="M34" s="2">
        <v>3.2699999999999999E-3</v>
      </c>
      <c r="N34" s="2">
        <v>1.11E-4</v>
      </c>
      <c r="O34" s="2" t="s">
        <v>761</v>
      </c>
    </row>
    <row r="35" spans="1:15" x14ac:dyDescent="0.25">
      <c r="A35" s="2" t="s">
        <v>719</v>
      </c>
      <c r="B35" s="2" t="s">
        <v>781</v>
      </c>
      <c r="C35" s="2">
        <v>4</v>
      </c>
      <c r="D35" s="2">
        <v>116</v>
      </c>
      <c r="E35" s="2">
        <f t="shared" si="0"/>
        <v>3.4482758620689653</v>
      </c>
      <c r="F35" s="2">
        <v>25</v>
      </c>
      <c r="G35" s="2">
        <v>19268</v>
      </c>
      <c r="H35" s="2">
        <v>4.3300000000000001E-4</v>
      </c>
      <c r="I35" s="2">
        <f t="shared" si="1"/>
        <v>3.3635121036466344</v>
      </c>
      <c r="J35" s="2">
        <v>4.28E-3</v>
      </c>
      <c r="K35" s="3">
        <v>26.58</v>
      </c>
      <c r="L35" s="2">
        <v>0.13500000000000001</v>
      </c>
      <c r="M35" s="2">
        <v>3.7200000000000002E-3</v>
      </c>
      <c r="N35" s="2">
        <v>1.43E-5</v>
      </c>
      <c r="O35" s="2" t="s">
        <v>782</v>
      </c>
    </row>
    <row r="36" spans="1:15" x14ac:dyDescent="0.25">
      <c r="A36" s="2" t="s">
        <v>719</v>
      </c>
      <c r="B36" s="2" t="s">
        <v>783</v>
      </c>
      <c r="C36" s="2">
        <v>12</v>
      </c>
      <c r="D36" s="2">
        <v>116</v>
      </c>
      <c r="E36" s="2">
        <f t="shared" si="0"/>
        <v>10.344827586206897</v>
      </c>
      <c r="F36" s="2">
        <v>569</v>
      </c>
      <c r="G36" s="2">
        <v>19268</v>
      </c>
      <c r="H36" s="2">
        <v>6.0099999999999997E-4</v>
      </c>
      <c r="I36" s="2">
        <f t="shared" si="1"/>
        <v>3.2211255279972604</v>
      </c>
      <c r="J36" s="2">
        <v>5.77E-3</v>
      </c>
      <c r="K36" s="3">
        <v>3.5</v>
      </c>
      <c r="L36" s="2">
        <v>0.183</v>
      </c>
      <c r="M36" s="2">
        <v>5.0200000000000002E-3</v>
      </c>
      <c r="N36" s="2">
        <v>1.65E-4</v>
      </c>
      <c r="O36" s="2" t="s">
        <v>784</v>
      </c>
    </row>
    <row r="37" spans="1:15" x14ac:dyDescent="0.25">
      <c r="A37" s="2" t="s">
        <v>719</v>
      </c>
      <c r="B37" s="2" t="s">
        <v>785</v>
      </c>
      <c r="C37" s="2">
        <v>4</v>
      </c>
      <c r="D37" s="2">
        <v>116</v>
      </c>
      <c r="E37" s="2">
        <f t="shared" si="0"/>
        <v>3.4482758620689653</v>
      </c>
      <c r="F37" s="2">
        <v>29</v>
      </c>
      <c r="G37" s="2">
        <v>19268</v>
      </c>
      <c r="H37" s="2">
        <v>6.7599999999999995E-4</v>
      </c>
      <c r="I37" s="2">
        <f t="shared" si="1"/>
        <v>3.1700533040583641</v>
      </c>
      <c r="J37" s="2">
        <v>6.3099999999999996E-3</v>
      </c>
      <c r="K37" s="3">
        <v>22.91</v>
      </c>
      <c r="L37" s="2">
        <v>0.20300000000000001</v>
      </c>
      <c r="M37" s="2">
        <v>5.4799999999999996E-3</v>
      </c>
      <c r="N37" s="2">
        <v>2.6400000000000001E-5</v>
      </c>
      <c r="O37" s="2" t="s">
        <v>786</v>
      </c>
    </row>
    <row r="38" spans="1:15" x14ac:dyDescent="0.25">
      <c r="A38" s="2" t="s">
        <v>719</v>
      </c>
      <c r="B38" s="2" t="s">
        <v>787</v>
      </c>
      <c r="C38" s="2">
        <v>13</v>
      </c>
      <c r="D38" s="2">
        <v>116</v>
      </c>
      <c r="E38" s="2">
        <f t="shared" si="0"/>
        <v>11.206896551724139</v>
      </c>
      <c r="F38" s="2">
        <v>677</v>
      </c>
      <c r="G38" s="2">
        <v>19268</v>
      </c>
      <c r="H38" s="2">
        <v>7.2800000000000002E-4</v>
      </c>
      <c r="I38" s="2">
        <f t="shared" si="1"/>
        <v>3.1378686206869628</v>
      </c>
      <c r="J38" s="2">
        <v>6.6100000000000004E-3</v>
      </c>
      <c r="K38" s="3">
        <v>3.19</v>
      </c>
      <c r="L38" s="2">
        <v>0.217</v>
      </c>
      <c r="M38" s="2">
        <v>5.7499999999999999E-3</v>
      </c>
      <c r="N38" s="2">
        <v>2.2000000000000001E-4</v>
      </c>
      <c r="O38" s="2" t="s">
        <v>788</v>
      </c>
    </row>
    <row r="39" spans="1:15" x14ac:dyDescent="0.25">
      <c r="A39" s="2" t="s">
        <v>719</v>
      </c>
      <c r="B39" s="2" t="s">
        <v>789</v>
      </c>
      <c r="C39" s="2">
        <v>6</v>
      </c>
      <c r="D39" s="2">
        <v>116</v>
      </c>
      <c r="E39" s="2">
        <f t="shared" si="0"/>
        <v>5.1724137931034484</v>
      </c>
      <c r="F39" s="2">
        <v>122</v>
      </c>
      <c r="G39" s="2">
        <v>19268</v>
      </c>
      <c r="H39" s="2">
        <v>8.2600000000000002E-4</v>
      </c>
      <c r="I39" s="2">
        <f t="shared" si="1"/>
        <v>3.0830199526796176</v>
      </c>
      <c r="J39" s="2">
        <v>7.3000000000000001E-3</v>
      </c>
      <c r="K39" s="3">
        <v>8.17</v>
      </c>
      <c r="L39" s="2">
        <v>0.24199999999999999</v>
      </c>
      <c r="M39" s="2">
        <v>6.3499999999999997E-3</v>
      </c>
      <c r="N39" s="2">
        <v>9.5799999999999998E-5</v>
      </c>
      <c r="O39" s="2" t="s">
        <v>790</v>
      </c>
    </row>
    <row r="40" spans="1:15" x14ac:dyDescent="0.25">
      <c r="A40" s="2" t="s">
        <v>719</v>
      </c>
      <c r="B40" s="2" t="s">
        <v>791</v>
      </c>
      <c r="C40" s="2">
        <v>6</v>
      </c>
      <c r="D40" s="2">
        <v>116</v>
      </c>
      <c r="E40" s="2">
        <f t="shared" si="0"/>
        <v>5.1724137931034484</v>
      </c>
      <c r="F40" s="2">
        <v>124</v>
      </c>
      <c r="G40" s="2">
        <v>19268</v>
      </c>
      <c r="H40" s="2">
        <v>8.8800000000000001E-4</v>
      </c>
      <c r="I40" s="2">
        <f t="shared" si="1"/>
        <v>3.0515870342213991</v>
      </c>
      <c r="J40" s="2">
        <v>7.6499999999999997E-3</v>
      </c>
      <c r="K40" s="3">
        <v>8.0399999999999991</v>
      </c>
      <c r="L40" s="2">
        <v>0.25800000000000001</v>
      </c>
      <c r="M40" s="2">
        <v>6.6499999999999997E-3</v>
      </c>
      <c r="N40" s="2">
        <v>1.05E-4</v>
      </c>
      <c r="O40" s="2" t="s">
        <v>792</v>
      </c>
    </row>
    <row r="41" spans="1:15" x14ac:dyDescent="0.25">
      <c r="A41" s="2" t="s">
        <v>719</v>
      </c>
      <c r="B41" s="2" t="s">
        <v>793</v>
      </c>
      <c r="C41" s="2">
        <v>3</v>
      </c>
      <c r="D41" s="2">
        <v>116</v>
      </c>
      <c r="E41" s="2">
        <f t="shared" si="0"/>
        <v>2.5862068965517242</v>
      </c>
      <c r="F41" s="2">
        <v>9</v>
      </c>
      <c r="G41" s="2">
        <v>19268</v>
      </c>
      <c r="H41" s="2">
        <v>1.24E-3</v>
      </c>
      <c r="I41" s="2">
        <f t="shared" si="1"/>
        <v>2.9065783148377649</v>
      </c>
      <c r="J41" s="2">
        <v>1.04E-2</v>
      </c>
      <c r="K41" s="3">
        <v>55.37</v>
      </c>
      <c r="L41" s="2">
        <v>0.34</v>
      </c>
      <c r="M41" s="2">
        <v>9.0299999999999998E-3</v>
      </c>
      <c r="N41" s="2">
        <v>1.7399999999999999E-5</v>
      </c>
      <c r="O41" s="2" t="s">
        <v>794</v>
      </c>
    </row>
    <row r="42" spans="1:15" x14ac:dyDescent="0.25">
      <c r="A42" s="2" t="s">
        <v>719</v>
      </c>
      <c r="B42" s="2" t="s">
        <v>795</v>
      </c>
      <c r="C42" s="2">
        <v>4</v>
      </c>
      <c r="D42" s="2">
        <v>116</v>
      </c>
      <c r="E42" s="2">
        <f t="shared" si="0"/>
        <v>3.4482758620689653</v>
      </c>
      <c r="F42" s="2">
        <v>38</v>
      </c>
      <c r="G42" s="2">
        <v>19268</v>
      </c>
      <c r="H42" s="2">
        <v>1.5E-3</v>
      </c>
      <c r="I42" s="2">
        <f t="shared" si="1"/>
        <v>2.8239087409443187</v>
      </c>
      <c r="J42" s="2">
        <v>1.23E-2</v>
      </c>
      <c r="K42" s="3">
        <v>17.48</v>
      </c>
      <c r="L42" s="2">
        <v>0.39600000000000002</v>
      </c>
      <c r="M42" s="2">
        <v>1.0699999999999999E-2</v>
      </c>
      <c r="N42" s="2">
        <v>7.86E-5</v>
      </c>
      <c r="O42" s="2" t="s">
        <v>796</v>
      </c>
    </row>
    <row r="43" spans="1:15" x14ac:dyDescent="0.25">
      <c r="A43" s="2" t="s">
        <v>719</v>
      </c>
      <c r="B43" s="2" t="s">
        <v>797</v>
      </c>
      <c r="C43" s="2">
        <v>3</v>
      </c>
      <c r="D43" s="2">
        <v>116</v>
      </c>
      <c r="E43" s="2">
        <f t="shared" si="0"/>
        <v>2.5862068965517242</v>
      </c>
      <c r="F43" s="2">
        <v>10</v>
      </c>
      <c r="G43" s="2">
        <v>19268</v>
      </c>
      <c r="H43" s="2">
        <v>1.5399999999999999E-3</v>
      </c>
      <c r="I43" s="2">
        <f t="shared" si="1"/>
        <v>2.8124792791635369</v>
      </c>
      <c r="J43" s="2">
        <v>1.23E-2</v>
      </c>
      <c r="K43" s="3">
        <v>49.83</v>
      </c>
      <c r="L43" s="2">
        <v>0.40400000000000003</v>
      </c>
      <c r="M43" s="2">
        <v>1.0699999999999999E-2</v>
      </c>
      <c r="N43" s="2">
        <v>2.4700000000000001E-5</v>
      </c>
      <c r="O43" s="2" t="s">
        <v>798</v>
      </c>
    </row>
    <row r="44" spans="1:15" x14ac:dyDescent="0.25">
      <c r="A44" s="2" t="s">
        <v>719</v>
      </c>
      <c r="B44" s="2" t="s">
        <v>799</v>
      </c>
      <c r="C44" s="2">
        <v>4</v>
      </c>
      <c r="D44" s="2">
        <v>116</v>
      </c>
      <c r="E44" s="2">
        <f t="shared" si="0"/>
        <v>3.4482758620689653</v>
      </c>
      <c r="F44" s="2">
        <v>39</v>
      </c>
      <c r="G44" s="2">
        <v>19268</v>
      </c>
      <c r="H44" s="2">
        <v>1.6199999999999999E-3</v>
      </c>
      <c r="I44" s="2">
        <f t="shared" si="1"/>
        <v>2.7904849854573692</v>
      </c>
      <c r="J44" s="2">
        <v>1.26E-2</v>
      </c>
      <c r="K44" s="3">
        <v>17.04</v>
      </c>
      <c r="L44" s="2">
        <v>0.42</v>
      </c>
      <c r="M44" s="2">
        <v>1.0999999999999999E-2</v>
      </c>
      <c r="N44" s="2">
        <v>8.7200000000000005E-5</v>
      </c>
      <c r="O44" s="2" t="s">
        <v>800</v>
      </c>
    </row>
    <row r="45" spans="1:15" x14ac:dyDescent="0.25">
      <c r="A45" s="2" t="s">
        <v>719</v>
      </c>
      <c r="B45" s="2" t="s">
        <v>801</v>
      </c>
      <c r="C45" s="2">
        <v>6</v>
      </c>
      <c r="D45" s="2">
        <v>116</v>
      </c>
      <c r="E45" s="2">
        <f t="shared" si="0"/>
        <v>5.1724137931034484</v>
      </c>
      <c r="F45" s="2">
        <v>170</v>
      </c>
      <c r="G45" s="2">
        <v>19268</v>
      </c>
      <c r="H45" s="2">
        <v>3.5400000000000002E-3</v>
      </c>
      <c r="I45" s="2">
        <f t="shared" si="1"/>
        <v>2.4509967379742124</v>
      </c>
      <c r="J45" s="2">
        <v>2.7099999999999999E-2</v>
      </c>
      <c r="K45" s="3">
        <v>5.86</v>
      </c>
      <c r="L45" s="2">
        <v>0.69699999999999995</v>
      </c>
      <c r="M45" s="2">
        <v>2.35E-2</v>
      </c>
      <c r="N45" s="2">
        <v>5.7499999999999999E-4</v>
      </c>
      <c r="O45" s="2" t="s">
        <v>802</v>
      </c>
    </row>
    <row r="46" spans="1:15" x14ac:dyDescent="0.25">
      <c r="A46" s="2" t="s">
        <v>719</v>
      </c>
      <c r="B46" s="2" t="s">
        <v>803</v>
      </c>
      <c r="C46" s="2">
        <v>4</v>
      </c>
      <c r="D46" s="2">
        <v>116</v>
      </c>
      <c r="E46" s="2">
        <f t="shared" si="0"/>
        <v>3.4482758620689653</v>
      </c>
      <c r="F46" s="2">
        <v>54</v>
      </c>
      <c r="G46" s="2">
        <v>19268</v>
      </c>
      <c r="H46" s="2">
        <v>4.1200000000000004E-3</v>
      </c>
      <c r="I46" s="2">
        <f t="shared" si="1"/>
        <v>2.3851027839668655</v>
      </c>
      <c r="J46" s="2">
        <v>3.0700000000000002E-2</v>
      </c>
      <c r="K46" s="3">
        <v>12.3</v>
      </c>
      <c r="L46" s="2">
        <v>0.75</v>
      </c>
      <c r="M46" s="2">
        <v>2.6700000000000002E-2</v>
      </c>
      <c r="N46" s="2">
        <v>3.1300000000000002E-4</v>
      </c>
      <c r="O46" s="2" t="s">
        <v>782</v>
      </c>
    </row>
    <row r="47" spans="1:15" x14ac:dyDescent="0.25">
      <c r="A47" s="2" t="s">
        <v>719</v>
      </c>
      <c r="B47" s="2" t="s">
        <v>804</v>
      </c>
      <c r="C47" s="2">
        <v>4</v>
      </c>
      <c r="D47" s="2">
        <v>116</v>
      </c>
      <c r="E47" s="2">
        <f t="shared" si="0"/>
        <v>3.4482758620689653</v>
      </c>
      <c r="F47" s="2">
        <v>61</v>
      </c>
      <c r="G47" s="2">
        <v>19268</v>
      </c>
      <c r="H47" s="2">
        <v>5.7999999999999996E-3</v>
      </c>
      <c r="I47" s="2">
        <f t="shared" si="1"/>
        <v>2.2365720064370627</v>
      </c>
      <c r="J47" s="2">
        <v>4.2299999999999997E-2</v>
      </c>
      <c r="K47" s="3">
        <v>10.89</v>
      </c>
      <c r="L47" s="2">
        <v>0.85799999999999998</v>
      </c>
      <c r="M47" s="2">
        <v>3.6799999999999999E-2</v>
      </c>
      <c r="N47" s="2">
        <v>5.0000000000000001E-4</v>
      </c>
      <c r="O47" s="2" t="s">
        <v>782</v>
      </c>
    </row>
    <row r="48" spans="1:15" x14ac:dyDescent="0.25">
      <c r="A48" s="2" t="s">
        <v>719</v>
      </c>
      <c r="B48" s="2" t="s">
        <v>805</v>
      </c>
      <c r="C48" s="2">
        <v>4</v>
      </c>
      <c r="D48" s="2">
        <v>116</v>
      </c>
      <c r="E48" s="2">
        <f t="shared" si="0"/>
        <v>3.4482758620689653</v>
      </c>
      <c r="F48" s="2">
        <v>67</v>
      </c>
      <c r="G48" s="2">
        <v>19268</v>
      </c>
      <c r="H48" s="2">
        <v>7.5199999999999998E-3</v>
      </c>
      <c r="I48" s="2">
        <f t="shared" si="1"/>
        <v>2.1237821594083579</v>
      </c>
      <c r="J48" s="2">
        <v>5.28E-2</v>
      </c>
      <c r="K48" s="3">
        <v>9.92</v>
      </c>
      <c r="L48" s="2">
        <v>0.92100000000000004</v>
      </c>
      <c r="M48" s="2">
        <v>4.5900000000000003E-2</v>
      </c>
      <c r="N48" s="2">
        <v>7.1400000000000001E-4</v>
      </c>
      <c r="O48" s="2" t="s">
        <v>782</v>
      </c>
    </row>
    <row r="49" spans="1:15" x14ac:dyDescent="0.25">
      <c r="A49" s="2" t="s">
        <v>719</v>
      </c>
      <c r="B49" s="2" t="s">
        <v>806</v>
      </c>
      <c r="C49" s="2">
        <v>3</v>
      </c>
      <c r="D49" s="2">
        <v>116</v>
      </c>
      <c r="E49" s="2">
        <f t="shared" si="0"/>
        <v>2.5862068965517242</v>
      </c>
      <c r="F49" s="2">
        <v>22</v>
      </c>
      <c r="G49" s="2">
        <v>19268</v>
      </c>
      <c r="H49" s="2">
        <v>7.5500000000000003E-3</v>
      </c>
      <c r="I49" s="2">
        <f t="shared" si="1"/>
        <v>2.1220530483708115</v>
      </c>
      <c r="J49" s="2">
        <v>5.28E-2</v>
      </c>
      <c r="K49" s="3">
        <v>22.65</v>
      </c>
      <c r="L49" s="2">
        <v>0.92200000000000004</v>
      </c>
      <c r="M49" s="2">
        <v>4.5900000000000003E-2</v>
      </c>
      <c r="N49" s="2">
        <v>3.01E-4</v>
      </c>
      <c r="O49" s="2" t="s">
        <v>807</v>
      </c>
    </row>
    <row r="50" spans="1:15" x14ac:dyDescent="0.25">
      <c r="A50" s="2" t="s">
        <v>719</v>
      </c>
      <c r="B50" s="2" t="s">
        <v>808</v>
      </c>
      <c r="C50" s="2">
        <v>23</v>
      </c>
      <c r="D50" s="2">
        <v>116</v>
      </c>
      <c r="E50" s="2">
        <f t="shared" si="0"/>
        <v>19.827586206896552</v>
      </c>
      <c r="F50" s="2">
        <v>2193</v>
      </c>
      <c r="G50" s="2">
        <v>19268</v>
      </c>
      <c r="H50" s="2">
        <v>9.9299999999999996E-3</v>
      </c>
      <c r="I50" s="2">
        <f t="shared" si="1"/>
        <v>2.003050751504619</v>
      </c>
      <c r="J50" s="2">
        <v>6.8099999999999994E-2</v>
      </c>
      <c r="K50" s="3">
        <v>1.74</v>
      </c>
      <c r="L50" s="2">
        <v>0.96499999999999997</v>
      </c>
      <c r="M50" s="2">
        <v>5.9200000000000003E-2</v>
      </c>
      <c r="N50" s="2">
        <v>5.4799999999999996E-3</v>
      </c>
      <c r="O50" s="2" t="s">
        <v>809</v>
      </c>
    </row>
    <row r="51" spans="1:15" x14ac:dyDescent="0.25">
      <c r="A51" s="2" t="s">
        <v>719</v>
      </c>
      <c r="B51" s="2" t="s">
        <v>810</v>
      </c>
      <c r="C51" s="2">
        <v>4</v>
      </c>
      <c r="D51" s="2">
        <v>116</v>
      </c>
      <c r="E51" s="2">
        <f t="shared" si="0"/>
        <v>3.4482758620689653</v>
      </c>
      <c r="F51" s="2">
        <v>85</v>
      </c>
      <c r="G51" s="2">
        <v>19268</v>
      </c>
      <c r="H51" s="2">
        <v>1.44E-2</v>
      </c>
      <c r="I51" s="2">
        <f t="shared" si="1"/>
        <v>1.8416375079047504</v>
      </c>
      <c r="J51" s="2">
        <v>9.64E-2</v>
      </c>
      <c r="K51" s="3">
        <v>7.82</v>
      </c>
      <c r="L51" s="2">
        <v>0.99199999999999999</v>
      </c>
      <c r="M51" s="2">
        <v>8.3799999999999999E-2</v>
      </c>
      <c r="N51" s="2">
        <v>1.74E-3</v>
      </c>
      <c r="O51" s="2" t="s">
        <v>782</v>
      </c>
    </row>
    <row r="52" spans="1:15" x14ac:dyDescent="0.25">
      <c r="A52" s="2" t="s">
        <v>719</v>
      </c>
      <c r="B52" s="2" t="s">
        <v>811</v>
      </c>
      <c r="C52" s="2">
        <v>16</v>
      </c>
      <c r="D52" s="2">
        <v>116</v>
      </c>
      <c r="E52" s="2">
        <f t="shared" si="0"/>
        <v>13.793103448275861</v>
      </c>
      <c r="F52" s="2">
        <v>1356</v>
      </c>
      <c r="G52" s="2">
        <v>19268</v>
      </c>
      <c r="H52" s="2">
        <v>1.49E-2</v>
      </c>
      <c r="I52" s="2">
        <f t="shared" si="1"/>
        <v>1.826813731587726</v>
      </c>
      <c r="J52" s="2">
        <v>9.8299999999999998E-2</v>
      </c>
      <c r="K52" s="3">
        <v>1.96</v>
      </c>
      <c r="L52" s="2">
        <v>0.99399999999999999</v>
      </c>
      <c r="M52" s="2">
        <v>8.5400000000000004E-2</v>
      </c>
      <c r="N52" s="2">
        <v>7.2500000000000004E-3</v>
      </c>
      <c r="O52" s="2" t="s">
        <v>812</v>
      </c>
    </row>
    <row r="53" spans="1:15" x14ac:dyDescent="0.25">
      <c r="A53" s="2" t="s">
        <v>719</v>
      </c>
      <c r="B53" s="2" t="s">
        <v>813</v>
      </c>
      <c r="C53" s="2">
        <v>2</v>
      </c>
      <c r="D53" s="2">
        <v>116</v>
      </c>
      <c r="E53" s="2">
        <f t="shared" si="0"/>
        <v>1.7241379310344827</v>
      </c>
      <c r="F53" s="2">
        <v>3</v>
      </c>
      <c r="G53" s="2">
        <v>19268</v>
      </c>
      <c r="H53" s="2">
        <v>1.78E-2</v>
      </c>
      <c r="I53" s="2">
        <f t="shared" si="1"/>
        <v>1.7495799976911059</v>
      </c>
      <c r="J53" s="2">
        <v>0.115</v>
      </c>
      <c r="K53" s="3">
        <v>110.74</v>
      </c>
      <c r="L53" s="2">
        <v>0.998</v>
      </c>
      <c r="M53" s="2">
        <v>0.1</v>
      </c>
      <c r="N53" s="2">
        <v>1.07E-4</v>
      </c>
      <c r="O53" s="2" t="s">
        <v>814</v>
      </c>
    </row>
    <row r="54" spans="1:15" x14ac:dyDescent="0.25">
      <c r="A54" s="2" t="s">
        <v>719</v>
      </c>
      <c r="B54" s="2" t="s">
        <v>815</v>
      </c>
      <c r="C54" s="2">
        <v>2</v>
      </c>
      <c r="D54" s="2">
        <v>116</v>
      </c>
      <c r="E54" s="2">
        <f t="shared" si="0"/>
        <v>1.7241379310344827</v>
      </c>
      <c r="F54" s="2">
        <v>4</v>
      </c>
      <c r="G54" s="2">
        <v>19268</v>
      </c>
      <c r="H54" s="2">
        <v>2.3699999999999999E-2</v>
      </c>
      <c r="I54" s="2">
        <f t="shared" si="1"/>
        <v>1.6252516539898962</v>
      </c>
      <c r="J54" s="2">
        <v>0.14499999999999999</v>
      </c>
      <c r="K54" s="3">
        <v>83.05</v>
      </c>
      <c r="L54" s="2" t="s">
        <v>340</v>
      </c>
      <c r="M54" s="2">
        <v>0.126</v>
      </c>
      <c r="N54" s="2">
        <v>2.14E-4</v>
      </c>
      <c r="O54" s="2" t="s">
        <v>816</v>
      </c>
    </row>
    <row r="55" spans="1:15" x14ac:dyDescent="0.25">
      <c r="A55" s="2" t="s">
        <v>719</v>
      </c>
      <c r="B55" s="2" t="s">
        <v>817</v>
      </c>
      <c r="C55" s="2">
        <v>2</v>
      </c>
      <c r="D55" s="2">
        <v>116</v>
      </c>
      <c r="E55" s="2">
        <f t="shared" si="0"/>
        <v>1.7241379310344827</v>
      </c>
      <c r="F55" s="2">
        <v>4</v>
      </c>
      <c r="G55" s="2">
        <v>19268</v>
      </c>
      <c r="H55" s="2">
        <v>2.3699999999999999E-2</v>
      </c>
      <c r="I55" s="2">
        <f t="shared" si="1"/>
        <v>1.6252516539898962</v>
      </c>
      <c r="J55" s="2">
        <v>0.14499999999999999</v>
      </c>
      <c r="K55" s="3">
        <v>83.05</v>
      </c>
      <c r="L55" s="2" t="s">
        <v>340</v>
      </c>
      <c r="M55" s="2">
        <v>0.126</v>
      </c>
      <c r="N55" s="2">
        <v>2.14E-4</v>
      </c>
      <c r="O55" s="2" t="s">
        <v>818</v>
      </c>
    </row>
    <row r="56" spans="1:15" x14ac:dyDescent="0.25">
      <c r="A56" s="2" t="s">
        <v>719</v>
      </c>
      <c r="B56" s="2" t="s">
        <v>819</v>
      </c>
      <c r="C56" s="2">
        <v>3</v>
      </c>
      <c r="D56" s="2">
        <v>116</v>
      </c>
      <c r="E56" s="2">
        <f t="shared" si="0"/>
        <v>2.5862068965517242</v>
      </c>
      <c r="F56" s="2">
        <v>40</v>
      </c>
      <c r="G56" s="2">
        <v>19268</v>
      </c>
      <c r="H56" s="2">
        <v>2.3800000000000002E-2</v>
      </c>
      <c r="I56" s="2">
        <f t="shared" si="1"/>
        <v>1.6234230429434879</v>
      </c>
      <c r="J56" s="2">
        <v>0.14499999999999999</v>
      </c>
      <c r="K56" s="3">
        <v>12.46</v>
      </c>
      <c r="L56" s="2" t="s">
        <v>340</v>
      </c>
      <c r="M56" s="2">
        <v>0.126</v>
      </c>
      <c r="N56" s="2">
        <v>1.7899999999999999E-3</v>
      </c>
      <c r="O56" s="2" t="s">
        <v>820</v>
      </c>
    </row>
    <row r="57" spans="1:15" x14ac:dyDescent="0.25">
      <c r="A57" s="2" t="s">
        <v>719</v>
      </c>
      <c r="B57" s="2" t="s">
        <v>821</v>
      </c>
      <c r="C57" s="2">
        <v>2</v>
      </c>
      <c r="D57" s="2">
        <v>116</v>
      </c>
      <c r="E57" s="2">
        <f t="shared" si="0"/>
        <v>1.7241379310344827</v>
      </c>
      <c r="F57" s="2">
        <v>5</v>
      </c>
      <c r="G57" s="2">
        <v>19268</v>
      </c>
      <c r="H57" s="2">
        <v>2.9499999999999998E-2</v>
      </c>
      <c r="I57" s="2">
        <f t="shared" si="1"/>
        <v>1.530177984021837</v>
      </c>
      <c r="J57" s="2">
        <v>0.17699999999999999</v>
      </c>
      <c r="K57" s="3">
        <v>66.44</v>
      </c>
      <c r="L57" s="2" t="s">
        <v>340</v>
      </c>
      <c r="M57" s="2">
        <v>0.154</v>
      </c>
      <c r="N57" s="2">
        <v>3.5500000000000001E-4</v>
      </c>
      <c r="O57" s="2" t="s">
        <v>485</v>
      </c>
    </row>
    <row r="58" spans="1:15" x14ac:dyDescent="0.25">
      <c r="A58" s="2" t="s">
        <v>719</v>
      </c>
      <c r="B58" s="2" t="s">
        <v>822</v>
      </c>
      <c r="C58" s="2">
        <v>9</v>
      </c>
      <c r="D58" s="2">
        <v>116</v>
      </c>
      <c r="E58" s="2">
        <f t="shared" si="0"/>
        <v>7.7586206896551726</v>
      </c>
      <c r="F58" s="2">
        <v>614</v>
      </c>
      <c r="G58" s="2">
        <v>19268</v>
      </c>
      <c r="H58" s="2">
        <v>3.0800000000000001E-2</v>
      </c>
      <c r="I58" s="2">
        <f t="shared" si="1"/>
        <v>1.5114492834995557</v>
      </c>
      <c r="J58" s="2">
        <v>0.18099999999999999</v>
      </c>
      <c r="K58" s="3">
        <v>2.4300000000000002</v>
      </c>
      <c r="L58" s="2" t="s">
        <v>340</v>
      </c>
      <c r="M58" s="2">
        <v>0.158</v>
      </c>
      <c r="N58" s="2">
        <v>1.1900000000000001E-2</v>
      </c>
      <c r="O58" s="2" t="s">
        <v>823</v>
      </c>
    </row>
    <row r="59" spans="1:15" x14ac:dyDescent="0.25">
      <c r="A59" s="2" t="s">
        <v>719</v>
      </c>
      <c r="B59" s="2" t="s">
        <v>824</v>
      </c>
      <c r="C59" s="2">
        <v>6</v>
      </c>
      <c r="D59" s="2">
        <v>116</v>
      </c>
      <c r="E59" s="2">
        <f t="shared" si="0"/>
        <v>5.1724137931034484</v>
      </c>
      <c r="F59" s="2">
        <v>295</v>
      </c>
      <c r="G59" s="2">
        <v>19268</v>
      </c>
      <c r="H59" s="2">
        <v>3.2000000000000001E-2</v>
      </c>
      <c r="I59" s="2">
        <f t="shared" si="1"/>
        <v>1.494850021680094</v>
      </c>
      <c r="J59" s="2">
        <v>0.185</v>
      </c>
      <c r="K59" s="3">
        <v>3.38</v>
      </c>
      <c r="L59" s="2" t="s">
        <v>340</v>
      </c>
      <c r="M59" s="2">
        <v>0.161</v>
      </c>
      <c r="N59" s="2">
        <v>8.9300000000000004E-3</v>
      </c>
      <c r="O59" s="2" t="s">
        <v>802</v>
      </c>
    </row>
    <row r="60" spans="1:15" x14ac:dyDescent="0.25">
      <c r="A60" s="2" t="s">
        <v>719</v>
      </c>
      <c r="B60" s="2" t="s">
        <v>825</v>
      </c>
      <c r="C60" s="2">
        <v>2</v>
      </c>
      <c r="D60" s="2">
        <v>116</v>
      </c>
      <c r="E60" s="2">
        <f t="shared" si="0"/>
        <v>1.7241379310344827</v>
      </c>
      <c r="F60" s="2">
        <v>6</v>
      </c>
      <c r="G60" s="2">
        <v>19268</v>
      </c>
      <c r="H60" s="2">
        <v>3.5299999999999998E-2</v>
      </c>
      <c r="I60" s="2">
        <f t="shared" si="1"/>
        <v>1.4522252946121774</v>
      </c>
      <c r="J60" s="2">
        <v>0.20100000000000001</v>
      </c>
      <c r="K60" s="3">
        <v>55.37</v>
      </c>
      <c r="L60" s="2" t="s">
        <v>340</v>
      </c>
      <c r="M60" s="2">
        <v>0.17499999999999999</v>
      </c>
      <c r="N60" s="2">
        <v>5.31E-4</v>
      </c>
      <c r="O60" s="2" t="s">
        <v>826</v>
      </c>
    </row>
    <row r="61" spans="1:15" x14ac:dyDescent="0.25">
      <c r="A61" s="2" t="s">
        <v>719</v>
      </c>
      <c r="B61" s="2" t="s">
        <v>827</v>
      </c>
      <c r="C61" s="2">
        <v>5</v>
      </c>
      <c r="D61" s="2">
        <v>116</v>
      </c>
      <c r="E61" s="2">
        <f t="shared" si="0"/>
        <v>4.3103448275862073</v>
      </c>
      <c r="F61" s="2">
        <v>224</v>
      </c>
      <c r="G61" s="2">
        <v>19268</v>
      </c>
      <c r="H61" s="2">
        <v>4.53E-2</v>
      </c>
      <c r="I61" s="2">
        <f t="shared" si="1"/>
        <v>1.3439017979871681</v>
      </c>
      <c r="J61" s="2">
        <v>0.253</v>
      </c>
      <c r="K61" s="3">
        <v>3.71</v>
      </c>
      <c r="L61" s="2" t="s">
        <v>340</v>
      </c>
      <c r="M61" s="2">
        <v>0.22</v>
      </c>
      <c r="N61" s="2">
        <v>1.15E-2</v>
      </c>
      <c r="O61" s="2" t="s">
        <v>828</v>
      </c>
    </row>
    <row r="62" spans="1:15" x14ac:dyDescent="0.25">
      <c r="A62" s="2" t="s">
        <v>719</v>
      </c>
      <c r="B62" s="2" t="s">
        <v>829</v>
      </c>
      <c r="C62" s="2">
        <v>2</v>
      </c>
      <c r="D62" s="2">
        <v>116</v>
      </c>
      <c r="E62" s="2">
        <f t="shared" si="0"/>
        <v>1.7241379310344827</v>
      </c>
      <c r="F62" s="2">
        <v>8</v>
      </c>
      <c r="G62" s="2">
        <v>19268</v>
      </c>
      <c r="H62" s="2">
        <v>4.6800000000000001E-2</v>
      </c>
      <c r="I62" s="2">
        <f t="shared" si="1"/>
        <v>1.329754146925876</v>
      </c>
      <c r="J62" s="2">
        <v>0.253</v>
      </c>
      <c r="K62" s="3">
        <v>41.53</v>
      </c>
      <c r="L62" s="2" t="s">
        <v>340</v>
      </c>
      <c r="M62" s="2">
        <v>0.22</v>
      </c>
      <c r="N62" s="2">
        <v>9.8299999999999993E-4</v>
      </c>
      <c r="O62" s="2" t="s">
        <v>818</v>
      </c>
    </row>
    <row r="63" spans="1:15" x14ac:dyDescent="0.25">
      <c r="A63" s="2" t="s">
        <v>719</v>
      </c>
      <c r="B63" s="2" t="s">
        <v>830</v>
      </c>
      <c r="C63" s="2">
        <v>2</v>
      </c>
      <c r="D63" s="2">
        <v>116</v>
      </c>
      <c r="E63" s="2">
        <f t="shared" si="0"/>
        <v>1.7241379310344827</v>
      </c>
      <c r="F63" s="2">
        <v>8</v>
      </c>
      <c r="G63" s="2">
        <v>19268</v>
      </c>
      <c r="H63" s="2">
        <v>4.6800000000000001E-2</v>
      </c>
      <c r="I63" s="2">
        <f t="shared" si="1"/>
        <v>1.329754146925876</v>
      </c>
      <c r="J63" s="2">
        <v>0.253</v>
      </c>
      <c r="K63" s="3">
        <v>41.53</v>
      </c>
      <c r="L63" s="2" t="s">
        <v>340</v>
      </c>
      <c r="M63" s="2">
        <v>0.22</v>
      </c>
      <c r="N63" s="2">
        <v>9.8299999999999993E-4</v>
      </c>
      <c r="O63" s="2" t="s">
        <v>831</v>
      </c>
    </row>
    <row r="64" spans="1:15" x14ac:dyDescent="0.25">
      <c r="A64" s="2" t="s">
        <v>719</v>
      </c>
      <c r="B64" s="2" t="s">
        <v>832</v>
      </c>
      <c r="C64" s="2">
        <v>17</v>
      </c>
      <c r="D64" s="2">
        <v>116</v>
      </c>
      <c r="E64" s="2">
        <f t="shared" si="0"/>
        <v>14.655172413793101</v>
      </c>
      <c r="F64" s="2">
        <v>1721</v>
      </c>
      <c r="G64" s="2">
        <v>19268</v>
      </c>
      <c r="H64" s="2">
        <v>4.9700000000000001E-2</v>
      </c>
      <c r="I64" s="2">
        <f t="shared" si="1"/>
        <v>1.3036436112666678</v>
      </c>
      <c r="J64" s="2">
        <v>0.26500000000000001</v>
      </c>
      <c r="K64" s="3">
        <v>1.64</v>
      </c>
      <c r="L64" s="2" t="s">
        <v>340</v>
      </c>
      <c r="M64" s="2">
        <v>0.23100000000000001</v>
      </c>
      <c r="N64" s="2">
        <v>2.86E-2</v>
      </c>
      <c r="O64" s="2" t="s">
        <v>833</v>
      </c>
    </row>
    <row r="65" spans="1:15" x14ac:dyDescent="0.25">
      <c r="A65" s="2" t="s">
        <v>719</v>
      </c>
      <c r="B65" s="2" t="s">
        <v>834</v>
      </c>
      <c r="C65" s="2">
        <v>7</v>
      </c>
      <c r="D65" s="2">
        <v>116</v>
      </c>
      <c r="E65" s="2">
        <f t="shared" si="0"/>
        <v>6.0344827586206895</v>
      </c>
      <c r="F65" s="2">
        <v>461</v>
      </c>
      <c r="G65" s="2">
        <v>19268</v>
      </c>
      <c r="H65" s="2">
        <v>5.8099999999999999E-2</v>
      </c>
      <c r="I65" s="2">
        <f t="shared" si="1"/>
        <v>1.2358238676096693</v>
      </c>
      <c r="J65" s="2">
        <v>0.29099999999999998</v>
      </c>
      <c r="K65" s="3">
        <v>2.52</v>
      </c>
      <c r="L65" s="2" t="s">
        <v>340</v>
      </c>
      <c r="M65" s="2">
        <v>0.253</v>
      </c>
      <c r="N65" s="2">
        <v>2.1499999999999998E-2</v>
      </c>
      <c r="O65" s="2" t="s">
        <v>835</v>
      </c>
    </row>
    <row r="66" spans="1:15" x14ac:dyDescent="0.25">
      <c r="A66" s="2" t="s">
        <v>719</v>
      </c>
      <c r="B66" s="2" t="s">
        <v>836</v>
      </c>
      <c r="C66" s="2">
        <v>2</v>
      </c>
      <c r="D66" s="2">
        <v>116</v>
      </c>
      <c r="E66" s="2">
        <f t="shared" si="0"/>
        <v>1.7241379310344827</v>
      </c>
      <c r="F66" s="2">
        <v>10</v>
      </c>
      <c r="G66" s="2">
        <v>19268</v>
      </c>
      <c r="H66" s="2">
        <v>5.8099999999999999E-2</v>
      </c>
      <c r="I66" s="2">
        <f t="shared" si="1"/>
        <v>1.2358238676096693</v>
      </c>
      <c r="J66" s="2">
        <v>0.29099999999999998</v>
      </c>
      <c r="K66" s="3">
        <v>33.22</v>
      </c>
      <c r="L66" s="2" t="s">
        <v>340</v>
      </c>
      <c r="M66" s="2">
        <v>0.253</v>
      </c>
      <c r="N66" s="2">
        <v>1.57E-3</v>
      </c>
      <c r="O66" s="2" t="s">
        <v>457</v>
      </c>
    </row>
    <row r="67" spans="1:15" x14ac:dyDescent="0.25">
      <c r="A67" s="2" t="s">
        <v>719</v>
      </c>
      <c r="B67" s="2" t="s">
        <v>837</v>
      </c>
      <c r="C67" s="2">
        <v>2</v>
      </c>
      <c r="D67" s="2">
        <v>116</v>
      </c>
      <c r="E67" s="2">
        <f t="shared" ref="E67:E83" si="2">C67/D67*100</f>
        <v>1.7241379310344827</v>
      </c>
      <c r="F67" s="2">
        <v>10</v>
      </c>
      <c r="G67" s="2">
        <v>19268</v>
      </c>
      <c r="H67" s="2">
        <v>5.8099999999999999E-2</v>
      </c>
      <c r="I67" s="2">
        <f t="shared" ref="I67:I83" si="3">-LOG10(H67)</f>
        <v>1.2358238676096693</v>
      </c>
      <c r="J67" s="2">
        <v>0.29099999999999998</v>
      </c>
      <c r="K67" s="3">
        <v>33.22</v>
      </c>
      <c r="L67" s="2" t="s">
        <v>340</v>
      </c>
      <c r="M67" s="2">
        <v>0.253</v>
      </c>
      <c r="N67" s="2">
        <v>1.57E-3</v>
      </c>
      <c r="O67" s="2" t="s">
        <v>838</v>
      </c>
    </row>
    <row r="68" spans="1:15" x14ac:dyDescent="0.25">
      <c r="A68" s="2" t="s">
        <v>719</v>
      </c>
      <c r="B68" s="2" t="s">
        <v>839</v>
      </c>
      <c r="C68" s="2">
        <v>2</v>
      </c>
      <c r="D68" s="2">
        <v>116</v>
      </c>
      <c r="E68" s="2">
        <f t="shared" si="2"/>
        <v>1.7241379310344827</v>
      </c>
      <c r="F68" s="2">
        <v>10</v>
      </c>
      <c r="G68" s="2">
        <v>19268</v>
      </c>
      <c r="H68" s="2">
        <v>5.8099999999999999E-2</v>
      </c>
      <c r="I68" s="2">
        <f t="shared" si="3"/>
        <v>1.2358238676096693</v>
      </c>
      <c r="J68" s="2">
        <v>0.29099999999999998</v>
      </c>
      <c r="K68" s="3">
        <v>33.22</v>
      </c>
      <c r="L68" s="2" t="s">
        <v>340</v>
      </c>
      <c r="M68" s="2">
        <v>0.253</v>
      </c>
      <c r="N68" s="2">
        <v>1.57E-3</v>
      </c>
      <c r="O68" s="2" t="s">
        <v>840</v>
      </c>
    </row>
    <row r="69" spans="1:15" x14ac:dyDescent="0.25">
      <c r="A69" s="2" t="s">
        <v>719</v>
      </c>
      <c r="B69" s="2" t="s">
        <v>841</v>
      </c>
      <c r="C69" s="2">
        <v>4</v>
      </c>
      <c r="D69" s="2">
        <v>116</v>
      </c>
      <c r="E69" s="2">
        <f t="shared" si="2"/>
        <v>3.4482758620689653</v>
      </c>
      <c r="F69" s="2">
        <v>150</v>
      </c>
      <c r="G69" s="2">
        <v>19268</v>
      </c>
      <c r="H69" s="2">
        <v>6.08E-2</v>
      </c>
      <c r="I69" s="2">
        <f t="shared" si="3"/>
        <v>1.2160964207272651</v>
      </c>
      <c r="J69" s="2">
        <v>0.30099999999999999</v>
      </c>
      <c r="K69" s="3">
        <v>4.43</v>
      </c>
      <c r="L69" s="2" t="s">
        <v>340</v>
      </c>
      <c r="M69" s="2">
        <v>0.26100000000000001</v>
      </c>
      <c r="N69" s="2">
        <v>1.29E-2</v>
      </c>
      <c r="O69" s="2" t="s">
        <v>842</v>
      </c>
    </row>
    <row r="70" spans="1:15" x14ac:dyDescent="0.25">
      <c r="A70" s="2" t="s">
        <v>719</v>
      </c>
      <c r="B70" s="2" t="s">
        <v>843</v>
      </c>
      <c r="C70" s="2">
        <v>2</v>
      </c>
      <c r="D70" s="2">
        <v>116</v>
      </c>
      <c r="E70" s="2">
        <f t="shared" si="2"/>
        <v>1.7241379310344827</v>
      </c>
      <c r="F70" s="2">
        <v>11</v>
      </c>
      <c r="G70" s="2">
        <v>19268</v>
      </c>
      <c r="H70" s="2">
        <v>6.3700000000000007E-2</v>
      </c>
      <c r="I70" s="2">
        <f t="shared" si="3"/>
        <v>1.1958605676646494</v>
      </c>
      <c r="J70" s="2">
        <v>0.31</v>
      </c>
      <c r="K70" s="3">
        <v>30.2</v>
      </c>
      <c r="L70" s="2" t="s">
        <v>340</v>
      </c>
      <c r="M70" s="2">
        <v>0.27</v>
      </c>
      <c r="N70" s="2">
        <v>1.91E-3</v>
      </c>
      <c r="O70" s="2" t="s">
        <v>831</v>
      </c>
    </row>
    <row r="71" spans="1:15" x14ac:dyDescent="0.25">
      <c r="A71" s="2" t="s">
        <v>719</v>
      </c>
      <c r="B71" s="2" t="s">
        <v>844</v>
      </c>
      <c r="C71" s="2">
        <v>4</v>
      </c>
      <c r="D71" s="2">
        <v>116</v>
      </c>
      <c r="E71" s="2">
        <f t="shared" si="2"/>
        <v>3.4482758620689653</v>
      </c>
      <c r="F71" s="2">
        <v>154</v>
      </c>
      <c r="G71" s="2">
        <v>19268</v>
      </c>
      <c r="H71" s="2">
        <v>6.4799999999999996E-2</v>
      </c>
      <c r="I71" s="2">
        <f t="shared" si="3"/>
        <v>1.1884249941294067</v>
      </c>
      <c r="J71" s="2">
        <v>0.311</v>
      </c>
      <c r="K71" s="3">
        <v>4.3099999999999996</v>
      </c>
      <c r="L71" s="2" t="s">
        <v>340</v>
      </c>
      <c r="M71" s="2">
        <v>0.27</v>
      </c>
      <c r="N71" s="2">
        <v>1.41E-2</v>
      </c>
      <c r="O71" s="2" t="s">
        <v>845</v>
      </c>
    </row>
    <row r="72" spans="1:15" x14ac:dyDescent="0.25">
      <c r="A72" s="2" t="s">
        <v>719</v>
      </c>
      <c r="B72" s="2" t="s">
        <v>846</v>
      </c>
      <c r="C72" s="2">
        <v>2</v>
      </c>
      <c r="D72" s="2">
        <v>116</v>
      </c>
      <c r="E72" s="2">
        <f t="shared" si="2"/>
        <v>1.7241379310344827</v>
      </c>
      <c r="F72" s="2">
        <v>12</v>
      </c>
      <c r="G72" s="2">
        <v>19268</v>
      </c>
      <c r="H72" s="2">
        <v>6.93E-2</v>
      </c>
      <c r="I72" s="2">
        <f t="shared" si="3"/>
        <v>1.1592667653881932</v>
      </c>
      <c r="J72" s="2">
        <v>0.32800000000000001</v>
      </c>
      <c r="K72" s="3">
        <v>27.68</v>
      </c>
      <c r="L72" s="2" t="s">
        <v>340</v>
      </c>
      <c r="M72" s="2">
        <v>0.28499999999999998</v>
      </c>
      <c r="N72" s="2">
        <v>2.2799999999999999E-3</v>
      </c>
      <c r="O72" s="2" t="s">
        <v>840</v>
      </c>
    </row>
    <row r="73" spans="1:15" x14ac:dyDescent="0.25">
      <c r="A73" s="2" t="s">
        <v>719</v>
      </c>
      <c r="B73" s="2" t="s">
        <v>847</v>
      </c>
      <c r="C73" s="2">
        <v>3</v>
      </c>
      <c r="D73" s="2">
        <v>116</v>
      </c>
      <c r="E73" s="2">
        <f t="shared" si="2"/>
        <v>2.5862068965517242</v>
      </c>
      <c r="F73" s="2">
        <v>73</v>
      </c>
      <c r="G73" s="2">
        <v>19268</v>
      </c>
      <c r="H73" s="2">
        <v>7.0599999999999996E-2</v>
      </c>
      <c r="I73" s="2">
        <f t="shared" si="3"/>
        <v>1.1511952989481962</v>
      </c>
      <c r="J73" s="2">
        <v>0.32900000000000001</v>
      </c>
      <c r="K73" s="3">
        <v>6.83</v>
      </c>
      <c r="L73" s="2" t="s">
        <v>340</v>
      </c>
      <c r="M73" s="2">
        <v>0.28599999999999998</v>
      </c>
      <c r="N73" s="2">
        <v>9.7400000000000004E-3</v>
      </c>
      <c r="O73" s="2" t="s">
        <v>848</v>
      </c>
    </row>
    <row r="74" spans="1:15" x14ac:dyDescent="0.25">
      <c r="A74" s="2" t="s">
        <v>719</v>
      </c>
      <c r="B74" s="2" t="s">
        <v>849</v>
      </c>
      <c r="C74" s="2">
        <v>2</v>
      </c>
      <c r="D74" s="2">
        <v>116</v>
      </c>
      <c r="E74" s="2">
        <f t="shared" si="2"/>
        <v>1.7241379310344827</v>
      </c>
      <c r="F74" s="2">
        <v>13</v>
      </c>
      <c r="G74" s="2">
        <v>19268</v>
      </c>
      <c r="H74" s="2">
        <v>7.4899999999999994E-2</v>
      </c>
      <c r="I74" s="2">
        <f t="shared" si="3"/>
        <v>1.1255181823005336</v>
      </c>
      <c r="J74" s="2">
        <v>0.34100000000000003</v>
      </c>
      <c r="K74" s="3">
        <v>25.55</v>
      </c>
      <c r="L74" s="2" t="s">
        <v>340</v>
      </c>
      <c r="M74" s="2">
        <v>0.29699999999999999</v>
      </c>
      <c r="N74" s="2">
        <v>2.6800000000000001E-3</v>
      </c>
      <c r="O74" s="2" t="s">
        <v>485</v>
      </c>
    </row>
    <row r="75" spans="1:15" x14ac:dyDescent="0.25">
      <c r="A75" s="2" t="s">
        <v>719</v>
      </c>
      <c r="B75" s="2" t="s">
        <v>850</v>
      </c>
      <c r="C75" s="2">
        <v>3</v>
      </c>
      <c r="D75" s="2">
        <v>116</v>
      </c>
      <c r="E75" s="2">
        <f t="shared" si="2"/>
        <v>2.5862068965517242</v>
      </c>
      <c r="F75" s="2">
        <v>76</v>
      </c>
      <c r="G75" s="2">
        <v>19268</v>
      </c>
      <c r="H75" s="2">
        <v>7.5700000000000003E-2</v>
      </c>
      <c r="I75" s="2">
        <f t="shared" si="3"/>
        <v>1.1209041204999273</v>
      </c>
      <c r="J75" s="2">
        <v>0.34100000000000003</v>
      </c>
      <c r="K75" s="3">
        <v>6.56</v>
      </c>
      <c r="L75" s="2" t="s">
        <v>340</v>
      </c>
      <c r="M75" s="2">
        <v>0.29699999999999999</v>
      </c>
      <c r="N75" s="2">
        <v>1.09E-2</v>
      </c>
      <c r="O75" s="2" t="s">
        <v>851</v>
      </c>
    </row>
    <row r="76" spans="1:15" x14ac:dyDescent="0.25">
      <c r="A76" s="2" t="s">
        <v>719</v>
      </c>
      <c r="B76" s="2" t="s">
        <v>852</v>
      </c>
      <c r="C76" s="2">
        <v>9</v>
      </c>
      <c r="D76" s="2">
        <v>116</v>
      </c>
      <c r="E76" s="2">
        <f t="shared" si="2"/>
        <v>7.7586206896551726</v>
      </c>
      <c r="F76" s="2">
        <v>742</v>
      </c>
      <c r="G76" s="2">
        <v>19268</v>
      </c>
      <c r="H76" s="2">
        <v>7.6200000000000004E-2</v>
      </c>
      <c r="I76" s="2">
        <f t="shared" si="3"/>
        <v>1.1180450286603996</v>
      </c>
      <c r="J76" s="2">
        <v>0.34100000000000003</v>
      </c>
      <c r="K76" s="3">
        <v>2.0099999999999998</v>
      </c>
      <c r="L76" s="2" t="s">
        <v>340</v>
      </c>
      <c r="M76" s="2">
        <v>0.29699999999999999</v>
      </c>
      <c r="N76" s="2">
        <v>3.5200000000000002E-2</v>
      </c>
      <c r="O76" s="2" t="s">
        <v>853</v>
      </c>
    </row>
    <row r="77" spans="1:15" x14ac:dyDescent="0.25">
      <c r="A77" s="2" t="s">
        <v>719</v>
      </c>
      <c r="B77" s="2" t="s">
        <v>854</v>
      </c>
      <c r="C77" s="2">
        <v>3</v>
      </c>
      <c r="D77" s="2">
        <v>116</v>
      </c>
      <c r="E77" s="2">
        <f t="shared" si="2"/>
        <v>2.5862068965517242</v>
      </c>
      <c r="F77" s="2">
        <v>77</v>
      </c>
      <c r="G77" s="2">
        <v>19268</v>
      </c>
      <c r="H77" s="2">
        <v>7.7399999999999997E-2</v>
      </c>
      <c r="I77" s="2">
        <f t="shared" si="3"/>
        <v>1.1112590393171073</v>
      </c>
      <c r="J77" s="2">
        <v>0.34200000000000003</v>
      </c>
      <c r="K77" s="3">
        <v>6.47</v>
      </c>
      <c r="L77" s="2" t="s">
        <v>340</v>
      </c>
      <c r="M77" s="2">
        <v>0.29699999999999999</v>
      </c>
      <c r="N77" s="2">
        <v>1.1299999999999999E-2</v>
      </c>
      <c r="O77" s="2" t="s">
        <v>855</v>
      </c>
    </row>
    <row r="78" spans="1:15" x14ac:dyDescent="0.25">
      <c r="A78" s="2" t="s">
        <v>719</v>
      </c>
      <c r="B78" s="2" t="s">
        <v>856</v>
      </c>
      <c r="C78" s="2">
        <v>2</v>
      </c>
      <c r="D78" s="2">
        <v>116</v>
      </c>
      <c r="E78" s="2">
        <f t="shared" si="2"/>
        <v>1.7241379310344827</v>
      </c>
      <c r="F78" s="2">
        <v>14</v>
      </c>
      <c r="G78" s="2">
        <v>19268</v>
      </c>
      <c r="H78" s="2">
        <v>8.0399999999999999E-2</v>
      </c>
      <c r="I78" s="2">
        <f t="shared" si="3"/>
        <v>1.0947439512515487</v>
      </c>
      <c r="J78" s="2">
        <v>0.35099999999999998</v>
      </c>
      <c r="K78" s="3">
        <v>23.73</v>
      </c>
      <c r="L78" s="2" t="s">
        <v>340</v>
      </c>
      <c r="M78" s="2">
        <v>0.30499999999999999</v>
      </c>
      <c r="N78" s="2">
        <v>3.1199999999999999E-3</v>
      </c>
      <c r="O78" s="2" t="s">
        <v>840</v>
      </c>
    </row>
    <row r="79" spans="1:15" x14ac:dyDescent="0.25">
      <c r="A79" s="2" t="s">
        <v>719</v>
      </c>
      <c r="B79" s="2" t="s">
        <v>857</v>
      </c>
      <c r="C79" s="2">
        <v>3</v>
      </c>
      <c r="D79" s="2">
        <v>116</v>
      </c>
      <c r="E79" s="2">
        <f t="shared" si="2"/>
        <v>2.5862068965517242</v>
      </c>
      <c r="F79" s="2">
        <v>80</v>
      </c>
      <c r="G79" s="2">
        <v>19268</v>
      </c>
      <c r="H79" s="2">
        <v>8.2699999999999996E-2</v>
      </c>
      <c r="I79" s="2">
        <f t="shared" si="3"/>
        <v>1.0824944904474534</v>
      </c>
      <c r="J79" s="2">
        <v>0.35599999999999998</v>
      </c>
      <c r="K79" s="3">
        <v>6.23</v>
      </c>
      <c r="L79" s="2" t="s">
        <v>340</v>
      </c>
      <c r="M79" s="2">
        <v>0.309</v>
      </c>
      <c r="N79" s="2">
        <v>1.2500000000000001E-2</v>
      </c>
      <c r="O79" s="2" t="s">
        <v>855</v>
      </c>
    </row>
    <row r="80" spans="1:15" x14ac:dyDescent="0.25">
      <c r="A80" s="2" t="s">
        <v>719</v>
      </c>
      <c r="B80" s="2" t="s">
        <v>858</v>
      </c>
      <c r="C80" s="2">
        <v>2</v>
      </c>
      <c r="D80" s="2">
        <v>116</v>
      </c>
      <c r="E80" s="2">
        <f t="shared" si="2"/>
        <v>1.7241379310344827</v>
      </c>
      <c r="F80" s="2">
        <v>15</v>
      </c>
      <c r="G80" s="2">
        <v>19268</v>
      </c>
      <c r="H80" s="2">
        <v>8.5900000000000004E-2</v>
      </c>
      <c r="I80" s="2">
        <f t="shared" si="3"/>
        <v>1.0660068361687576</v>
      </c>
      <c r="J80" s="2">
        <v>0.36499999999999999</v>
      </c>
      <c r="K80" s="3">
        <v>22.15</v>
      </c>
      <c r="L80" s="2" t="s">
        <v>340</v>
      </c>
      <c r="M80" s="2">
        <v>0.318</v>
      </c>
      <c r="N80" s="2">
        <v>3.5799999999999998E-3</v>
      </c>
      <c r="O80" s="2" t="s">
        <v>859</v>
      </c>
    </row>
    <row r="81" spans="1:15" x14ac:dyDescent="0.25">
      <c r="A81" s="2" t="s">
        <v>719</v>
      </c>
      <c r="B81" s="2" t="s">
        <v>860</v>
      </c>
      <c r="C81" s="2">
        <v>4</v>
      </c>
      <c r="D81" s="2">
        <v>116</v>
      </c>
      <c r="E81" s="2">
        <f t="shared" si="2"/>
        <v>3.4482758620689653</v>
      </c>
      <c r="F81" s="2">
        <v>176</v>
      </c>
      <c r="G81" s="2">
        <v>19268</v>
      </c>
      <c r="H81" s="2">
        <v>8.8400000000000006E-2</v>
      </c>
      <c r="I81" s="2">
        <f t="shared" si="3"/>
        <v>1.0535477349869269</v>
      </c>
      <c r="J81" s="2">
        <v>0.371</v>
      </c>
      <c r="K81" s="3">
        <v>3.78</v>
      </c>
      <c r="L81" s="2" t="s">
        <v>340</v>
      </c>
      <c r="M81" s="2">
        <v>0.32300000000000001</v>
      </c>
      <c r="N81" s="2">
        <v>2.1899999999999999E-2</v>
      </c>
      <c r="O81" s="2" t="s">
        <v>861</v>
      </c>
    </row>
    <row r="82" spans="1:15" x14ac:dyDescent="0.25">
      <c r="A82" s="2" t="s">
        <v>719</v>
      </c>
      <c r="B82" s="2" t="s">
        <v>862</v>
      </c>
      <c r="C82" s="2">
        <v>3</v>
      </c>
      <c r="D82" s="2">
        <v>116</v>
      </c>
      <c r="E82" s="2">
        <f t="shared" si="2"/>
        <v>2.5862068965517242</v>
      </c>
      <c r="F82" s="2">
        <v>84</v>
      </c>
      <c r="G82" s="2">
        <v>19268</v>
      </c>
      <c r="H82" s="2">
        <v>8.9800000000000005E-2</v>
      </c>
      <c r="I82" s="2">
        <f t="shared" si="3"/>
        <v>1.0467236633326955</v>
      </c>
      <c r="J82" s="2">
        <v>0.373</v>
      </c>
      <c r="K82" s="3">
        <v>5.93</v>
      </c>
      <c r="L82" s="2" t="s">
        <v>340</v>
      </c>
      <c r="M82" s="2">
        <v>0.32400000000000001</v>
      </c>
      <c r="N82" s="2">
        <v>1.4200000000000001E-2</v>
      </c>
      <c r="O82" s="2" t="s">
        <v>863</v>
      </c>
    </row>
    <row r="83" spans="1:15" x14ac:dyDescent="0.25">
      <c r="A83" s="2" t="s">
        <v>719</v>
      </c>
      <c r="B83" s="2" t="s">
        <v>864</v>
      </c>
      <c r="C83" s="2">
        <v>2</v>
      </c>
      <c r="D83" s="2">
        <v>116</v>
      </c>
      <c r="E83" s="2">
        <f t="shared" si="2"/>
        <v>1.7241379310344827</v>
      </c>
      <c r="F83" s="2">
        <v>17</v>
      </c>
      <c r="G83" s="2">
        <v>19268</v>
      </c>
      <c r="H83" s="2">
        <v>9.6799999999999997E-2</v>
      </c>
      <c r="I83" s="2">
        <f t="shared" si="3"/>
        <v>1.0141246426916064</v>
      </c>
      <c r="J83" s="2">
        <v>0.39700000000000002</v>
      </c>
      <c r="K83" s="3">
        <v>19.54</v>
      </c>
      <c r="L83" s="2" t="s">
        <v>340</v>
      </c>
      <c r="M83" s="2">
        <v>0.34499999999999997</v>
      </c>
      <c r="N83" s="2">
        <v>4.6100000000000004E-3</v>
      </c>
      <c r="O83" s="2" t="s">
        <v>8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D2" sqref="D2"/>
    </sheetView>
  </sheetViews>
  <sheetFormatPr defaultColWidth="8.85546875" defaultRowHeight="15" x14ac:dyDescent="0.25"/>
  <cols>
    <col min="1" max="16384" width="8.85546875" style="2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601</v>
      </c>
      <c r="F1" s="1" t="s">
        <v>5</v>
      </c>
      <c r="G1" s="1" t="s">
        <v>6</v>
      </c>
      <c r="H1" s="1" t="s">
        <v>7</v>
      </c>
      <c r="I1" s="1" t="s">
        <v>865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2" t="s">
        <v>866</v>
      </c>
      <c r="B2" s="2" t="s">
        <v>867</v>
      </c>
      <c r="C2" s="2">
        <v>21</v>
      </c>
      <c r="D2" s="2">
        <v>59</v>
      </c>
      <c r="E2" s="2">
        <f>C2/D2*100</f>
        <v>35.593220338983052</v>
      </c>
      <c r="F2" s="2">
        <v>243</v>
      </c>
      <c r="G2" s="2">
        <v>9375</v>
      </c>
      <c r="H2" s="2">
        <v>6.3100000000000003E-18</v>
      </c>
      <c r="I2" s="2">
        <f>-LOG10(H2)</f>
        <v>17.199970640755865</v>
      </c>
      <c r="J2" s="2">
        <v>2.9699999999999999E-16</v>
      </c>
      <c r="K2" s="3">
        <v>13.73</v>
      </c>
      <c r="L2" s="2">
        <v>2.9699999999999999E-16</v>
      </c>
      <c r="M2" s="2">
        <v>2.8999999999999998E-16</v>
      </c>
      <c r="N2" s="2">
        <v>4.2400000000000002E-19</v>
      </c>
      <c r="O2" s="2" t="s">
        <v>868</v>
      </c>
    </row>
    <row r="3" spans="1:15" x14ac:dyDescent="0.25">
      <c r="A3" s="2" t="s">
        <v>866</v>
      </c>
      <c r="B3" s="2" t="s">
        <v>869</v>
      </c>
      <c r="C3" s="2">
        <v>14</v>
      </c>
      <c r="D3" s="2">
        <v>59</v>
      </c>
      <c r="E3" s="2">
        <f t="shared" ref="E3:E7" si="0">C3/D3*100</f>
        <v>23.728813559322035</v>
      </c>
      <c r="F3" s="2">
        <v>103</v>
      </c>
      <c r="G3" s="2">
        <v>9375</v>
      </c>
      <c r="H3" s="2">
        <v>3.2700000000000002E-14</v>
      </c>
      <c r="I3" s="2">
        <f t="shared" ref="I3:I7" si="1">-LOG10(H3)</f>
        <v>13.485452247339714</v>
      </c>
      <c r="J3" s="2">
        <v>7.6899999999999995E-13</v>
      </c>
      <c r="K3" s="3">
        <v>21.6</v>
      </c>
      <c r="L3" s="2">
        <v>1.5399999999999999E-12</v>
      </c>
      <c r="M3" s="2">
        <v>7.5300000000000002E-13</v>
      </c>
      <c r="N3" s="2">
        <v>1.2900000000000001E-15</v>
      </c>
      <c r="O3" s="2" t="s">
        <v>870</v>
      </c>
    </row>
    <row r="4" spans="1:15" x14ac:dyDescent="0.25">
      <c r="A4" s="2" t="s">
        <v>866</v>
      </c>
      <c r="B4" s="2" t="s">
        <v>871</v>
      </c>
      <c r="C4" s="2">
        <v>7</v>
      </c>
      <c r="D4" s="2">
        <v>59</v>
      </c>
      <c r="E4" s="2">
        <f t="shared" si="0"/>
        <v>11.864406779661017</v>
      </c>
      <c r="F4" s="2">
        <v>180</v>
      </c>
      <c r="G4" s="2">
        <v>9375</v>
      </c>
      <c r="H4" s="2">
        <v>8.1499999999999997E-4</v>
      </c>
      <c r="I4" s="2">
        <f t="shared" si="1"/>
        <v>3.0888423912600236</v>
      </c>
      <c r="J4" s="2">
        <v>1.2800000000000001E-2</v>
      </c>
      <c r="K4" s="3">
        <v>6.18</v>
      </c>
      <c r="L4" s="2">
        <v>3.7600000000000001E-2</v>
      </c>
      <c r="M4" s="2">
        <v>1.2500000000000001E-2</v>
      </c>
      <c r="N4" s="2">
        <v>1.26E-4</v>
      </c>
      <c r="O4" s="2" t="s">
        <v>872</v>
      </c>
    </row>
    <row r="5" spans="1:15" x14ac:dyDescent="0.25">
      <c r="A5" s="2" t="s">
        <v>866</v>
      </c>
      <c r="B5" s="2" t="s">
        <v>873</v>
      </c>
      <c r="C5" s="2">
        <v>7</v>
      </c>
      <c r="D5" s="2">
        <v>59</v>
      </c>
      <c r="E5" s="2">
        <f t="shared" si="0"/>
        <v>11.864406779661017</v>
      </c>
      <c r="F5" s="2">
        <v>368</v>
      </c>
      <c r="G5" s="2">
        <v>9375</v>
      </c>
      <c r="H5" s="2">
        <v>2.5499999999999998E-2</v>
      </c>
      <c r="I5" s="2">
        <f t="shared" si="1"/>
        <v>1.5934598195660448</v>
      </c>
      <c r="J5" s="2">
        <v>0.247</v>
      </c>
      <c r="K5" s="3">
        <v>3.02</v>
      </c>
      <c r="L5" s="2">
        <v>0.70299999999999996</v>
      </c>
      <c r="M5" s="2">
        <v>0.24199999999999999</v>
      </c>
      <c r="N5" s="2">
        <v>7.9799999999999992E-3</v>
      </c>
      <c r="O5" s="2" t="s">
        <v>874</v>
      </c>
    </row>
    <row r="6" spans="1:15" x14ac:dyDescent="0.25">
      <c r="A6" s="2" t="s">
        <v>866</v>
      </c>
      <c r="B6" s="2" t="s">
        <v>875</v>
      </c>
      <c r="C6" s="2">
        <v>5</v>
      </c>
      <c r="D6" s="2">
        <v>59</v>
      </c>
      <c r="E6" s="2">
        <f t="shared" si="0"/>
        <v>8.4745762711864394</v>
      </c>
      <c r="F6" s="2">
        <v>183</v>
      </c>
      <c r="G6" s="2">
        <v>9375</v>
      </c>
      <c r="H6" s="2">
        <v>2.63E-2</v>
      </c>
      <c r="I6" s="2">
        <f t="shared" si="1"/>
        <v>1.5800442515102422</v>
      </c>
      <c r="J6" s="2">
        <v>0.247</v>
      </c>
      <c r="K6" s="3">
        <v>4.34</v>
      </c>
      <c r="L6" s="2">
        <v>0.71399999999999997</v>
      </c>
      <c r="M6" s="2">
        <v>0.24199999999999999</v>
      </c>
      <c r="N6" s="2">
        <v>5.7299999999999999E-3</v>
      </c>
      <c r="O6" s="2" t="s">
        <v>876</v>
      </c>
    </row>
    <row r="7" spans="1:15" x14ac:dyDescent="0.25">
      <c r="A7" s="2" t="s">
        <v>866</v>
      </c>
      <c r="B7" s="2" t="s">
        <v>877</v>
      </c>
      <c r="C7" s="2">
        <v>3</v>
      </c>
      <c r="D7" s="2">
        <v>59</v>
      </c>
      <c r="E7" s="2">
        <f t="shared" si="0"/>
        <v>5.0847457627118651</v>
      </c>
      <c r="F7" s="2">
        <v>73</v>
      </c>
      <c r="G7" s="2">
        <v>9375</v>
      </c>
      <c r="H7" s="2">
        <v>7.4800000000000005E-2</v>
      </c>
      <c r="I7" s="2">
        <f t="shared" si="1"/>
        <v>1.1260984021355387</v>
      </c>
      <c r="J7" s="2">
        <v>0.58599999999999997</v>
      </c>
      <c r="K7" s="3">
        <v>6.53</v>
      </c>
      <c r="L7" s="2">
        <v>0.97399999999999998</v>
      </c>
      <c r="M7" s="2">
        <v>0.57299999999999995</v>
      </c>
      <c r="N7" s="2">
        <v>1.0800000000000001E-2</v>
      </c>
      <c r="O7" s="2" t="s">
        <v>8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8"/>
  <sheetViews>
    <sheetView workbookViewId="0">
      <selection activeCell="C2" sqref="C2"/>
    </sheetView>
  </sheetViews>
  <sheetFormatPr defaultColWidth="8.42578125" defaultRowHeight="15" x14ac:dyDescent="0.25"/>
  <cols>
    <col min="1" max="16384" width="8.42578125" style="2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601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2" t="s">
        <v>15</v>
      </c>
      <c r="B2" s="2" t="s">
        <v>16</v>
      </c>
      <c r="C2" s="2">
        <v>67</v>
      </c>
      <c r="D2" s="2">
        <v>94</v>
      </c>
      <c r="E2" s="2">
        <f>C2/D2*100</f>
        <v>71.276595744680847</v>
      </c>
      <c r="F2" s="2">
        <v>1003</v>
      </c>
      <c r="G2" s="2">
        <v>19115</v>
      </c>
      <c r="H2" s="2">
        <v>2.0499999999999999E-63</v>
      </c>
      <c r="I2" s="2">
        <f>-LOG10(H2)</f>
        <v>62.688246138944244</v>
      </c>
      <c r="J2" s="2">
        <v>3.5899999999999998E-60</v>
      </c>
      <c r="K2" s="3">
        <v>13.58</v>
      </c>
      <c r="L2" s="2">
        <v>3.5899999999999998E-60</v>
      </c>
      <c r="M2" s="2">
        <v>3.1899999999999999E-60</v>
      </c>
      <c r="N2" s="2">
        <v>1.4200000000000001E-64</v>
      </c>
      <c r="O2" s="2" t="s">
        <v>879</v>
      </c>
    </row>
    <row r="3" spans="1:15" x14ac:dyDescent="0.25">
      <c r="A3" s="2" t="s">
        <v>15</v>
      </c>
      <c r="B3" s="2" t="s">
        <v>18</v>
      </c>
      <c r="C3" s="2">
        <v>60</v>
      </c>
      <c r="D3" s="2">
        <v>94</v>
      </c>
      <c r="E3" s="2">
        <f t="shared" ref="E3:E66" si="0">C3/D3*100</f>
        <v>63.829787234042556</v>
      </c>
      <c r="F3" s="2">
        <v>677</v>
      </c>
      <c r="G3" s="2">
        <v>19115</v>
      </c>
      <c r="H3" s="2">
        <v>1.8899999999999999E-62</v>
      </c>
      <c r="I3" s="2">
        <f t="shared" ref="I3:I66" si="1">-LOG10(H3)</f>
        <v>61.723538195826755</v>
      </c>
      <c r="J3" s="2">
        <v>1.6499999999999999E-59</v>
      </c>
      <c r="K3" s="3">
        <v>18.02</v>
      </c>
      <c r="L3" s="2">
        <v>3.2999999999999998E-59</v>
      </c>
      <c r="M3" s="2">
        <v>1.4599999999999999E-59</v>
      </c>
      <c r="N3" s="2">
        <v>9.5999999999999999E-64</v>
      </c>
      <c r="O3" s="2" t="s">
        <v>880</v>
      </c>
    </row>
    <row r="4" spans="1:15" x14ac:dyDescent="0.25">
      <c r="A4" s="2" t="s">
        <v>15</v>
      </c>
      <c r="B4" s="2" t="s">
        <v>20</v>
      </c>
      <c r="C4" s="2">
        <v>75</v>
      </c>
      <c r="D4" s="2">
        <v>94</v>
      </c>
      <c r="E4" s="2">
        <f t="shared" si="0"/>
        <v>79.787234042553195</v>
      </c>
      <c r="F4" s="2">
        <v>1737</v>
      </c>
      <c r="G4" s="2">
        <v>19115</v>
      </c>
      <c r="H4" s="2">
        <v>1.0100000000000001E-59</v>
      </c>
      <c r="I4" s="2">
        <f t="shared" si="1"/>
        <v>58.995678626217355</v>
      </c>
      <c r="J4" s="2">
        <v>5.8800000000000001E-57</v>
      </c>
      <c r="K4" s="3">
        <v>8.7799999999999994</v>
      </c>
      <c r="L4" s="2">
        <v>1.76E-56</v>
      </c>
      <c r="M4" s="2">
        <v>5.2199999999999999E-57</v>
      </c>
      <c r="N4" s="2">
        <v>1.11E-60</v>
      </c>
      <c r="O4" s="2" t="s">
        <v>881</v>
      </c>
    </row>
    <row r="5" spans="1:15" x14ac:dyDescent="0.25">
      <c r="A5" s="2" t="s">
        <v>15</v>
      </c>
      <c r="B5" s="2" t="s">
        <v>22</v>
      </c>
      <c r="C5" s="2">
        <v>53</v>
      </c>
      <c r="D5" s="2">
        <v>94</v>
      </c>
      <c r="E5" s="2">
        <f t="shared" si="0"/>
        <v>56.38297872340425</v>
      </c>
      <c r="F5" s="2">
        <v>506</v>
      </c>
      <c r="G5" s="2">
        <v>19115</v>
      </c>
      <c r="H5" s="2">
        <v>1.09E-57</v>
      </c>
      <c r="I5" s="2">
        <f t="shared" si="1"/>
        <v>56.962573502059378</v>
      </c>
      <c r="J5" s="2">
        <v>4.7700000000000001E-55</v>
      </c>
      <c r="K5" s="3">
        <v>21.3</v>
      </c>
      <c r="L5" s="2">
        <v>1.9099999999999999E-54</v>
      </c>
      <c r="M5" s="2">
        <v>4.23E-55</v>
      </c>
      <c r="N5" s="2">
        <v>4.6200000000000002E-59</v>
      </c>
      <c r="O5" s="2" t="s">
        <v>882</v>
      </c>
    </row>
    <row r="6" spans="1:15" x14ac:dyDescent="0.25">
      <c r="A6" s="2" t="s">
        <v>15</v>
      </c>
      <c r="B6" s="2" t="s">
        <v>26</v>
      </c>
      <c r="C6" s="2">
        <v>50</v>
      </c>
      <c r="D6" s="2">
        <v>94</v>
      </c>
      <c r="E6" s="2">
        <f t="shared" si="0"/>
        <v>53.191489361702125</v>
      </c>
      <c r="F6" s="2">
        <v>470</v>
      </c>
      <c r="G6" s="2">
        <v>19115</v>
      </c>
      <c r="H6" s="2">
        <v>2.9700000000000002E-54</v>
      </c>
      <c r="I6" s="2">
        <f t="shared" si="1"/>
        <v>53.52724355068279</v>
      </c>
      <c r="J6" s="2">
        <v>1.0399999999999999E-51</v>
      </c>
      <c r="K6" s="3">
        <v>21.63</v>
      </c>
      <c r="L6" s="2">
        <v>5.2E-51</v>
      </c>
      <c r="M6" s="2">
        <v>9.2299999999999998E-52</v>
      </c>
      <c r="N6" s="2">
        <v>1.2399999999999999E-55</v>
      </c>
      <c r="O6" s="2" t="s">
        <v>883</v>
      </c>
    </row>
    <row r="7" spans="1:15" x14ac:dyDescent="0.25">
      <c r="A7" s="2" t="s">
        <v>15</v>
      </c>
      <c r="B7" s="2" t="s">
        <v>24</v>
      </c>
      <c r="C7" s="2">
        <v>69</v>
      </c>
      <c r="D7" s="2">
        <v>94</v>
      </c>
      <c r="E7" s="2">
        <f t="shared" si="0"/>
        <v>73.40425531914893</v>
      </c>
      <c r="F7" s="2">
        <v>1555</v>
      </c>
      <c r="G7" s="2">
        <v>19115</v>
      </c>
      <c r="H7" s="2">
        <v>8.0400000000000005E-54</v>
      </c>
      <c r="I7" s="2">
        <f t="shared" si="1"/>
        <v>53.094743951251552</v>
      </c>
      <c r="J7" s="2">
        <v>2.34E-51</v>
      </c>
      <c r="K7" s="3">
        <v>9.02</v>
      </c>
      <c r="L7" s="2">
        <v>1.4099999999999999E-50</v>
      </c>
      <c r="M7" s="2">
        <v>2.0799999999999999E-51</v>
      </c>
      <c r="N7" s="2">
        <v>8.5699999999999998E-55</v>
      </c>
      <c r="O7" s="2" t="s">
        <v>884</v>
      </c>
    </row>
    <row r="8" spans="1:15" x14ac:dyDescent="0.25">
      <c r="A8" s="2" t="s">
        <v>15</v>
      </c>
      <c r="B8" s="2" t="s">
        <v>28</v>
      </c>
      <c r="C8" s="2">
        <v>69</v>
      </c>
      <c r="D8" s="2">
        <v>94</v>
      </c>
      <c r="E8" s="2">
        <f t="shared" si="0"/>
        <v>73.40425531914893</v>
      </c>
      <c r="F8" s="2">
        <v>1648</v>
      </c>
      <c r="G8" s="2">
        <v>19115</v>
      </c>
      <c r="H8" s="2">
        <v>3.9799999999999998E-52</v>
      </c>
      <c r="I8" s="2">
        <f t="shared" si="1"/>
        <v>51.400116927926312</v>
      </c>
      <c r="J8" s="2">
        <v>9.9399999999999997E-50</v>
      </c>
      <c r="K8" s="3">
        <v>8.51</v>
      </c>
      <c r="L8" s="2">
        <v>6.9600000000000006E-49</v>
      </c>
      <c r="M8" s="2">
        <v>8.8200000000000001E-50</v>
      </c>
      <c r="N8" s="2">
        <v>4.5099999999999996E-53</v>
      </c>
      <c r="O8" s="2" t="s">
        <v>884</v>
      </c>
    </row>
    <row r="9" spans="1:15" x14ac:dyDescent="0.25">
      <c r="A9" s="2" t="s">
        <v>15</v>
      </c>
      <c r="B9" s="2" t="s">
        <v>29</v>
      </c>
      <c r="C9" s="2">
        <v>76</v>
      </c>
      <c r="D9" s="2">
        <v>94</v>
      </c>
      <c r="E9" s="2">
        <f t="shared" si="0"/>
        <v>80.851063829787222</v>
      </c>
      <c r="F9" s="2">
        <v>2423</v>
      </c>
      <c r="G9" s="2">
        <v>19115</v>
      </c>
      <c r="H9" s="2">
        <v>1.3100000000000001E-50</v>
      </c>
      <c r="I9" s="2">
        <f t="shared" si="1"/>
        <v>49.882728704344238</v>
      </c>
      <c r="J9" s="2">
        <v>2.8599999999999998E-48</v>
      </c>
      <c r="K9" s="3">
        <v>6.38</v>
      </c>
      <c r="L9" s="2">
        <v>2.2899999999999999E-47</v>
      </c>
      <c r="M9" s="2">
        <v>2.5400000000000001E-48</v>
      </c>
      <c r="N9" s="2">
        <v>2E-51</v>
      </c>
      <c r="O9" s="2" t="s">
        <v>885</v>
      </c>
    </row>
    <row r="10" spans="1:15" x14ac:dyDescent="0.25">
      <c r="A10" s="2" t="s">
        <v>15</v>
      </c>
      <c r="B10" s="2" t="s">
        <v>31</v>
      </c>
      <c r="C10" s="2">
        <v>69</v>
      </c>
      <c r="D10" s="2">
        <v>94</v>
      </c>
      <c r="E10" s="2">
        <f t="shared" si="0"/>
        <v>73.40425531914893</v>
      </c>
      <c r="F10" s="2">
        <v>1957</v>
      </c>
      <c r="G10" s="2">
        <v>19115</v>
      </c>
      <c r="H10" s="2">
        <v>3.7900000000000002E-47</v>
      </c>
      <c r="I10" s="2">
        <f t="shared" si="1"/>
        <v>46.421360790031926</v>
      </c>
      <c r="J10" s="2">
        <v>7.3599999999999997E-45</v>
      </c>
      <c r="K10" s="3">
        <v>7.17</v>
      </c>
      <c r="L10" s="2">
        <v>6.6199999999999997E-44</v>
      </c>
      <c r="M10" s="2">
        <v>6.5299999999999997E-45</v>
      </c>
      <c r="N10" s="2">
        <v>5.13E-48</v>
      </c>
      <c r="O10" s="2" t="s">
        <v>884</v>
      </c>
    </row>
    <row r="11" spans="1:15" x14ac:dyDescent="0.25">
      <c r="A11" s="2" t="s">
        <v>15</v>
      </c>
      <c r="B11" s="2" t="s">
        <v>32</v>
      </c>
      <c r="C11" s="2">
        <v>44</v>
      </c>
      <c r="D11" s="2">
        <v>94</v>
      </c>
      <c r="E11" s="2">
        <f t="shared" si="0"/>
        <v>46.808510638297875</v>
      </c>
      <c r="F11" s="2">
        <v>417</v>
      </c>
      <c r="G11" s="2">
        <v>19115</v>
      </c>
      <c r="H11" s="2">
        <v>9.5800000000000008E-47</v>
      </c>
      <c r="I11" s="2">
        <f t="shared" si="1"/>
        <v>46.018634490921457</v>
      </c>
      <c r="J11" s="2">
        <v>1.68E-44</v>
      </c>
      <c r="K11" s="3">
        <v>21.46</v>
      </c>
      <c r="L11" s="2">
        <v>1.68E-43</v>
      </c>
      <c r="M11" s="2">
        <v>1.4900000000000001E-44</v>
      </c>
      <c r="N11" s="2">
        <v>4.0299999999999998E-48</v>
      </c>
      <c r="O11" s="2" t="s">
        <v>886</v>
      </c>
    </row>
    <row r="12" spans="1:15" x14ac:dyDescent="0.25">
      <c r="A12" s="2" t="s">
        <v>15</v>
      </c>
      <c r="B12" s="2" t="s">
        <v>34</v>
      </c>
      <c r="C12" s="2">
        <v>76</v>
      </c>
      <c r="D12" s="2">
        <v>94</v>
      </c>
      <c r="E12" s="2">
        <f t="shared" si="0"/>
        <v>80.851063829787222</v>
      </c>
      <c r="F12" s="2">
        <v>3009</v>
      </c>
      <c r="G12" s="2">
        <v>19115</v>
      </c>
      <c r="H12" s="2">
        <v>9.8000000000000006E-44</v>
      </c>
      <c r="I12" s="2">
        <f t="shared" si="1"/>
        <v>43.008773924307505</v>
      </c>
      <c r="J12" s="2">
        <v>1.5600000000000001E-41</v>
      </c>
      <c r="K12" s="3">
        <v>5.14</v>
      </c>
      <c r="L12" s="2">
        <v>1.71E-40</v>
      </c>
      <c r="M12" s="2">
        <v>1.38E-41</v>
      </c>
      <c r="N12" s="2">
        <v>1.8700000000000001E-44</v>
      </c>
      <c r="O12" s="2" t="s">
        <v>885</v>
      </c>
    </row>
    <row r="13" spans="1:15" x14ac:dyDescent="0.25">
      <c r="A13" s="2" t="s">
        <v>15</v>
      </c>
      <c r="B13" s="2" t="s">
        <v>41</v>
      </c>
      <c r="C13" s="2">
        <v>34</v>
      </c>
      <c r="D13" s="2">
        <v>94</v>
      </c>
      <c r="E13" s="2">
        <f t="shared" si="0"/>
        <v>36.170212765957451</v>
      </c>
      <c r="F13" s="2">
        <v>214</v>
      </c>
      <c r="G13" s="2">
        <v>19115</v>
      </c>
      <c r="H13" s="2">
        <v>2.86E-41</v>
      </c>
      <c r="I13" s="2">
        <f t="shared" si="1"/>
        <v>40.543633966870956</v>
      </c>
      <c r="J13" s="2">
        <v>4.1600000000000002E-39</v>
      </c>
      <c r="K13" s="3">
        <v>32.31</v>
      </c>
      <c r="L13" s="2">
        <v>4.9900000000000001E-38</v>
      </c>
      <c r="M13" s="2">
        <v>3.6900000000000001E-39</v>
      </c>
      <c r="N13" s="2">
        <v>7.5099999999999996E-43</v>
      </c>
      <c r="O13" s="2" t="s">
        <v>887</v>
      </c>
    </row>
    <row r="14" spans="1:15" x14ac:dyDescent="0.25">
      <c r="A14" s="2" t="s">
        <v>15</v>
      </c>
      <c r="B14" s="2" t="s">
        <v>35</v>
      </c>
      <c r="C14" s="2">
        <v>72</v>
      </c>
      <c r="D14" s="2">
        <v>94</v>
      </c>
      <c r="E14" s="2">
        <f t="shared" si="0"/>
        <v>76.59574468085107</v>
      </c>
      <c r="F14" s="2">
        <v>2816</v>
      </c>
      <c r="G14" s="2">
        <v>19115</v>
      </c>
      <c r="H14" s="2">
        <v>1.6299999999999999E-40</v>
      </c>
      <c r="I14" s="2">
        <f t="shared" si="1"/>
        <v>39.787812395596042</v>
      </c>
      <c r="J14" s="2">
        <v>2.1899999999999999E-38</v>
      </c>
      <c r="K14" s="3">
        <v>5.2</v>
      </c>
      <c r="L14" s="2">
        <v>2.8400000000000001E-37</v>
      </c>
      <c r="M14" s="2">
        <v>1.94E-38</v>
      </c>
      <c r="N14" s="2">
        <v>3.0599999999999998E-41</v>
      </c>
      <c r="O14" s="2" t="s">
        <v>888</v>
      </c>
    </row>
    <row r="15" spans="1:15" x14ac:dyDescent="0.25">
      <c r="A15" s="2" t="s">
        <v>15</v>
      </c>
      <c r="B15" s="2" t="s">
        <v>37</v>
      </c>
      <c r="C15" s="2">
        <v>73</v>
      </c>
      <c r="D15" s="2">
        <v>94</v>
      </c>
      <c r="E15" s="2">
        <f t="shared" si="0"/>
        <v>77.659574468085097</v>
      </c>
      <c r="F15" s="2">
        <v>3226</v>
      </c>
      <c r="G15" s="2">
        <v>19115</v>
      </c>
      <c r="H15" s="2">
        <v>9.8199999999999991E-38</v>
      </c>
      <c r="I15" s="2">
        <f t="shared" si="1"/>
        <v>37.00788851221305</v>
      </c>
      <c r="J15" s="2">
        <v>1.1600000000000001E-35</v>
      </c>
      <c r="K15" s="3">
        <v>4.5999999999999996</v>
      </c>
      <c r="L15" s="2">
        <v>1.7200000000000001E-34</v>
      </c>
      <c r="M15" s="2">
        <v>1.03E-35</v>
      </c>
      <c r="N15" s="2">
        <v>2.1000000000000001E-38</v>
      </c>
      <c r="O15" s="2" t="s">
        <v>889</v>
      </c>
    </row>
    <row r="16" spans="1:15" x14ac:dyDescent="0.25">
      <c r="A16" s="2" t="s">
        <v>15</v>
      </c>
      <c r="B16" s="2" t="s">
        <v>39</v>
      </c>
      <c r="C16" s="2">
        <v>30</v>
      </c>
      <c r="D16" s="2">
        <v>94</v>
      </c>
      <c r="E16" s="2">
        <f t="shared" si="0"/>
        <v>31.914893617021278</v>
      </c>
      <c r="F16" s="2">
        <v>167</v>
      </c>
      <c r="G16" s="2">
        <v>19115</v>
      </c>
      <c r="H16" s="2">
        <v>9.9499999999999996E-38</v>
      </c>
      <c r="I16" s="2">
        <f t="shared" si="1"/>
        <v>37.002176919254275</v>
      </c>
      <c r="J16" s="2">
        <v>1.1600000000000001E-35</v>
      </c>
      <c r="K16" s="3">
        <v>36.53</v>
      </c>
      <c r="L16" s="2">
        <v>1.7399999999999999E-34</v>
      </c>
      <c r="M16" s="2">
        <v>1.03E-35</v>
      </c>
      <c r="N16" s="2">
        <v>2.2600000000000001E-39</v>
      </c>
      <c r="O16" s="2" t="s">
        <v>890</v>
      </c>
    </row>
    <row r="17" spans="1:15" x14ac:dyDescent="0.25">
      <c r="A17" s="2" t="s">
        <v>15</v>
      </c>
      <c r="B17" s="2" t="s">
        <v>43</v>
      </c>
      <c r="C17" s="2">
        <v>26</v>
      </c>
      <c r="D17" s="2">
        <v>94</v>
      </c>
      <c r="E17" s="2">
        <f t="shared" si="0"/>
        <v>27.659574468085108</v>
      </c>
      <c r="F17" s="2">
        <v>140</v>
      </c>
      <c r="G17" s="2">
        <v>19115</v>
      </c>
      <c r="H17" s="2">
        <v>8.6099999999999999E-33</v>
      </c>
      <c r="I17" s="2">
        <f t="shared" si="1"/>
        <v>32.064996848546343</v>
      </c>
      <c r="J17" s="2">
        <v>9.3999999999999997E-31</v>
      </c>
      <c r="K17" s="3">
        <v>37.770000000000003</v>
      </c>
      <c r="L17" s="2">
        <v>1.5000000000000001E-29</v>
      </c>
      <c r="M17" s="2">
        <v>8.3399999999999997E-31</v>
      </c>
      <c r="N17" s="2">
        <v>1.88E-34</v>
      </c>
      <c r="O17" s="2" t="s">
        <v>891</v>
      </c>
    </row>
    <row r="18" spans="1:15" x14ac:dyDescent="0.25">
      <c r="A18" s="2" t="s">
        <v>15</v>
      </c>
      <c r="B18" s="2" t="s">
        <v>47</v>
      </c>
      <c r="C18" s="2">
        <v>73</v>
      </c>
      <c r="D18" s="2">
        <v>94</v>
      </c>
      <c r="E18" s="2">
        <f t="shared" si="0"/>
        <v>77.659574468085097</v>
      </c>
      <c r="F18" s="2">
        <v>4338</v>
      </c>
      <c r="G18" s="2">
        <v>19115</v>
      </c>
      <c r="H18" s="2">
        <v>4.7900000000000001E-29</v>
      </c>
      <c r="I18" s="2">
        <f t="shared" si="1"/>
        <v>28.319664486585438</v>
      </c>
      <c r="J18" s="2">
        <v>4.9200000000000003E-27</v>
      </c>
      <c r="K18" s="3">
        <v>3.42</v>
      </c>
      <c r="L18" s="2">
        <v>8.3700000000000004E-26</v>
      </c>
      <c r="M18" s="2">
        <v>4.3699999999999997E-27</v>
      </c>
      <c r="N18" s="2">
        <v>1.3800000000000001E-29</v>
      </c>
      <c r="O18" s="2" t="s">
        <v>889</v>
      </c>
    </row>
    <row r="19" spans="1:15" x14ac:dyDescent="0.25">
      <c r="A19" s="2" t="s">
        <v>15</v>
      </c>
      <c r="B19" s="2" t="s">
        <v>45</v>
      </c>
      <c r="C19" s="2">
        <v>23</v>
      </c>
      <c r="D19" s="2">
        <v>94</v>
      </c>
      <c r="E19" s="2">
        <f t="shared" si="0"/>
        <v>24.468085106382979</v>
      </c>
      <c r="F19" s="2">
        <v>131</v>
      </c>
      <c r="G19" s="2">
        <v>19115</v>
      </c>
      <c r="H19" s="2">
        <v>3.0900000000000002E-28</v>
      </c>
      <c r="I19" s="2">
        <f t="shared" si="1"/>
        <v>27.510041520575164</v>
      </c>
      <c r="J19" s="2">
        <v>3.0000000000000001E-26</v>
      </c>
      <c r="K19" s="3">
        <v>35.700000000000003</v>
      </c>
      <c r="L19" s="2">
        <v>5.3900000000000004E-25</v>
      </c>
      <c r="M19" s="2">
        <v>2.6599999999999999E-26</v>
      </c>
      <c r="N19" s="2">
        <v>7.23E-30</v>
      </c>
      <c r="O19" s="2" t="s">
        <v>892</v>
      </c>
    </row>
    <row r="20" spans="1:15" x14ac:dyDescent="0.25">
      <c r="A20" s="2" t="s">
        <v>15</v>
      </c>
      <c r="B20" s="2" t="s">
        <v>48</v>
      </c>
      <c r="C20" s="2">
        <v>80</v>
      </c>
      <c r="D20" s="2">
        <v>94</v>
      </c>
      <c r="E20" s="2">
        <f t="shared" si="0"/>
        <v>85.106382978723403</v>
      </c>
      <c r="F20" s="2">
        <v>5794</v>
      </c>
      <c r="G20" s="2">
        <v>19115</v>
      </c>
      <c r="H20" s="2">
        <v>7.67E-28</v>
      </c>
      <c r="I20" s="2">
        <f t="shared" si="1"/>
        <v>27.115204636051018</v>
      </c>
      <c r="J20" s="2">
        <v>7.0499999999999996E-26</v>
      </c>
      <c r="K20" s="3">
        <v>2.81</v>
      </c>
      <c r="L20" s="2">
        <v>1.3400000000000001E-24</v>
      </c>
      <c r="M20" s="2">
        <v>6.2599999999999995E-26</v>
      </c>
      <c r="N20" s="2">
        <v>2.7100000000000001E-28</v>
      </c>
      <c r="O20" s="2" t="s">
        <v>893</v>
      </c>
    </row>
    <row r="21" spans="1:15" x14ac:dyDescent="0.25">
      <c r="A21" s="2" t="s">
        <v>15</v>
      </c>
      <c r="B21" s="2" t="s">
        <v>50</v>
      </c>
      <c r="C21" s="2">
        <v>29</v>
      </c>
      <c r="D21" s="2">
        <v>94</v>
      </c>
      <c r="E21" s="2">
        <f t="shared" si="0"/>
        <v>30.851063829787233</v>
      </c>
      <c r="F21" s="2">
        <v>329</v>
      </c>
      <c r="G21" s="2">
        <v>19115</v>
      </c>
      <c r="H21" s="2">
        <v>2.0499999999999999E-27</v>
      </c>
      <c r="I21" s="2">
        <f t="shared" si="1"/>
        <v>26.688246138944244</v>
      </c>
      <c r="J21" s="2">
        <v>1.79E-25</v>
      </c>
      <c r="K21" s="3">
        <v>17.920000000000002</v>
      </c>
      <c r="L21" s="2">
        <v>3.5800000000000001E-24</v>
      </c>
      <c r="M21" s="2">
        <v>1.5900000000000001E-25</v>
      </c>
      <c r="N21" s="2">
        <v>1.05E-28</v>
      </c>
      <c r="O21" s="2" t="s">
        <v>894</v>
      </c>
    </row>
    <row r="22" spans="1:15" x14ac:dyDescent="0.25">
      <c r="A22" s="2" t="s">
        <v>15</v>
      </c>
      <c r="B22" s="2" t="s">
        <v>54</v>
      </c>
      <c r="C22" s="2">
        <v>28</v>
      </c>
      <c r="D22" s="2">
        <v>94</v>
      </c>
      <c r="E22" s="2">
        <f t="shared" si="0"/>
        <v>29.787234042553191</v>
      </c>
      <c r="F22" s="2">
        <v>315</v>
      </c>
      <c r="G22" s="2">
        <v>19115</v>
      </c>
      <c r="H22" s="2">
        <v>1.6599999999999999E-26</v>
      </c>
      <c r="I22" s="2">
        <f t="shared" si="1"/>
        <v>25.779891911959943</v>
      </c>
      <c r="J22" s="2">
        <v>1.3799999999999999E-24</v>
      </c>
      <c r="K22" s="3">
        <v>18.079999999999998</v>
      </c>
      <c r="L22" s="2">
        <v>2.9100000000000002E-23</v>
      </c>
      <c r="M22" s="2">
        <v>1.23E-24</v>
      </c>
      <c r="N22" s="2">
        <v>8.4600000000000004E-28</v>
      </c>
      <c r="O22" s="2" t="s">
        <v>895</v>
      </c>
    </row>
    <row r="23" spans="1:15" x14ac:dyDescent="0.25">
      <c r="A23" s="2" t="s">
        <v>15</v>
      </c>
      <c r="B23" s="2" t="s">
        <v>60</v>
      </c>
      <c r="C23" s="2">
        <v>27</v>
      </c>
      <c r="D23" s="2">
        <v>94</v>
      </c>
      <c r="E23" s="2">
        <f t="shared" si="0"/>
        <v>28.723404255319153</v>
      </c>
      <c r="F23" s="2">
        <v>295</v>
      </c>
      <c r="G23" s="2">
        <v>19115</v>
      </c>
      <c r="H23" s="2">
        <v>7.8699999999999995E-26</v>
      </c>
      <c r="I23" s="2">
        <f t="shared" si="1"/>
        <v>25.104025267640935</v>
      </c>
      <c r="J23" s="2">
        <v>6.2599999999999999E-24</v>
      </c>
      <c r="K23" s="3">
        <v>18.61</v>
      </c>
      <c r="L23" s="2">
        <v>1.3799999999999999E-22</v>
      </c>
      <c r="M23" s="2">
        <v>5.5500000000000001E-24</v>
      </c>
      <c r="N23" s="2">
        <v>3.8799999999999999E-27</v>
      </c>
      <c r="O23" s="2" t="s">
        <v>896</v>
      </c>
    </row>
    <row r="24" spans="1:15" x14ac:dyDescent="0.25">
      <c r="A24" s="2" t="s">
        <v>15</v>
      </c>
      <c r="B24" s="2" t="s">
        <v>58</v>
      </c>
      <c r="C24" s="2">
        <v>27</v>
      </c>
      <c r="D24" s="2">
        <v>94</v>
      </c>
      <c r="E24" s="2">
        <f t="shared" si="0"/>
        <v>28.723404255319153</v>
      </c>
      <c r="F24" s="2">
        <v>301</v>
      </c>
      <c r="G24" s="2">
        <v>19115</v>
      </c>
      <c r="H24" s="2">
        <v>1.3299999999999999E-25</v>
      </c>
      <c r="I24" s="2">
        <f t="shared" si="1"/>
        <v>24.876148359032914</v>
      </c>
      <c r="J24" s="2">
        <v>1.01E-23</v>
      </c>
      <c r="K24" s="3">
        <v>18.239999999999998</v>
      </c>
      <c r="L24" s="2">
        <v>2.3299999999999998E-22</v>
      </c>
      <c r="M24" s="2">
        <v>8.9800000000000003E-24</v>
      </c>
      <c r="N24" s="2">
        <v>6.6999999999999997E-27</v>
      </c>
      <c r="O24" s="2" t="s">
        <v>897</v>
      </c>
    </row>
    <row r="25" spans="1:15" x14ac:dyDescent="0.25">
      <c r="A25" s="2" t="s">
        <v>15</v>
      </c>
      <c r="B25" s="2" t="s">
        <v>52</v>
      </c>
      <c r="C25" s="2">
        <v>18</v>
      </c>
      <c r="D25" s="2">
        <v>94</v>
      </c>
      <c r="E25" s="2">
        <f t="shared" si="0"/>
        <v>19.148936170212767</v>
      </c>
      <c r="F25" s="2">
        <v>73</v>
      </c>
      <c r="G25" s="2">
        <v>19115</v>
      </c>
      <c r="H25" s="2">
        <v>1.44E-24</v>
      </c>
      <c r="I25" s="2">
        <f t="shared" si="1"/>
        <v>23.84163750790475</v>
      </c>
      <c r="J25" s="2">
        <v>1.05E-22</v>
      </c>
      <c r="K25" s="3">
        <v>50.14</v>
      </c>
      <c r="L25" s="2">
        <v>2.5100000000000001E-21</v>
      </c>
      <c r="M25" s="2">
        <v>9.2900000000000002E-23</v>
      </c>
      <c r="N25" s="2">
        <v>2.2100000000000001E-26</v>
      </c>
      <c r="O25" s="2" t="s">
        <v>898</v>
      </c>
    </row>
    <row r="26" spans="1:15" x14ac:dyDescent="0.25">
      <c r="A26" s="2" t="s">
        <v>15</v>
      </c>
      <c r="B26" s="2" t="s">
        <v>62</v>
      </c>
      <c r="C26" s="2">
        <v>76</v>
      </c>
      <c r="D26" s="2">
        <v>94</v>
      </c>
      <c r="E26" s="2">
        <f t="shared" si="0"/>
        <v>80.851063829787222</v>
      </c>
      <c r="F26" s="2">
        <v>5709</v>
      </c>
      <c r="G26" s="2">
        <v>19115</v>
      </c>
      <c r="H26" s="2">
        <v>4.0600000000000003E-24</v>
      </c>
      <c r="I26" s="2">
        <f t="shared" si="1"/>
        <v>23.391473966422804</v>
      </c>
      <c r="J26" s="2">
        <v>2.8400000000000001E-22</v>
      </c>
      <c r="K26" s="3">
        <v>2.71</v>
      </c>
      <c r="L26" s="2">
        <v>7.0900000000000003E-21</v>
      </c>
      <c r="M26" s="2">
        <v>2.5200000000000001E-22</v>
      </c>
      <c r="N26" s="2">
        <v>1.49E-24</v>
      </c>
      <c r="O26" s="2" t="s">
        <v>899</v>
      </c>
    </row>
    <row r="27" spans="1:15" x14ac:dyDescent="0.25">
      <c r="A27" s="2" t="s">
        <v>15</v>
      </c>
      <c r="B27" s="2" t="s">
        <v>79</v>
      </c>
      <c r="C27" s="2">
        <v>61</v>
      </c>
      <c r="D27" s="2">
        <v>94</v>
      </c>
      <c r="E27" s="2">
        <f t="shared" si="0"/>
        <v>64.893617021276597</v>
      </c>
      <c r="F27" s="2">
        <v>3318</v>
      </c>
      <c r="G27" s="2">
        <v>19115</v>
      </c>
      <c r="H27" s="2">
        <v>4.92E-24</v>
      </c>
      <c r="I27" s="2">
        <f t="shared" si="1"/>
        <v>23.308034897232641</v>
      </c>
      <c r="J27" s="2">
        <v>3.3099999999999998E-22</v>
      </c>
      <c r="K27" s="3">
        <v>3.74</v>
      </c>
      <c r="L27" s="2">
        <v>8.5999999999999996E-21</v>
      </c>
      <c r="M27" s="2">
        <v>2.9300000000000002E-22</v>
      </c>
      <c r="N27" s="2">
        <v>1.3E-24</v>
      </c>
      <c r="O27" s="2" t="s">
        <v>900</v>
      </c>
    </row>
    <row r="28" spans="1:15" x14ac:dyDescent="0.25">
      <c r="A28" s="2" t="s">
        <v>15</v>
      </c>
      <c r="B28" s="2" t="s">
        <v>64</v>
      </c>
      <c r="C28" s="2">
        <v>40</v>
      </c>
      <c r="D28" s="2">
        <v>94</v>
      </c>
      <c r="E28" s="2">
        <f t="shared" si="0"/>
        <v>42.553191489361701</v>
      </c>
      <c r="F28" s="2">
        <v>1127</v>
      </c>
      <c r="G28" s="2">
        <v>19115</v>
      </c>
      <c r="H28" s="2">
        <v>6.1699999999999998E-24</v>
      </c>
      <c r="I28" s="2">
        <f t="shared" si="1"/>
        <v>23.209714835966757</v>
      </c>
      <c r="J28" s="2">
        <v>4.0000000000000002E-22</v>
      </c>
      <c r="K28" s="3">
        <v>7.22</v>
      </c>
      <c r="L28" s="2">
        <v>1.08E-20</v>
      </c>
      <c r="M28" s="2">
        <v>3.5499999999999999E-22</v>
      </c>
      <c r="N28" s="2">
        <v>8.3000000000000004E-25</v>
      </c>
      <c r="O28" s="2" t="s">
        <v>901</v>
      </c>
    </row>
    <row r="29" spans="1:15" x14ac:dyDescent="0.25">
      <c r="A29" s="2" t="s">
        <v>15</v>
      </c>
      <c r="B29" s="2" t="s">
        <v>73</v>
      </c>
      <c r="C29" s="2">
        <v>47</v>
      </c>
      <c r="D29" s="2">
        <v>94</v>
      </c>
      <c r="E29" s="2">
        <f t="shared" si="0"/>
        <v>50</v>
      </c>
      <c r="F29" s="2">
        <v>1760</v>
      </c>
      <c r="G29" s="2">
        <v>19115</v>
      </c>
      <c r="H29" s="2">
        <v>1.26E-23</v>
      </c>
      <c r="I29" s="2">
        <f t="shared" si="1"/>
        <v>22.899629454882437</v>
      </c>
      <c r="J29" s="2">
        <v>7.8800000000000003E-22</v>
      </c>
      <c r="K29" s="3">
        <v>5.43</v>
      </c>
      <c r="L29" s="2">
        <v>2.2099999999999999E-20</v>
      </c>
      <c r="M29" s="2">
        <v>7.0000000000000001E-22</v>
      </c>
      <c r="N29" s="2">
        <v>2.2800000000000002E-24</v>
      </c>
      <c r="O29" s="2" t="s">
        <v>902</v>
      </c>
    </row>
    <row r="30" spans="1:15" x14ac:dyDescent="0.25">
      <c r="A30" s="2" t="s">
        <v>15</v>
      </c>
      <c r="B30" s="2" t="s">
        <v>69</v>
      </c>
      <c r="C30" s="2">
        <v>76</v>
      </c>
      <c r="D30" s="2">
        <v>94</v>
      </c>
      <c r="E30" s="2">
        <f t="shared" si="0"/>
        <v>80.851063829787222</v>
      </c>
      <c r="F30" s="2">
        <v>5826</v>
      </c>
      <c r="G30" s="2">
        <v>19115</v>
      </c>
      <c r="H30" s="2">
        <v>1.5999999999999999E-23</v>
      </c>
      <c r="I30" s="2">
        <f t="shared" si="1"/>
        <v>22.795880017344075</v>
      </c>
      <c r="J30" s="2">
        <v>9.6600000000000001E-22</v>
      </c>
      <c r="K30" s="3">
        <v>2.65</v>
      </c>
      <c r="L30" s="2">
        <v>2.8000000000000003E-20</v>
      </c>
      <c r="M30" s="2">
        <v>8.5700000000000007E-22</v>
      </c>
      <c r="N30" s="2">
        <v>5.9900000000000003E-24</v>
      </c>
      <c r="O30" s="2" t="s">
        <v>899</v>
      </c>
    </row>
    <row r="31" spans="1:15" x14ac:dyDescent="0.25">
      <c r="A31" s="2" t="s">
        <v>15</v>
      </c>
      <c r="B31" s="2" t="s">
        <v>83</v>
      </c>
      <c r="C31" s="2">
        <v>62</v>
      </c>
      <c r="D31" s="2">
        <v>94</v>
      </c>
      <c r="E31" s="2">
        <f t="shared" si="0"/>
        <v>65.957446808510639</v>
      </c>
      <c r="F31" s="2">
        <v>3547</v>
      </c>
      <c r="G31" s="2">
        <v>19115</v>
      </c>
      <c r="H31" s="2">
        <v>2.09E-23</v>
      </c>
      <c r="I31" s="2">
        <f t="shared" si="1"/>
        <v>22.679853713888946</v>
      </c>
      <c r="J31" s="2">
        <v>1.2199999999999999E-21</v>
      </c>
      <c r="K31" s="3">
        <v>3.55</v>
      </c>
      <c r="L31" s="2">
        <v>3.6599999999999999E-20</v>
      </c>
      <c r="M31" s="2">
        <v>1.0800000000000001E-21</v>
      </c>
      <c r="N31" s="2">
        <v>5.8199999999999997E-24</v>
      </c>
      <c r="O31" s="2" t="s">
        <v>903</v>
      </c>
    </row>
    <row r="32" spans="1:15" x14ac:dyDescent="0.25">
      <c r="A32" s="2" t="s">
        <v>15</v>
      </c>
      <c r="B32" s="2" t="s">
        <v>68</v>
      </c>
      <c r="C32" s="2">
        <v>25</v>
      </c>
      <c r="D32" s="2">
        <v>94</v>
      </c>
      <c r="E32" s="2">
        <f t="shared" si="0"/>
        <v>26.595744680851062</v>
      </c>
      <c r="F32" s="2">
        <v>289</v>
      </c>
      <c r="G32" s="2">
        <v>19115</v>
      </c>
      <c r="H32" s="2">
        <v>3.2099999999999998E-23</v>
      </c>
      <c r="I32" s="2">
        <f t="shared" si="1"/>
        <v>22.493494967595129</v>
      </c>
      <c r="J32" s="2">
        <v>1.7500000000000002E-21</v>
      </c>
      <c r="K32" s="3">
        <v>17.59</v>
      </c>
      <c r="L32" s="2">
        <v>5.6000000000000005E-20</v>
      </c>
      <c r="M32" s="2">
        <v>1.5499999999999999E-21</v>
      </c>
      <c r="N32" s="2">
        <v>1.68E-24</v>
      </c>
      <c r="O32" s="2" t="s">
        <v>904</v>
      </c>
    </row>
    <row r="33" spans="1:15" x14ac:dyDescent="0.25">
      <c r="A33" s="2" t="s">
        <v>15</v>
      </c>
      <c r="B33" s="2" t="s">
        <v>66</v>
      </c>
      <c r="C33" s="2">
        <v>25</v>
      </c>
      <c r="D33" s="2">
        <v>94</v>
      </c>
      <c r="E33" s="2">
        <f t="shared" si="0"/>
        <v>26.595744680851062</v>
      </c>
      <c r="F33" s="2">
        <v>289</v>
      </c>
      <c r="G33" s="2">
        <v>19115</v>
      </c>
      <c r="H33" s="2">
        <v>3.2099999999999998E-23</v>
      </c>
      <c r="I33" s="2">
        <f t="shared" si="1"/>
        <v>22.493494967595129</v>
      </c>
      <c r="J33" s="2">
        <v>1.7500000000000002E-21</v>
      </c>
      <c r="K33" s="3">
        <v>17.59</v>
      </c>
      <c r="L33" s="2">
        <v>5.6000000000000005E-20</v>
      </c>
      <c r="M33" s="2">
        <v>1.5499999999999999E-21</v>
      </c>
      <c r="N33" s="2">
        <v>1.68E-24</v>
      </c>
      <c r="O33" s="2" t="s">
        <v>904</v>
      </c>
    </row>
    <row r="34" spans="1:15" x14ac:dyDescent="0.25">
      <c r="A34" s="2" t="s">
        <v>15</v>
      </c>
      <c r="B34" s="2" t="s">
        <v>56</v>
      </c>
      <c r="C34" s="2">
        <v>29</v>
      </c>
      <c r="D34" s="2">
        <v>94</v>
      </c>
      <c r="E34" s="2">
        <f t="shared" si="0"/>
        <v>30.851063829787233</v>
      </c>
      <c r="F34" s="2">
        <v>470</v>
      </c>
      <c r="G34" s="2">
        <v>19115</v>
      </c>
      <c r="H34" s="2">
        <v>3.9200000000000001E-23</v>
      </c>
      <c r="I34" s="2">
        <f t="shared" si="1"/>
        <v>22.406713932979542</v>
      </c>
      <c r="J34" s="2">
        <v>2.0700000000000001E-21</v>
      </c>
      <c r="K34" s="3">
        <v>12.55</v>
      </c>
      <c r="L34" s="2">
        <v>6.8399999999999996E-20</v>
      </c>
      <c r="M34" s="2">
        <v>1.8399999999999998E-21</v>
      </c>
      <c r="N34" s="2">
        <v>2.9500000000000001E-24</v>
      </c>
      <c r="O34" s="2" t="s">
        <v>905</v>
      </c>
    </row>
    <row r="35" spans="1:15" x14ac:dyDescent="0.25">
      <c r="A35" s="2" t="s">
        <v>15</v>
      </c>
      <c r="B35" s="2" t="s">
        <v>72</v>
      </c>
      <c r="C35" s="2">
        <v>76</v>
      </c>
      <c r="D35" s="2">
        <v>94</v>
      </c>
      <c r="E35" s="2">
        <f t="shared" si="0"/>
        <v>80.851063829787222</v>
      </c>
      <c r="F35" s="2">
        <v>6025</v>
      </c>
      <c r="G35" s="2">
        <v>19115</v>
      </c>
      <c r="H35" s="2">
        <v>1.5399999999999999E-22</v>
      </c>
      <c r="I35" s="2">
        <f t="shared" si="1"/>
        <v>21.812479279163536</v>
      </c>
      <c r="J35" s="2">
        <v>7.9200000000000002E-21</v>
      </c>
      <c r="K35" s="3">
        <v>2.57</v>
      </c>
      <c r="L35" s="2">
        <v>2.6900000000000002E-19</v>
      </c>
      <c r="M35" s="2">
        <v>7.0299999999999996E-21</v>
      </c>
      <c r="N35" s="2">
        <v>5.9599999999999999E-23</v>
      </c>
      <c r="O35" s="2" t="s">
        <v>899</v>
      </c>
    </row>
    <row r="36" spans="1:15" x14ac:dyDescent="0.25">
      <c r="A36" s="2" t="s">
        <v>15</v>
      </c>
      <c r="B36" s="2" t="s">
        <v>85</v>
      </c>
      <c r="C36" s="2">
        <v>56</v>
      </c>
      <c r="D36" s="2">
        <v>94</v>
      </c>
      <c r="E36" s="2">
        <f t="shared" si="0"/>
        <v>59.574468085106382</v>
      </c>
      <c r="F36" s="2">
        <v>2932</v>
      </c>
      <c r="G36" s="2">
        <v>19115</v>
      </c>
      <c r="H36" s="2">
        <v>3.7E-22</v>
      </c>
      <c r="I36" s="2">
        <f t="shared" si="1"/>
        <v>21.431798275933005</v>
      </c>
      <c r="J36" s="2">
        <v>1.85E-20</v>
      </c>
      <c r="K36" s="3">
        <v>3.88</v>
      </c>
      <c r="L36" s="2">
        <v>6.47E-19</v>
      </c>
      <c r="M36" s="2">
        <v>1.64E-20</v>
      </c>
      <c r="N36" s="2">
        <v>9.4000000000000001E-23</v>
      </c>
      <c r="O36" s="2" t="s">
        <v>906</v>
      </c>
    </row>
    <row r="37" spans="1:15" x14ac:dyDescent="0.25">
      <c r="A37" s="2" t="s">
        <v>15</v>
      </c>
      <c r="B37" s="2" t="s">
        <v>92</v>
      </c>
      <c r="C37" s="2">
        <v>73</v>
      </c>
      <c r="D37" s="2">
        <v>94</v>
      </c>
      <c r="E37" s="2">
        <f t="shared" si="0"/>
        <v>77.659574468085097</v>
      </c>
      <c r="F37" s="2">
        <v>5536</v>
      </c>
      <c r="G37" s="2">
        <v>19115</v>
      </c>
      <c r="H37" s="2">
        <v>3.8899999999999998E-22</v>
      </c>
      <c r="I37" s="2">
        <f t="shared" si="1"/>
        <v>21.410050398674294</v>
      </c>
      <c r="J37" s="2">
        <v>1.8899999999999998E-20</v>
      </c>
      <c r="K37" s="3">
        <v>2.68</v>
      </c>
      <c r="L37" s="2">
        <v>6.8000000000000004E-19</v>
      </c>
      <c r="M37" s="2">
        <v>1.6700000000000001E-20</v>
      </c>
      <c r="N37" s="2">
        <v>1.4399999999999999E-22</v>
      </c>
      <c r="O37" s="2" t="s">
        <v>907</v>
      </c>
    </row>
    <row r="38" spans="1:15" x14ac:dyDescent="0.25">
      <c r="A38" s="2" t="s">
        <v>15</v>
      </c>
      <c r="B38" s="2" t="s">
        <v>81</v>
      </c>
      <c r="C38" s="2">
        <v>78</v>
      </c>
      <c r="D38" s="2">
        <v>94</v>
      </c>
      <c r="E38" s="2">
        <f t="shared" si="0"/>
        <v>82.978723404255319</v>
      </c>
      <c r="F38" s="2">
        <v>6567</v>
      </c>
      <c r="G38" s="2">
        <v>19115</v>
      </c>
      <c r="H38" s="2">
        <v>6.6999999999999999E-22</v>
      </c>
      <c r="I38" s="2">
        <f t="shared" si="1"/>
        <v>21.173925197299173</v>
      </c>
      <c r="J38" s="2">
        <v>3.1699999999999999E-20</v>
      </c>
      <c r="K38" s="3">
        <v>2.42</v>
      </c>
      <c r="L38" s="2">
        <v>1.1699999999999999E-18</v>
      </c>
      <c r="M38" s="2">
        <v>2.81E-20</v>
      </c>
      <c r="N38" s="2">
        <v>2.7599999999999998E-22</v>
      </c>
      <c r="O38" s="2" t="s">
        <v>908</v>
      </c>
    </row>
    <row r="39" spans="1:15" x14ac:dyDescent="0.25">
      <c r="A39" s="2" t="s">
        <v>15</v>
      </c>
      <c r="B39" s="2" t="s">
        <v>91</v>
      </c>
      <c r="C39" s="2">
        <v>56</v>
      </c>
      <c r="D39" s="2">
        <v>94</v>
      </c>
      <c r="E39" s="2">
        <f t="shared" si="0"/>
        <v>59.574468085106382</v>
      </c>
      <c r="F39" s="2">
        <v>3020</v>
      </c>
      <c r="G39" s="2">
        <v>19115</v>
      </c>
      <c r="H39" s="2">
        <v>1.5499999999999999E-21</v>
      </c>
      <c r="I39" s="2">
        <f t="shared" si="1"/>
        <v>20.80966830182971</v>
      </c>
      <c r="J39" s="2">
        <v>7.1500000000000002E-20</v>
      </c>
      <c r="K39" s="3">
        <v>3.77</v>
      </c>
      <c r="L39" s="2">
        <v>2.7200000000000002E-18</v>
      </c>
      <c r="M39" s="2">
        <v>6.3399999999999998E-20</v>
      </c>
      <c r="N39" s="2">
        <v>4.0699999999999999E-22</v>
      </c>
      <c r="O39" s="2" t="s">
        <v>906</v>
      </c>
    </row>
    <row r="40" spans="1:15" x14ac:dyDescent="0.25">
      <c r="A40" s="2" t="s">
        <v>15</v>
      </c>
      <c r="B40" s="2" t="s">
        <v>70</v>
      </c>
      <c r="C40" s="2">
        <v>80</v>
      </c>
      <c r="D40" s="2">
        <v>94</v>
      </c>
      <c r="E40" s="2">
        <f t="shared" si="0"/>
        <v>85.106382978723403</v>
      </c>
      <c r="F40" s="2">
        <v>7198</v>
      </c>
      <c r="G40" s="2">
        <v>19115</v>
      </c>
      <c r="H40" s="2">
        <v>4.98E-21</v>
      </c>
      <c r="I40" s="2">
        <f t="shared" si="1"/>
        <v>20.302770657240284</v>
      </c>
      <c r="J40" s="2">
        <v>2.2299999999999999E-19</v>
      </c>
      <c r="K40" s="3">
        <v>2.2599999999999998</v>
      </c>
      <c r="L40" s="2">
        <v>8.6999999999999999E-18</v>
      </c>
      <c r="M40" s="2">
        <v>1.98E-19</v>
      </c>
      <c r="N40" s="2">
        <v>2.1900000000000002E-21</v>
      </c>
      <c r="O40" s="2" t="s">
        <v>893</v>
      </c>
    </row>
    <row r="41" spans="1:15" x14ac:dyDescent="0.25">
      <c r="A41" s="2" t="s">
        <v>15</v>
      </c>
      <c r="B41" s="2" t="s">
        <v>98</v>
      </c>
      <c r="C41" s="2">
        <v>78</v>
      </c>
      <c r="D41" s="2">
        <v>94</v>
      </c>
      <c r="E41" s="2">
        <f t="shared" si="0"/>
        <v>82.978723404255319</v>
      </c>
      <c r="F41" s="2">
        <v>7091</v>
      </c>
      <c r="G41" s="2">
        <v>19115</v>
      </c>
      <c r="H41" s="2">
        <v>1.29E-19</v>
      </c>
      <c r="I41" s="2">
        <f t="shared" si="1"/>
        <v>18.889410289700752</v>
      </c>
      <c r="J41" s="2">
        <v>5.65E-18</v>
      </c>
      <c r="K41" s="3">
        <v>2.2400000000000002</v>
      </c>
      <c r="L41" s="2">
        <v>2.2600000000000002E-16</v>
      </c>
      <c r="M41" s="2">
        <v>5.0100000000000003E-18</v>
      </c>
      <c r="N41" s="2">
        <v>5.7400000000000004E-20</v>
      </c>
      <c r="O41" s="2" t="s">
        <v>908</v>
      </c>
    </row>
    <row r="42" spans="1:15" x14ac:dyDescent="0.25">
      <c r="A42" s="2" t="s">
        <v>15</v>
      </c>
      <c r="B42" s="2" t="s">
        <v>77</v>
      </c>
      <c r="C42" s="2">
        <v>16</v>
      </c>
      <c r="D42" s="2">
        <v>94</v>
      </c>
      <c r="E42" s="2">
        <f t="shared" si="0"/>
        <v>17.021276595744681</v>
      </c>
      <c r="F42" s="2">
        <v>95</v>
      </c>
      <c r="G42" s="2">
        <v>19115</v>
      </c>
      <c r="H42" s="2">
        <v>4.9100000000000003E-19</v>
      </c>
      <c r="I42" s="2">
        <f t="shared" si="1"/>
        <v>18.308918507877031</v>
      </c>
      <c r="J42" s="2">
        <v>2.0900000000000001E-17</v>
      </c>
      <c r="K42" s="3">
        <v>34.25</v>
      </c>
      <c r="L42" s="2">
        <v>8.5899999999999996E-16</v>
      </c>
      <c r="M42" s="2">
        <v>1.86E-17</v>
      </c>
      <c r="N42" s="2">
        <v>1.21E-20</v>
      </c>
      <c r="O42" s="2" t="s">
        <v>909</v>
      </c>
    </row>
    <row r="43" spans="1:15" x14ac:dyDescent="0.25">
      <c r="A43" s="2" t="s">
        <v>15</v>
      </c>
      <c r="B43" s="2" t="s">
        <v>96</v>
      </c>
      <c r="C43" s="2">
        <v>59</v>
      </c>
      <c r="D43" s="2">
        <v>94</v>
      </c>
      <c r="E43" s="2">
        <f t="shared" si="0"/>
        <v>62.765957446808507</v>
      </c>
      <c r="F43" s="2">
        <v>3846</v>
      </c>
      <c r="G43" s="2">
        <v>19115</v>
      </c>
      <c r="H43" s="2">
        <v>5.8400000000000003E-19</v>
      </c>
      <c r="I43" s="2">
        <f t="shared" si="1"/>
        <v>18.233587152887601</v>
      </c>
      <c r="J43" s="2">
        <v>2.4299999999999999E-17</v>
      </c>
      <c r="K43" s="3">
        <v>3.12</v>
      </c>
      <c r="L43" s="2">
        <v>1.02E-15</v>
      </c>
      <c r="M43" s="2">
        <v>2.1599999999999999E-17</v>
      </c>
      <c r="N43" s="2">
        <v>1.85E-19</v>
      </c>
      <c r="O43" s="2" t="s">
        <v>910</v>
      </c>
    </row>
    <row r="44" spans="1:15" x14ac:dyDescent="0.25">
      <c r="A44" s="2" t="s">
        <v>15</v>
      </c>
      <c r="B44" s="2" t="s">
        <v>94</v>
      </c>
      <c r="C44" s="2">
        <v>81</v>
      </c>
      <c r="D44" s="2">
        <v>94</v>
      </c>
      <c r="E44" s="2">
        <f t="shared" si="0"/>
        <v>86.170212765957444</v>
      </c>
      <c r="F44" s="2">
        <v>8124</v>
      </c>
      <c r="G44" s="2">
        <v>19115</v>
      </c>
      <c r="H44" s="2">
        <v>3.0599999999999999E-18</v>
      </c>
      <c r="I44" s="2">
        <f t="shared" si="1"/>
        <v>17.514278573518421</v>
      </c>
      <c r="J44" s="2">
        <v>1.2500000000000001E-16</v>
      </c>
      <c r="K44" s="3">
        <v>2.0299999999999998</v>
      </c>
      <c r="L44" s="2">
        <v>5.3600000000000003E-15</v>
      </c>
      <c r="M44" s="2">
        <v>1.11E-16</v>
      </c>
      <c r="N44" s="2">
        <v>1.4999999999999999E-18</v>
      </c>
      <c r="O44" s="2" t="s">
        <v>911</v>
      </c>
    </row>
    <row r="45" spans="1:15" x14ac:dyDescent="0.25">
      <c r="A45" s="2" t="s">
        <v>15</v>
      </c>
      <c r="B45" s="2" t="s">
        <v>75</v>
      </c>
      <c r="C45" s="2">
        <v>16</v>
      </c>
      <c r="D45" s="2">
        <v>94</v>
      </c>
      <c r="E45" s="2">
        <f t="shared" si="0"/>
        <v>17.021276595744681</v>
      </c>
      <c r="F45" s="2">
        <v>109</v>
      </c>
      <c r="G45" s="2">
        <v>19115</v>
      </c>
      <c r="H45" s="2">
        <v>4.2699999999999996E-18</v>
      </c>
      <c r="I45" s="2">
        <f t="shared" si="1"/>
        <v>17.369572124974976</v>
      </c>
      <c r="J45" s="2">
        <v>1.7E-16</v>
      </c>
      <c r="K45" s="3">
        <v>29.85</v>
      </c>
      <c r="L45" s="2">
        <v>7.4600000000000005E-15</v>
      </c>
      <c r="M45" s="2">
        <v>1.5E-16</v>
      </c>
      <c r="N45" s="2">
        <v>1.24E-19</v>
      </c>
      <c r="O45" s="2" t="s">
        <v>909</v>
      </c>
    </row>
    <row r="46" spans="1:15" x14ac:dyDescent="0.25">
      <c r="A46" s="2" t="s">
        <v>15</v>
      </c>
      <c r="B46" s="2" t="s">
        <v>99</v>
      </c>
      <c r="C46" s="2">
        <v>60</v>
      </c>
      <c r="D46" s="2">
        <v>94</v>
      </c>
      <c r="E46" s="2">
        <f t="shared" si="0"/>
        <v>63.829787234042556</v>
      </c>
      <c r="F46" s="2">
        <v>4174</v>
      </c>
      <c r="G46" s="2">
        <v>19115</v>
      </c>
      <c r="H46" s="2">
        <v>5.3300000000000001E-18</v>
      </c>
      <c r="I46" s="2">
        <f t="shared" si="1"/>
        <v>17.273272790973429</v>
      </c>
      <c r="J46" s="2">
        <v>2.0700000000000001E-16</v>
      </c>
      <c r="K46" s="3">
        <v>2.92</v>
      </c>
      <c r="L46" s="2">
        <v>9.32E-15</v>
      </c>
      <c r="M46" s="2">
        <v>1.8400000000000001E-16</v>
      </c>
      <c r="N46" s="2">
        <v>1.81E-18</v>
      </c>
      <c r="O46" s="2" t="s">
        <v>912</v>
      </c>
    </row>
    <row r="47" spans="1:15" x14ac:dyDescent="0.25">
      <c r="A47" s="2" t="s">
        <v>15</v>
      </c>
      <c r="B47" s="2" t="s">
        <v>105</v>
      </c>
      <c r="C47" s="2">
        <v>20</v>
      </c>
      <c r="D47" s="2">
        <v>94</v>
      </c>
      <c r="E47" s="2">
        <f t="shared" si="0"/>
        <v>21.276595744680851</v>
      </c>
      <c r="F47" s="2">
        <v>243</v>
      </c>
      <c r="G47" s="2">
        <v>19115</v>
      </c>
      <c r="H47" s="2">
        <v>5.6100000000000002E-18</v>
      </c>
      <c r="I47" s="2">
        <f t="shared" si="1"/>
        <v>17.25103713874384</v>
      </c>
      <c r="J47" s="2">
        <v>2.1300000000000001E-16</v>
      </c>
      <c r="K47" s="3">
        <v>16.739999999999998</v>
      </c>
      <c r="L47" s="2">
        <v>9.8099999999999997E-15</v>
      </c>
      <c r="M47" s="2">
        <v>1.8899999999999999E-16</v>
      </c>
      <c r="N47" s="2">
        <v>3.1100000000000002E-19</v>
      </c>
      <c r="O47" s="2" t="s">
        <v>913</v>
      </c>
    </row>
    <row r="48" spans="1:15" x14ac:dyDescent="0.25">
      <c r="A48" s="2" t="s">
        <v>15</v>
      </c>
      <c r="B48" s="2" t="s">
        <v>89</v>
      </c>
      <c r="C48" s="2">
        <v>14</v>
      </c>
      <c r="D48" s="2">
        <v>94</v>
      </c>
      <c r="E48" s="2">
        <f t="shared" si="0"/>
        <v>14.893617021276595</v>
      </c>
      <c r="F48" s="2">
        <v>80</v>
      </c>
      <c r="G48" s="2">
        <v>19115</v>
      </c>
      <c r="H48" s="2">
        <v>8.4800000000000005E-17</v>
      </c>
      <c r="I48" s="2">
        <f t="shared" si="1"/>
        <v>16.071604147743287</v>
      </c>
      <c r="J48" s="2">
        <v>3.1600000000000001E-15</v>
      </c>
      <c r="K48" s="3">
        <v>35.590000000000003</v>
      </c>
      <c r="L48" s="2">
        <v>1.9400000000000001E-13</v>
      </c>
      <c r="M48" s="2">
        <v>2.8000000000000001E-15</v>
      </c>
      <c r="N48" s="2">
        <v>2.0100000000000001E-18</v>
      </c>
      <c r="O48" s="2" t="s">
        <v>914</v>
      </c>
    </row>
    <row r="49" spans="1:15" x14ac:dyDescent="0.25">
      <c r="A49" s="2" t="s">
        <v>15</v>
      </c>
      <c r="B49" s="2" t="s">
        <v>87</v>
      </c>
      <c r="C49" s="2">
        <v>14</v>
      </c>
      <c r="D49" s="2">
        <v>94</v>
      </c>
      <c r="E49" s="2">
        <f t="shared" si="0"/>
        <v>14.893617021276595</v>
      </c>
      <c r="F49" s="2">
        <v>93</v>
      </c>
      <c r="G49" s="2">
        <v>19115</v>
      </c>
      <c r="H49" s="2">
        <v>6.6200000000000001E-16</v>
      </c>
      <c r="I49" s="2">
        <f t="shared" si="1"/>
        <v>15.1791420105603</v>
      </c>
      <c r="J49" s="2">
        <v>2.41E-14</v>
      </c>
      <c r="K49" s="3">
        <v>30.61</v>
      </c>
      <c r="L49" s="2">
        <v>1.1599999999999999E-12</v>
      </c>
      <c r="M49" s="2">
        <v>2.1399999999999999E-14</v>
      </c>
      <c r="N49" s="2">
        <v>1.8700000000000001E-17</v>
      </c>
      <c r="O49" s="2" t="s">
        <v>914</v>
      </c>
    </row>
    <row r="50" spans="1:15" x14ac:dyDescent="0.25">
      <c r="A50" s="2" t="s">
        <v>15</v>
      </c>
      <c r="B50" s="2" t="s">
        <v>115</v>
      </c>
      <c r="C50" s="2">
        <v>52</v>
      </c>
      <c r="D50" s="2">
        <v>94</v>
      </c>
      <c r="E50" s="2">
        <f t="shared" si="0"/>
        <v>55.319148936170215</v>
      </c>
      <c r="F50" s="2">
        <v>3427</v>
      </c>
      <c r="G50" s="2">
        <v>19115</v>
      </c>
      <c r="H50" s="2">
        <v>1.14E-15</v>
      </c>
      <c r="I50" s="2">
        <f t="shared" si="1"/>
        <v>14.943095148663527</v>
      </c>
      <c r="J50" s="2">
        <v>4.0699999999999999E-14</v>
      </c>
      <c r="K50" s="3">
        <v>3.09</v>
      </c>
      <c r="L50" s="2">
        <v>1.9399999999999998E-12</v>
      </c>
      <c r="M50" s="2">
        <v>3.6099999999999999E-14</v>
      </c>
      <c r="N50" s="2">
        <v>4.0500000000000002E-16</v>
      </c>
      <c r="O50" s="2" t="s">
        <v>915</v>
      </c>
    </row>
    <row r="51" spans="1:15" x14ac:dyDescent="0.25">
      <c r="A51" s="2" t="s">
        <v>15</v>
      </c>
      <c r="B51" s="2" t="s">
        <v>111</v>
      </c>
      <c r="C51" s="2">
        <v>17</v>
      </c>
      <c r="D51" s="2">
        <v>94</v>
      </c>
      <c r="E51" s="2">
        <f t="shared" si="0"/>
        <v>18.085106382978726</v>
      </c>
      <c r="F51" s="2">
        <v>201</v>
      </c>
      <c r="G51" s="2">
        <v>19115</v>
      </c>
      <c r="H51" s="2">
        <v>2.2999999999999999E-15</v>
      </c>
      <c r="I51" s="2">
        <f t="shared" si="1"/>
        <v>14.638272163982407</v>
      </c>
      <c r="J51" s="2">
        <v>8.0400000000000003E-14</v>
      </c>
      <c r="K51" s="3">
        <v>17.2</v>
      </c>
      <c r="L51" s="2">
        <v>4.0800000000000004E-12</v>
      </c>
      <c r="M51" s="2">
        <v>7.1299999999999997E-14</v>
      </c>
      <c r="N51" s="2">
        <v>1.1799999999999999E-16</v>
      </c>
      <c r="O51" s="2" t="s">
        <v>916</v>
      </c>
    </row>
    <row r="52" spans="1:15" x14ac:dyDescent="0.25">
      <c r="A52" s="2" t="s">
        <v>15</v>
      </c>
      <c r="B52" s="2" t="s">
        <v>123</v>
      </c>
      <c r="C52" s="2">
        <v>17</v>
      </c>
      <c r="D52" s="2">
        <v>94</v>
      </c>
      <c r="E52" s="2">
        <f t="shared" si="0"/>
        <v>18.085106382978726</v>
      </c>
      <c r="F52" s="2">
        <v>208</v>
      </c>
      <c r="G52" s="2">
        <v>19115</v>
      </c>
      <c r="H52" s="2">
        <v>3.98E-15</v>
      </c>
      <c r="I52" s="2">
        <f t="shared" si="1"/>
        <v>14.400116927926312</v>
      </c>
      <c r="J52" s="2">
        <v>1.36E-13</v>
      </c>
      <c r="K52" s="3">
        <v>16.62</v>
      </c>
      <c r="L52" s="2">
        <v>6.9899999999999999E-12</v>
      </c>
      <c r="M52" s="2">
        <v>1.2099999999999999E-13</v>
      </c>
      <c r="N52" s="2">
        <v>2.1000000000000001E-16</v>
      </c>
      <c r="O52" s="2" t="s">
        <v>917</v>
      </c>
    </row>
    <row r="53" spans="1:15" x14ac:dyDescent="0.25">
      <c r="A53" s="2" t="s">
        <v>15</v>
      </c>
      <c r="B53" s="2" t="s">
        <v>119</v>
      </c>
      <c r="C53" s="2">
        <v>32</v>
      </c>
      <c r="D53" s="2">
        <v>94</v>
      </c>
      <c r="E53" s="2">
        <f t="shared" si="0"/>
        <v>34.042553191489361</v>
      </c>
      <c r="F53" s="2">
        <v>1248</v>
      </c>
      <c r="G53" s="2">
        <v>19115</v>
      </c>
      <c r="H53" s="2">
        <v>1.1E-14</v>
      </c>
      <c r="I53" s="2">
        <f t="shared" si="1"/>
        <v>13.958607314841775</v>
      </c>
      <c r="J53" s="2">
        <v>3.6999999999999999E-13</v>
      </c>
      <c r="K53" s="3">
        <v>5.21</v>
      </c>
      <c r="L53" s="2">
        <v>1.9199999999999999E-11</v>
      </c>
      <c r="M53" s="2">
        <v>3.2800000000000002E-13</v>
      </c>
      <c r="N53" s="2">
        <v>2.0200000000000001E-15</v>
      </c>
      <c r="O53" s="2" t="s">
        <v>918</v>
      </c>
    </row>
    <row r="54" spans="1:15" x14ac:dyDescent="0.25">
      <c r="A54" s="2" t="s">
        <v>15</v>
      </c>
      <c r="B54" s="2" t="s">
        <v>101</v>
      </c>
      <c r="C54" s="2">
        <v>15</v>
      </c>
      <c r="D54" s="2">
        <v>94</v>
      </c>
      <c r="E54" s="2">
        <f t="shared" si="0"/>
        <v>15.957446808510639</v>
      </c>
      <c r="F54" s="2">
        <v>149</v>
      </c>
      <c r="G54" s="2">
        <v>19115</v>
      </c>
      <c r="H54" s="2">
        <v>1.44E-14</v>
      </c>
      <c r="I54" s="2">
        <f t="shared" si="1"/>
        <v>13.84163750790475</v>
      </c>
      <c r="J54" s="2">
        <v>4.75E-13</v>
      </c>
      <c r="K54" s="3">
        <v>20.47</v>
      </c>
      <c r="L54" s="2">
        <v>2.5200000000000001E-11</v>
      </c>
      <c r="M54" s="2">
        <v>4.2100000000000002E-13</v>
      </c>
      <c r="N54" s="2">
        <v>6.1599999999999995E-16</v>
      </c>
      <c r="O54" s="2" t="s">
        <v>919</v>
      </c>
    </row>
    <row r="55" spans="1:15" x14ac:dyDescent="0.25">
      <c r="A55" s="2" t="s">
        <v>15</v>
      </c>
      <c r="B55" s="2" t="s">
        <v>135</v>
      </c>
      <c r="C55" s="2">
        <v>66</v>
      </c>
      <c r="D55" s="2">
        <v>94</v>
      </c>
      <c r="E55" s="2">
        <f t="shared" si="0"/>
        <v>70.212765957446805</v>
      </c>
      <c r="F55" s="2">
        <v>6018</v>
      </c>
      <c r="G55" s="2">
        <v>19115</v>
      </c>
      <c r="H55" s="2">
        <v>2.9199999999999998E-14</v>
      </c>
      <c r="I55" s="2">
        <f t="shared" si="1"/>
        <v>13.534617148551582</v>
      </c>
      <c r="J55" s="2">
        <v>9.4600000000000001E-13</v>
      </c>
      <c r="K55" s="3">
        <v>2.23</v>
      </c>
      <c r="L55" s="2">
        <v>5.0999999999999998E-11</v>
      </c>
      <c r="M55" s="2">
        <v>8.3999999999999995E-13</v>
      </c>
      <c r="N55" s="2">
        <v>1.3E-14</v>
      </c>
      <c r="O55" s="2" t="s">
        <v>920</v>
      </c>
    </row>
    <row r="56" spans="1:15" x14ac:dyDescent="0.25">
      <c r="A56" s="2" t="s">
        <v>15</v>
      </c>
      <c r="B56" s="2" t="s">
        <v>132</v>
      </c>
      <c r="C56" s="2">
        <v>52</v>
      </c>
      <c r="D56" s="2">
        <v>94</v>
      </c>
      <c r="E56" s="2">
        <f t="shared" si="0"/>
        <v>55.319148936170215</v>
      </c>
      <c r="F56" s="2">
        <v>3717</v>
      </c>
      <c r="G56" s="2">
        <v>19115</v>
      </c>
      <c r="H56" s="2">
        <v>3.3599999999999997E-14</v>
      </c>
      <c r="I56" s="2">
        <f t="shared" si="1"/>
        <v>13.473660722610155</v>
      </c>
      <c r="J56" s="2">
        <v>1.0700000000000001E-12</v>
      </c>
      <c r="K56" s="3">
        <v>2.84</v>
      </c>
      <c r="L56" s="2">
        <v>5.8800000000000006E-11</v>
      </c>
      <c r="M56" s="2">
        <v>9.469999999999999E-13</v>
      </c>
      <c r="N56" s="2">
        <v>1.17E-14</v>
      </c>
      <c r="O56" s="2" t="s">
        <v>915</v>
      </c>
    </row>
    <row r="57" spans="1:15" x14ac:dyDescent="0.25">
      <c r="A57" s="2" t="s">
        <v>15</v>
      </c>
      <c r="B57" s="2" t="s">
        <v>103</v>
      </c>
      <c r="C57" s="2">
        <v>13</v>
      </c>
      <c r="D57" s="2">
        <v>94</v>
      </c>
      <c r="E57" s="2">
        <f t="shared" si="0"/>
        <v>13.829787234042554</v>
      </c>
      <c r="F57" s="2">
        <v>102</v>
      </c>
      <c r="G57" s="2">
        <v>19115</v>
      </c>
      <c r="H57" s="2">
        <v>7.9799999999999998E-14</v>
      </c>
      <c r="I57" s="2">
        <f t="shared" si="1"/>
        <v>13.09799710864927</v>
      </c>
      <c r="J57" s="2">
        <v>2.4900000000000001E-12</v>
      </c>
      <c r="K57" s="3">
        <v>25.92</v>
      </c>
      <c r="L57" s="2">
        <v>1.4000000000000001E-10</v>
      </c>
      <c r="M57" s="2">
        <v>2.2100000000000001E-12</v>
      </c>
      <c r="N57" s="2">
        <v>2.7599999999999999E-15</v>
      </c>
      <c r="O57" s="2" t="s">
        <v>921</v>
      </c>
    </row>
    <row r="58" spans="1:15" x14ac:dyDescent="0.25">
      <c r="A58" s="2" t="s">
        <v>15</v>
      </c>
      <c r="B58" s="2" t="s">
        <v>109</v>
      </c>
      <c r="C58" s="2">
        <v>10</v>
      </c>
      <c r="D58" s="2">
        <v>94</v>
      </c>
      <c r="E58" s="2">
        <f t="shared" si="0"/>
        <v>10.638297872340425</v>
      </c>
      <c r="F58" s="2">
        <v>38</v>
      </c>
      <c r="G58" s="2">
        <v>19115</v>
      </c>
      <c r="H58" s="2">
        <v>1.49E-13</v>
      </c>
      <c r="I58" s="2">
        <f t="shared" si="1"/>
        <v>12.826813731587725</v>
      </c>
      <c r="J58" s="2">
        <v>4.5700000000000001E-12</v>
      </c>
      <c r="K58" s="3">
        <v>53.51</v>
      </c>
      <c r="L58" s="2">
        <v>2.6099999999999998E-10</v>
      </c>
      <c r="M58" s="2">
        <v>4.0600000000000001E-12</v>
      </c>
      <c r="N58" s="2">
        <v>2.11E-15</v>
      </c>
      <c r="O58" s="2" t="s">
        <v>922</v>
      </c>
    </row>
    <row r="59" spans="1:15" x14ac:dyDescent="0.25">
      <c r="A59" s="2" t="s">
        <v>15</v>
      </c>
      <c r="B59" s="2" t="s">
        <v>148</v>
      </c>
      <c r="C59" s="2">
        <v>66</v>
      </c>
      <c r="D59" s="2">
        <v>94</v>
      </c>
      <c r="E59" s="2">
        <f t="shared" si="0"/>
        <v>70.212765957446805</v>
      </c>
      <c r="F59" s="2">
        <v>6296</v>
      </c>
      <c r="G59" s="2">
        <v>19115</v>
      </c>
      <c r="H59" s="2">
        <v>3.1199999999999998E-13</v>
      </c>
      <c r="I59" s="2">
        <f t="shared" si="1"/>
        <v>12.505845405981557</v>
      </c>
      <c r="J59" s="2">
        <v>9.3999999999999995E-12</v>
      </c>
      <c r="K59" s="3">
        <v>2.13</v>
      </c>
      <c r="L59" s="2">
        <v>5.4499999999999998E-10</v>
      </c>
      <c r="M59" s="2">
        <v>8.3400000000000004E-12</v>
      </c>
      <c r="N59" s="2">
        <v>1.4499999999999999E-13</v>
      </c>
      <c r="O59" s="2" t="s">
        <v>920</v>
      </c>
    </row>
    <row r="60" spans="1:15" x14ac:dyDescent="0.25">
      <c r="A60" s="2" t="s">
        <v>15</v>
      </c>
      <c r="B60" s="2" t="s">
        <v>117</v>
      </c>
      <c r="C60" s="2">
        <v>31</v>
      </c>
      <c r="D60" s="2">
        <v>94</v>
      </c>
      <c r="E60" s="2">
        <f t="shared" si="0"/>
        <v>32.978723404255319</v>
      </c>
      <c r="F60" s="2">
        <v>1318</v>
      </c>
      <c r="G60" s="2">
        <v>19115</v>
      </c>
      <c r="H60" s="2">
        <v>3.3000000000000001E-13</v>
      </c>
      <c r="I60" s="2">
        <f t="shared" si="1"/>
        <v>12.481486060122112</v>
      </c>
      <c r="J60" s="2">
        <v>9.7600000000000004E-12</v>
      </c>
      <c r="K60" s="3">
        <v>4.78</v>
      </c>
      <c r="L60" s="2">
        <v>5.7599999999999998E-10</v>
      </c>
      <c r="M60" s="2">
        <v>8.6600000000000007E-12</v>
      </c>
      <c r="N60" s="2">
        <v>6.7300000000000001E-14</v>
      </c>
      <c r="O60" s="2" t="s">
        <v>923</v>
      </c>
    </row>
    <row r="61" spans="1:15" x14ac:dyDescent="0.25">
      <c r="A61" s="2" t="s">
        <v>15</v>
      </c>
      <c r="B61" s="2" t="s">
        <v>113</v>
      </c>
      <c r="C61" s="2">
        <v>34</v>
      </c>
      <c r="D61" s="2">
        <v>94</v>
      </c>
      <c r="E61" s="2">
        <f t="shared" si="0"/>
        <v>36.170212765957451</v>
      </c>
      <c r="F61" s="2">
        <v>1688</v>
      </c>
      <c r="G61" s="2">
        <v>19115</v>
      </c>
      <c r="H61" s="2">
        <v>1.0200000000000001E-12</v>
      </c>
      <c r="I61" s="2">
        <f t="shared" si="1"/>
        <v>11.991399828238082</v>
      </c>
      <c r="J61" s="2">
        <v>2.9699999999999998E-11</v>
      </c>
      <c r="K61" s="3">
        <v>4.0999999999999996</v>
      </c>
      <c r="L61" s="2">
        <v>1.7800000000000001E-9</v>
      </c>
      <c r="M61" s="2">
        <v>2.6400000000000001E-11</v>
      </c>
      <c r="N61" s="2">
        <v>2.4400000000000002E-13</v>
      </c>
      <c r="O61" s="2" t="s">
        <v>924</v>
      </c>
    </row>
    <row r="62" spans="1:15" x14ac:dyDescent="0.25">
      <c r="A62" s="2" t="s">
        <v>15</v>
      </c>
      <c r="B62" s="2" t="s">
        <v>107</v>
      </c>
      <c r="C62" s="2">
        <v>10</v>
      </c>
      <c r="D62" s="2">
        <v>94</v>
      </c>
      <c r="E62" s="2">
        <f t="shared" si="0"/>
        <v>10.638297872340425</v>
      </c>
      <c r="F62" s="2">
        <v>50</v>
      </c>
      <c r="G62" s="2">
        <v>19115</v>
      </c>
      <c r="H62" s="2">
        <v>2.1900000000000002E-12</v>
      </c>
      <c r="I62" s="2">
        <f t="shared" si="1"/>
        <v>11.659555885159882</v>
      </c>
      <c r="J62" s="2">
        <v>6.2599999999999996E-11</v>
      </c>
      <c r="K62" s="3">
        <v>40.67</v>
      </c>
      <c r="L62" s="2">
        <v>3.8199999999999996E-9</v>
      </c>
      <c r="M62" s="2">
        <v>5.5600000000000001E-11</v>
      </c>
      <c r="N62" s="2">
        <v>4.4100000000000003E-14</v>
      </c>
      <c r="O62" s="2" t="s">
        <v>925</v>
      </c>
    </row>
    <row r="63" spans="1:15" x14ac:dyDescent="0.25">
      <c r="A63" s="2" t="s">
        <v>15</v>
      </c>
      <c r="B63" s="2" t="s">
        <v>145</v>
      </c>
      <c r="C63" s="2">
        <v>14</v>
      </c>
      <c r="D63" s="2">
        <v>94</v>
      </c>
      <c r="E63" s="2">
        <f t="shared" si="0"/>
        <v>14.893617021276595</v>
      </c>
      <c r="F63" s="2">
        <v>173</v>
      </c>
      <c r="G63" s="2">
        <v>19115</v>
      </c>
      <c r="H63" s="2">
        <v>2.3999999999999999E-12</v>
      </c>
      <c r="I63" s="2">
        <f t="shared" si="1"/>
        <v>11.619788758288394</v>
      </c>
      <c r="J63" s="2">
        <v>6.67E-11</v>
      </c>
      <c r="K63" s="3">
        <v>16.46</v>
      </c>
      <c r="L63" s="2">
        <v>4.2000000000000004E-9</v>
      </c>
      <c r="M63" s="2">
        <v>5.9099999999999995E-11</v>
      </c>
      <c r="N63" s="2">
        <v>1.3500000000000001E-13</v>
      </c>
      <c r="O63" s="2" t="s">
        <v>926</v>
      </c>
    </row>
    <row r="64" spans="1:15" x14ac:dyDescent="0.25">
      <c r="A64" s="2" t="s">
        <v>15</v>
      </c>
      <c r="B64" s="2" t="s">
        <v>143</v>
      </c>
      <c r="C64" s="2">
        <v>14</v>
      </c>
      <c r="D64" s="2">
        <v>94</v>
      </c>
      <c r="E64" s="2">
        <f t="shared" si="0"/>
        <v>14.893617021276595</v>
      </c>
      <c r="F64" s="2">
        <v>173</v>
      </c>
      <c r="G64" s="2">
        <v>19115</v>
      </c>
      <c r="H64" s="2">
        <v>2.3999999999999999E-12</v>
      </c>
      <c r="I64" s="2">
        <f t="shared" si="1"/>
        <v>11.619788758288394</v>
      </c>
      <c r="J64" s="2">
        <v>6.67E-11</v>
      </c>
      <c r="K64" s="3">
        <v>16.46</v>
      </c>
      <c r="L64" s="2">
        <v>4.2000000000000004E-9</v>
      </c>
      <c r="M64" s="2">
        <v>5.9099999999999995E-11</v>
      </c>
      <c r="N64" s="2">
        <v>1.3500000000000001E-13</v>
      </c>
      <c r="O64" s="2" t="s">
        <v>926</v>
      </c>
    </row>
    <row r="65" spans="1:15" x14ac:dyDescent="0.25">
      <c r="A65" s="2" t="s">
        <v>15</v>
      </c>
      <c r="B65" s="2" t="s">
        <v>146</v>
      </c>
      <c r="C65" s="2">
        <v>14</v>
      </c>
      <c r="D65" s="2">
        <v>94</v>
      </c>
      <c r="E65" s="2">
        <f t="shared" si="0"/>
        <v>14.893617021276595</v>
      </c>
      <c r="F65" s="2">
        <v>175</v>
      </c>
      <c r="G65" s="2">
        <v>19115</v>
      </c>
      <c r="H65" s="2">
        <v>2.7799999999999999E-12</v>
      </c>
      <c r="I65" s="2">
        <f t="shared" si="1"/>
        <v>11.555955204081924</v>
      </c>
      <c r="J65" s="2">
        <v>7.5999999999999996E-11</v>
      </c>
      <c r="K65" s="3">
        <v>16.27</v>
      </c>
      <c r="L65" s="2">
        <v>4.8600000000000002E-9</v>
      </c>
      <c r="M65" s="2">
        <v>6.7399999999999995E-11</v>
      </c>
      <c r="N65" s="2">
        <v>1.59E-13</v>
      </c>
      <c r="O65" s="2" t="s">
        <v>926</v>
      </c>
    </row>
    <row r="66" spans="1:15" x14ac:dyDescent="0.25">
      <c r="A66" s="2" t="s">
        <v>15</v>
      </c>
      <c r="B66" s="2" t="s">
        <v>121</v>
      </c>
      <c r="C66" s="2">
        <v>15</v>
      </c>
      <c r="D66" s="2">
        <v>94</v>
      </c>
      <c r="E66" s="2">
        <f t="shared" si="0"/>
        <v>15.957446808510639</v>
      </c>
      <c r="F66" s="2">
        <v>226</v>
      </c>
      <c r="G66" s="2">
        <v>19115</v>
      </c>
      <c r="H66" s="2">
        <v>4.5300000000000003E-12</v>
      </c>
      <c r="I66" s="2">
        <f t="shared" si="1"/>
        <v>11.343901797987169</v>
      </c>
      <c r="J66" s="2">
        <v>1.2199999999999999E-10</v>
      </c>
      <c r="K66" s="3">
        <v>13.5</v>
      </c>
      <c r="L66" s="2">
        <v>7.9099999999999994E-9</v>
      </c>
      <c r="M66" s="2">
        <v>1.08E-10</v>
      </c>
      <c r="N66" s="2">
        <v>3.1500000000000002E-13</v>
      </c>
      <c r="O66" s="2" t="s">
        <v>927</v>
      </c>
    </row>
    <row r="67" spans="1:15" x14ac:dyDescent="0.25">
      <c r="A67" s="2" t="s">
        <v>15</v>
      </c>
      <c r="B67" s="2" t="s">
        <v>125</v>
      </c>
      <c r="C67" s="2">
        <v>32</v>
      </c>
      <c r="D67" s="2">
        <v>94</v>
      </c>
      <c r="E67" s="2">
        <f t="shared" ref="E67:E130" si="2">C67/D67*100</f>
        <v>34.042553191489361</v>
      </c>
      <c r="F67" s="2">
        <v>1591</v>
      </c>
      <c r="G67" s="2">
        <v>19115</v>
      </c>
      <c r="H67" s="2">
        <v>6.9799999999999997E-12</v>
      </c>
      <c r="I67" s="2">
        <f t="shared" ref="I67:I130" si="3">-LOG10(H67)</f>
        <v>11.156144577376839</v>
      </c>
      <c r="J67" s="2">
        <v>1.8500000000000001E-10</v>
      </c>
      <c r="K67" s="3">
        <v>4.09</v>
      </c>
      <c r="L67" s="2">
        <v>1.22E-8</v>
      </c>
      <c r="M67" s="2">
        <v>1.64E-10</v>
      </c>
      <c r="N67" s="2">
        <v>1.67E-12</v>
      </c>
      <c r="O67" s="2" t="s">
        <v>928</v>
      </c>
    </row>
    <row r="68" spans="1:15" x14ac:dyDescent="0.25">
      <c r="A68" s="2" t="s">
        <v>15</v>
      </c>
      <c r="B68" s="2" t="s">
        <v>155</v>
      </c>
      <c r="C68" s="2">
        <v>13</v>
      </c>
      <c r="D68" s="2">
        <v>94</v>
      </c>
      <c r="E68" s="2">
        <f t="shared" si="2"/>
        <v>13.829787234042554</v>
      </c>
      <c r="F68" s="2">
        <v>148</v>
      </c>
      <c r="G68" s="2">
        <v>19115</v>
      </c>
      <c r="H68" s="2">
        <v>7.1899999999999999E-12</v>
      </c>
      <c r="I68" s="2">
        <f t="shared" si="3"/>
        <v>11.143271109617118</v>
      </c>
      <c r="J68" s="2">
        <v>1.88E-10</v>
      </c>
      <c r="K68" s="3">
        <v>17.86</v>
      </c>
      <c r="L68" s="2">
        <v>1.26E-8</v>
      </c>
      <c r="M68" s="2">
        <v>1.6699999999999999E-10</v>
      </c>
      <c r="N68" s="2">
        <v>3.7099999999999998E-13</v>
      </c>
      <c r="O68" s="2" t="s">
        <v>929</v>
      </c>
    </row>
    <row r="69" spans="1:15" x14ac:dyDescent="0.25">
      <c r="A69" s="2" t="s">
        <v>15</v>
      </c>
      <c r="B69" s="2" t="s">
        <v>129</v>
      </c>
      <c r="C69" s="2">
        <v>33</v>
      </c>
      <c r="D69" s="2">
        <v>94</v>
      </c>
      <c r="E69" s="2">
        <f t="shared" si="2"/>
        <v>35.106382978723403</v>
      </c>
      <c r="F69" s="2">
        <v>1722</v>
      </c>
      <c r="G69" s="2">
        <v>19115</v>
      </c>
      <c r="H69" s="2">
        <v>9.9299999999999999E-12</v>
      </c>
      <c r="I69" s="2">
        <f t="shared" si="3"/>
        <v>11.003050751504619</v>
      </c>
      <c r="J69" s="2">
        <v>2.55E-10</v>
      </c>
      <c r="K69" s="3">
        <v>3.9</v>
      </c>
      <c r="L69" s="2">
        <v>1.74E-8</v>
      </c>
      <c r="M69" s="2">
        <v>2.26E-10</v>
      </c>
      <c r="N69" s="2">
        <v>2.4999999999999998E-12</v>
      </c>
      <c r="O69" s="2" t="s">
        <v>930</v>
      </c>
    </row>
    <row r="70" spans="1:15" x14ac:dyDescent="0.25">
      <c r="A70" s="2" t="s">
        <v>15</v>
      </c>
      <c r="B70" s="2" t="s">
        <v>159</v>
      </c>
      <c r="C70" s="2">
        <v>14</v>
      </c>
      <c r="D70" s="2">
        <v>94</v>
      </c>
      <c r="E70" s="2">
        <f t="shared" si="2"/>
        <v>14.893617021276595</v>
      </c>
      <c r="F70" s="2">
        <v>196</v>
      </c>
      <c r="G70" s="2">
        <v>19115</v>
      </c>
      <c r="H70" s="2">
        <v>1.1800000000000001E-11</v>
      </c>
      <c r="I70" s="2">
        <f t="shared" si="3"/>
        <v>10.928117992693874</v>
      </c>
      <c r="J70" s="2">
        <v>2.98E-10</v>
      </c>
      <c r="K70" s="3">
        <v>14.53</v>
      </c>
      <c r="L70" s="2">
        <v>2.0599999999999999E-8</v>
      </c>
      <c r="M70" s="2">
        <v>2.6400000000000002E-10</v>
      </c>
      <c r="N70" s="2">
        <v>7.5600000000000001E-13</v>
      </c>
      <c r="O70" s="2" t="s">
        <v>931</v>
      </c>
    </row>
    <row r="71" spans="1:15" x14ac:dyDescent="0.25">
      <c r="A71" s="2" t="s">
        <v>15</v>
      </c>
      <c r="B71" s="2" t="s">
        <v>154</v>
      </c>
      <c r="C71" s="2">
        <v>9</v>
      </c>
      <c r="D71" s="2">
        <v>94</v>
      </c>
      <c r="E71" s="2">
        <f t="shared" si="2"/>
        <v>9.5744680851063837</v>
      </c>
      <c r="F71" s="2">
        <v>40</v>
      </c>
      <c r="G71" s="2">
        <v>19115</v>
      </c>
      <c r="H71" s="2">
        <v>1.56E-11</v>
      </c>
      <c r="I71" s="2">
        <f t="shared" si="3"/>
        <v>10.806875401645538</v>
      </c>
      <c r="J71" s="2">
        <v>3.9E-10</v>
      </c>
      <c r="K71" s="3">
        <v>45.75</v>
      </c>
      <c r="L71" s="2">
        <v>2.73E-8</v>
      </c>
      <c r="M71" s="2">
        <v>3.4599999999999999E-10</v>
      </c>
      <c r="N71" s="2">
        <v>2.7399999999999999E-13</v>
      </c>
      <c r="O71" s="2" t="s">
        <v>932</v>
      </c>
    </row>
    <row r="72" spans="1:15" x14ac:dyDescent="0.25">
      <c r="A72" s="2" t="s">
        <v>15</v>
      </c>
      <c r="B72" s="2" t="s">
        <v>137</v>
      </c>
      <c r="C72" s="2">
        <v>41</v>
      </c>
      <c r="D72" s="2">
        <v>94</v>
      </c>
      <c r="E72" s="2">
        <f t="shared" si="2"/>
        <v>43.61702127659575</v>
      </c>
      <c r="F72" s="2">
        <v>2739</v>
      </c>
      <c r="G72" s="2">
        <v>19115</v>
      </c>
      <c r="H72" s="2">
        <v>1.7700000000000001E-11</v>
      </c>
      <c r="I72" s="2">
        <f t="shared" si="3"/>
        <v>10.752026733638193</v>
      </c>
      <c r="J72" s="2">
        <v>4.3699999999999999E-10</v>
      </c>
      <c r="K72" s="3">
        <v>3.04</v>
      </c>
      <c r="L72" s="2">
        <v>3.1E-8</v>
      </c>
      <c r="M72" s="2">
        <v>3.88E-10</v>
      </c>
      <c r="N72" s="2">
        <v>5.7400000000000002E-12</v>
      </c>
      <c r="O72" s="2" t="s">
        <v>933</v>
      </c>
    </row>
    <row r="73" spans="1:15" x14ac:dyDescent="0.25">
      <c r="A73" s="2" t="s">
        <v>15</v>
      </c>
      <c r="B73" s="2" t="s">
        <v>131</v>
      </c>
      <c r="C73" s="2">
        <v>10</v>
      </c>
      <c r="D73" s="2">
        <v>94</v>
      </c>
      <c r="E73" s="2">
        <f t="shared" si="2"/>
        <v>10.638297872340425</v>
      </c>
      <c r="F73" s="2">
        <v>63</v>
      </c>
      <c r="G73" s="2">
        <v>19115</v>
      </c>
      <c r="H73" s="2">
        <v>1.9599999999999999E-11</v>
      </c>
      <c r="I73" s="2">
        <f t="shared" si="3"/>
        <v>10.707743928643524</v>
      </c>
      <c r="J73" s="2">
        <v>4.7100000000000003E-10</v>
      </c>
      <c r="K73" s="3">
        <v>32.28</v>
      </c>
      <c r="L73" s="2">
        <v>3.4300000000000003E-8</v>
      </c>
      <c r="M73" s="2">
        <v>4.18E-10</v>
      </c>
      <c r="N73" s="2">
        <v>5.22E-13</v>
      </c>
      <c r="O73" s="2" t="s">
        <v>922</v>
      </c>
    </row>
    <row r="74" spans="1:15" x14ac:dyDescent="0.25">
      <c r="A74" s="2" t="s">
        <v>15</v>
      </c>
      <c r="B74" s="2" t="s">
        <v>157</v>
      </c>
      <c r="C74" s="2">
        <v>35</v>
      </c>
      <c r="D74" s="2">
        <v>94</v>
      </c>
      <c r="E74" s="2">
        <f t="shared" si="2"/>
        <v>37.234042553191486</v>
      </c>
      <c r="F74" s="2">
        <v>1997</v>
      </c>
      <c r="G74" s="2">
        <v>19115</v>
      </c>
      <c r="H74" s="2">
        <v>1.97E-11</v>
      </c>
      <c r="I74" s="2">
        <f t="shared" si="3"/>
        <v>10.705533773838408</v>
      </c>
      <c r="J74" s="2">
        <v>4.7100000000000003E-10</v>
      </c>
      <c r="K74" s="3">
        <v>3.56</v>
      </c>
      <c r="L74" s="2">
        <v>3.4399999999999997E-8</v>
      </c>
      <c r="M74" s="2">
        <v>4.18E-10</v>
      </c>
      <c r="N74" s="2">
        <v>5.4099999999999998E-12</v>
      </c>
      <c r="O74" s="2" t="s">
        <v>934</v>
      </c>
    </row>
    <row r="75" spans="1:15" x14ac:dyDescent="0.25">
      <c r="A75" s="2" t="s">
        <v>15</v>
      </c>
      <c r="B75" s="2" t="s">
        <v>147</v>
      </c>
      <c r="C75" s="2">
        <v>41</v>
      </c>
      <c r="D75" s="2">
        <v>94</v>
      </c>
      <c r="E75" s="2">
        <f t="shared" si="2"/>
        <v>43.61702127659575</v>
      </c>
      <c r="F75" s="2">
        <v>2876</v>
      </c>
      <c r="G75" s="2">
        <v>19115</v>
      </c>
      <c r="H75" s="2">
        <v>8.2499999999999999E-11</v>
      </c>
      <c r="I75" s="2">
        <f t="shared" si="3"/>
        <v>10.083546051450075</v>
      </c>
      <c r="J75" s="2">
        <v>1.9500000000000001E-9</v>
      </c>
      <c r="K75" s="3">
        <v>2.9</v>
      </c>
      <c r="L75" s="2">
        <v>1.4399999999999999E-7</v>
      </c>
      <c r="M75" s="2">
        <v>1.73E-9</v>
      </c>
      <c r="N75" s="2">
        <v>2.8E-11</v>
      </c>
      <c r="O75" s="2" t="s">
        <v>933</v>
      </c>
    </row>
    <row r="76" spans="1:15" x14ac:dyDescent="0.25">
      <c r="A76" s="2" t="s">
        <v>15</v>
      </c>
      <c r="B76" s="2" t="s">
        <v>179</v>
      </c>
      <c r="C76" s="2">
        <v>14</v>
      </c>
      <c r="D76" s="2">
        <v>94</v>
      </c>
      <c r="E76" s="2">
        <f t="shared" si="2"/>
        <v>14.893617021276595</v>
      </c>
      <c r="F76" s="2">
        <v>235</v>
      </c>
      <c r="G76" s="2">
        <v>19115</v>
      </c>
      <c r="H76" s="2">
        <v>1.1399999999999999E-10</v>
      </c>
      <c r="I76" s="2">
        <f t="shared" si="3"/>
        <v>9.9430951486635273</v>
      </c>
      <c r="J76" s="2">
        <v>2.6700000000000001E-9</v>
      </c>
      <c r="K76" s="3">
        <v>12.11</v>
      </c>
      <c r="L76" s="2">
        <v>1.9999999999999999E-7</v>
      </c>
      <c r="M76" s="2">
        <v>2.3699999999999999E-9</v>
      </c>
      <c r="N76" s="2">
        <v>8.92E-12</v>
      </c>
      <c r="O76" s="2" t="s">
        <v>935</v>
      </c>
    </row>
    <row r="77" spans="1:15" x14ac:dyDescent="0.25">
      <c r="A77" s="2" t="s">
        <v>15</v>
      </c>
      <c r="B77" s="2" t="s">
        <v>133</v>
      </c>
      <c r="C77" s="2">
        <v>17</v>
      </c>
      <c r="D77" s="2">
        <v>94</v>
      </c>
      <c r="E77" s="2">
        <f t="shared" si="2"/>
        <v>18.085106382978726</v>
      </c>
      <c r="F77" s="2">
        <v>415</v>
      </c>
      <c r="G77" s="2">
        <v>19115</v>
      </c>
      <c r="H77" s="2">
        <v>1.51E-10</v>
      </c>
      <c r="I77" s="2">
        <f t="shared" si="3"/>
        <v>9.8210230527068312</v>
      </c>
      <c r="J77" s="2">
        <v>3.4699999999999998E-9</v>
      </c>
      <c r="K77" s="3">
        <v>8.33</v>
      </c>
      <c r="L77" s="2">
        <v>2.6399999999999998E-7</v>
      </c>
      <c r="M77" s="2">
        <v>3.0800000000000001E-9</v>
      </c>
      <c r="N77" s="2">
        <v>1.7399999999999999E-11</v>
      </c>
      <c r="O77" s="2" t="s">
        <v>936</v>
      </c>
    </row>
    <row r="78" spans="1:15" x14ac:dyDescent="0.25">
      <c r="A78" s="2" t="s">
        <v>15</v>
      </c>
      <c r="B78" s="2" t="s">
        <v>168</v>
      </c>
      <c r="C78" s="2">
        <v>13</v>
      </c>
      <c r="D78" s="2">
        <v>94</v>
      </c>
      <c r="E78" s="2">
        <f t="shared" si="2"/>
        <v>13.829787234042554</v>
      </c>
      <c r="F78" s="2">
        <v>192</v>
      </c>
      <c r="G78" s="2">
        <v>19115</v>
      </c>
      <c r="H78" s="2">
        <v>1.5299999999999999E-10</v>
      </c>
      <c r="I78" s="2">
        <f t="shared" si="3"/>
        <v>9.8153085691824007</v>
      </c>
      <c r="J78" s="2">
        <v>3.4699999999999998E-9</v>
      </c>
      <c r="K78" s="3">
        <v>13.77</v>
      </c>
      <c r="L78" s="2">
        <v>2.67E-7</v>
      </c>
      <c r="M78" s="2">
        <v>3.0800000000000001E-9</v>
      </c>
      <c r="N78" s="2">
        <v>1.0399999999999999E-11</v>
      </c>
      <c r="O78" s="2" t="s">
        <v>937</v>
      </c>
    </row>
    <row r="79" spans="1:15" x14ac:dyDescent="0.25">
      <c r="A79" s="2" t="s">
        <v>15</v>
      </c>
      <c r="B79" s="2" t="s">
        <v>161</v>
      </c>
      <c r="C79" s="2">
        <v>14</v>
      </c>
      <c r="D79" s="2">
        <v>94</v>
      </c>
      <c r="E79" s="2">
        <f t="shared" si="2"/>
        <v>14.893617021276595</v>
      </c>
      <c r="F79" s="2">
        <v>246</v>
      </c>
      <c r="G79" s="2">
        <v>19115</v>
      </c>
      <c r="H79" s="2">
        <v>2.02E-10</v>
      </c>
      <c r="I79" s="2">
        <f t="shared" si="3"/>
        <v>9.6946486305533757</v>
      </c>
      <c r="J79" s="2">
        <v>4.5200000000000001E-9</v>
      </c>
      <c r="K79" s="3">
        <v>11.57</v>
      </c>
      <c r="L79" s="2">
        <v>3.53E-7</v>
      </c>
      <c r="M79" s="2">
        <v>4.01E-9</v>
      </c>
      <c r="N79" s="2">
        <v>1.6500000000000001E-11</v>
      </c>
      <c r="O79" s="2" t="s">
        <v>926</v>
      </c>
    </row>
    <row r="80" spans="1:15" x14ac:dyDescent="0.25">
      <c r="A80" s="2" t="s">
        <v>15</v>
      </c>
      <c r="B80" s="2" t="s">
        <v>149</v>
      </c>
      <c r="C80" s="2">
        <v>8</v>
      </c>
      <c r="D80" s="2">
        <v>94</v>
      </c>
      <c r="E80" s="2">
        <f t="shared" si="2"/>
        <v>8.5106382978723403</v>
      </c>
      <c r="F80" s="2">
        <v>34</v>
      </c>
      <c r="G80" s="2">
        <v>19115</v>
      </c>
      <c r="H80" s="2">
        <v>2.4800000000000002E-10</v>
      </c>
      <c r="I80" s="2">
        <f t="shared" si="3"/>
        <v>9.6055483191737832</v>
      </c>
      <c r="J80" s="2">
        <v>5.4899999999999999E-9</v>
      </c>
      <c r="K80" s="3">
        <v>47.85</v>
      </c>
      <c r="L80" s="2">
        <v>4.3300000000000003E-7</v>
      </c>
      <c r="M80" s="2">
        <v>4.8699999999999999E-9</v>
      </c>
      <c r="N80" s="2">
        <v>4.1300000000000004E-12</v>
      </c>
      <c r="O80" s="2" t="s">
        <v>938</v>
      </c>
    </row>
    <row r="81" spans="1:15" x14ac:dyDescent="0.25">
      <c r="A81" s="2" t="s">
        <v>15</v>
      </c>
      <c r="B81" s="2" t="s">
        <v>151</v>
      </c>
      <c r="C81" s="2">
        <v>8</v>
      </c>
      <c r="D81" s="2">
        <v>94</v>
      </c>
      <c r="E81" s="2">
        <f t="shared" si="2"/>
        <v>8.5106382978723403</v>
      </c>
      <c r="F81" s="2">
        <v>36</v>
      </c>
      <c r="G81" s="2">
        <v>19115</v>
      </c>
      <c r="H81" s="2">
        <v>3.8200000000000003E-10</v>
      </c>
      <c r="I81" s="2">
        <f t="shared" si="3"/>
        <v>9.4179366370882907</v>
      </c>
      <c r="J81" s="2">
        <v>8.3400000000000006E-9</v>
      </c>
      <c r="K81" s="3">
        <v>45.19</v>
      </c>
      <c r="L81" s="2">
        <v>6.6700000000000003E-7</v>
      </c>
      <c r="M81" s="2">
        <v>7.4000000000000001E-9</v>
      </c>
      <c r="N81" s="2">
        <v>6.8199999999999996E-12</v>
      </c>
      <c r="O81" s="2" t="s">
        <v>938</v>
      </c>
    </row>
    <row r="82" spans="1:15" x14ac:dyDescent="0.25">
      <c r="A82" s="2" t="s">
        <v>15</v>
      </c>
      <c r="B82" s="2" t="s">
        <v>183</v>
      </c>
      <c r="C82" s="2">
        <v>14</v>
      </c>
      <c r="D82" s="2">
        <v>94</v>
      </c>
      <c r="E82" s="2">
        <f t="shared" si="2"/>
        <v>14.893617021276595</v>
      </c>
      <c r="F82" s="2">
        <v>260</v>
      </c>
      <c r="G82" s="2">
        <v>19115</v>
      </c>
      <c r="H82" s="2">
        <v>3.9900000000000002E-10</v>
      </c>
      <c r="I82" s="2">
        <f t="shared" si="3"/>
        <v>9.3990271043132516</v>
      </c>
      <c r="J82" s="2">
        <v>8.6100000000000007E-9</v>
      </c>
      <c r="K82" s="3">
        <v>10.95</v>
      </c>
      <c r="L82" s="2">
        <v>6.9699999999999995E-7</v>
      </c>
      <c r="M82" s="2">
        <v>7.6399999999999993E-9</v>
      </c>
      <c r="N82" s="2">
        <v>3.4600000000000002E-11</v>
      </c>
      <c r="O82" s="2" t="s">
        <v>935</v>
      </c>
    </row>
    <row r="83" spans="1:15" x14ac:dyDescent="0.25">
      <c r="A83" s="2" t="s">
        <v>15</v>
      </c>
      <c r="B83" s="2" t="s">
        <v>171</v>
      </c>
      <c r="C83" s="2">
        <v>20</v>
      </c>
      <c r="D83" s="2">
        <v>94</v>
      </c>
      <c r="E83" s="2">
        <f t="shared" si="2"/>
        <v>21.276595744680851</v>
      </c>
      <c r="F83" s="2">
        <v>673</v>
      </c>
      <c r="G83" s="2">
        <v>19115</v>
      </c>
      <c r="H83" s="2">
        <v>4.7400000000000002E-10</v>
      </c>
      <c r="I83" s="2">
        <f t="shared" si="3"/>
        <v>9.3242216583259143</v>
      </c>
      <c r="J83" s="2">
        <v>1.0099999999999999E-8</v>
      </c>
      <c r="K83" s="3">
        <v>6.04</v>
      </c>
      <c r="L83" s="2">
        <v>8.2900000000000002E-7</v>
      </c>
      <c r="M83" s="2">
        <v>8.9700000000000003E-9</v>
      </c>
      <c r="N83" s="2">
        <v>7.6100000000000001E-11</v>
      </c>
      <c r="O83" s="2" t="s">
        <v>939</v>
      </c>
    </row>
    <row r="84" spans="1:15" x14ac:dyDescent="0.25">
      <c r="A84" s="2" t="s">
        <v>15</v>
      </c>
      <c r="B84" s="2" t="s">
        <v>152</v>
      </c>
      <c r="C84" s="2">
        <v>20</v>
      </c>
      <c r="D84" s="2">
        <v>94</v>
      </c>
      <c r="E84" s="2">
        <f t="shared" si="2"/>
        <v>21.276595744680851</v>
      </c>
      <c r="F84" s="2">
        <v>674</v>
      </c>
      <c r="G84" s="2">
        <v>19115</v>
      </c>
      <c r="H84" s="2">
        <v>4.8599999999999998E-10</v>
      </c>
      <c r="I84" s="2">
        <f t="shared" si="3"/>
        <v>9.3133637307377075</v>
      </c>
      <c r="J84" s="2">
        <v>1.02E-8</v>
      </c>
      <c r="K84" s="3">
        <v>6.03</v>
      </c>
      <c r="L84" s="2">
        <v>8.5000000000000001E-7</v>
      </c>
      <c r="M84" s="2">
        <v>9.0799999999999993E-9</v>
      </c>
      <c r="N84" s="2">
        <v>7.8099999999999994E-11</v>
      </c>
      <c r="O84" s="2" t="s">
        <v>940</v>
      </c>
    </row>
    <row r="85" spans="1:15" x14ac:dyDescent="0.25">
      <c r="A85" s="2" t="s">
        <v>15</v>
      </c>
      <c r="B85" s="2" t="s">
        <v>162</v>
      </c>
      <c r="C85" s="2">
        <v>8</v>
      </c>
      <c r="D85" s="2">
        <v>94</v>
      </c>
      <c r="E85" s="2">
        <f t="shared" si="2"/>
        <v>8.5106382978723403</v>
      </c>
      <c r="F85" s="2">
        <v>38</v>
      </c>
      <c r="G85" s="2">
        <v>19115</v>
      </c>
      <c r="H85" s="2">
        <v>5.7199999999999999E-10</v>
      </c>
      <c r="I85" s="2">
        <f t="shared" si="3"/>
        <v>9.2426039712069752</v>
      </c>
      <c r="J85" s="2">
        <v>1.1900000000000001E-8</v>
      </c>
      <c r="K85" s="3">
        <v>42.81</v>
      </c>
      <c r="L85" s="2">
        <v>9.9999999999999995E-7</v>
      </c>
      <c r="M85" s="2">
        <v>1.0600000000000001E-8</v>
      </c>
      <c r="N85" s="2">
        <v>1.0899999999999999E-11</v>
      </c>
      <c r="O85" s="2" t="s">
        <v>941</v>
      </c>
    </row>
    <row r="86" spans="1:15" x14ac:dyDescent="0.25">
      <c r="A86" s="2" t="s">
        <v>15</v>
      </c>
      <c r="B86" s="2" t="s">
        <v>164</v>
      </c>
      <c r="C86" s="2">
        <v>8</v>
      </c>
      <c r="D86" s="2">
        <v>94</v>
      </c>
      <c r="E86" s="2">
        <f t="shared" si="2"/>
        <v>8.5106382978723403</v>
      </c>
      <c r="F86" s="2">
        <v>39</v>
      </c>
      <c r="G86" s="2">
        <v>19115</v>
      </c>
      <c r="H86" s="2">
        <v>6.9499999999999998E-10</v>
      </c>
      <c r="I86" s="2">
        <f t="shared" si="3"/>
        <v>9.1580151954098863</v>
      </c>
      <c r="J86" s="2">
        <v>1.4300000000000001E-8</v>
      </c>
      <c r="K86" s="3">
        <v>41.71</v>
      </c>
      <c r="L86" s="2">
        <v>1.2100000000000001E-6</v>
      </c>
      <c r="M86" s="2">
        <v>1.27E-8</v>
      </c>
      <c r="N86" s="2">
        <v>1.37E-11</v>
      </c>
      <c r="O86" s="2" t="s">
        <v>941</v>
      </c>
    </row>
    <row r="87" spans="1:15" x14ac:dyDescent="0.25">
      <c r="A87" s="2" t="s">
        <v>15</v>
      </c>
      <c r="B87" s="2" t="s">
        <v>167</v>
      </c>
      <c r="C87" s="2">
        <v>8</v>
      </c>
      <c r="D87" s="2">
        <v>94</v>
      </c>
      <c r="E87" s="2">
        <f t="shared" si="2"/>
        <v>8.5106382978723403</v>
      </c>
      <c r="F87" s="2">
        <v>40</v>
      </c>
      <c r="G87" s="2">
        <v>19115</v>
      </c>
      <c r="H87" s="2">
        <v>8.39E-10</v>
      </c>
      <c r="I87" s="2">
        <f t="shared" si="3"/>
        <v>9.0762380391712991</v>
      </c>
      <c r="J87" s="2">
        <v>1.7100000000000001E-8</v>
      </c>
      <c r="K87" s="3">
        <v>40.67</v>
      </c>
      <c r="L87" s="2">
        <v>1.4699999999999999E-6</v>
      </c>
      <c r="M87" s="2">
        <v>1.51E-8</v>
      </c>
      <c r="N87" s="2">
        <v>1.7100000000000001E-11</v>
      </c>
      <c r="O87" s="2" t="s">
        <v>941</v>
      </c>
    </row>
    <row r="88" spans="1:15" x14ac:dyDescent="0.25">
      <c r="A88" s="2" t="s">
        <v>15</v>
      </c>
      <c r="B88" s="2" t="s">
        <v>206</v>
      </c>
      <c r="C88" s="2">
        <v>7</v>
      </c>
      <c r="D88" s="2">
        <v>94</v>
      </c>
      <c r="E88" s="2">
        <f t="shared" si="2"/>
        <v>7.4468085106382977</v>
      </c>
      <c r="F88" s="2">
        <v>23</v>
      </c>
      <c r="G88" s="2">
        <v>19115</v>
      </c>
      <c r="H88" s="2">
        <v>1.0600000000000001E-9</v>
      </c>
      <c r="I88" s="2">
        <f t="shared" si="3"/>
        <v>8.9746941347352305</v>
      </c>
      <c r="J88" s="2">
        <v>2.14E-8</v>
      </c>
      <c r="K88" s="3">
        <v>61.89</v>
      </c>
      <c r="L88" s="2">
        <v>1.86E-6</v>
      </c>
      <c r="M88" s="2">
        <v>1.9000000000000001E-8</v>
      </c>
      <c r="N88" s="2">
        <v>1.27E-11</v>
      </c>
      <c r="O88" s="2" t="s">
        <v>942</v>
      </c>
    </row>
    <row r="89" spans="1:15" x14ac:dyDescent="0.25">
      <c r="A89" s="2" t="s">
        <v>15</v>
      </c>
      <c r="B89" s="2" t="s">
        <v>170</v>
      </c>
      <c r="C89" s="2">
        <v>8</v>
      </c>
      <c r="D89" s="2">
        <v>94</v>
      </c>
      <c r="E89" s="2">
        <f t="shared" si="2"/>
        <v>8.5106382978723403</v>
      </c>
      <c r="F89" s="2">
        <v>44</v>
      </c>
      <c r="G89" s="2">
        <v>19115</v>
      </c>
      <c r="H89" s="2">
        <v>1.6999999999999999E-9</v>
      </c>
      <c r="I89" s="2">
        <f t="shared" si="3"/>
        <v>8.7695510786217259</v>
      </c>
      <c r="J89" s="2">
        <v>3.33E-8</v>
      </c>
      <c r="K89" s="3">
        <v>36.97</v>
      </c>
      <c r="L89" s="2">
        <v>2.9699999999999999E-6</v>
      </c>
      <c r="M89" s="2">
        <v>2.96E-8</v>
      </c>
      <c r="N89" s="2">
        <v>3.8699999999999999E-11</v>
      </c>
      <c r="O89" s="2" t="s">
        <v>941</v>
      </c>
    </row>
    <row r="90" spans="1:15" x14ac:dyDescent="0.25">
      <c r="A90" s="2" t="s">
        <v>15</v>
      </c>
      <c r="B90" s="2" t="s">
        <v>127</v>
      </c>
      <c r="C90" s="2">
        <v>8</v>
      </c>
      <c r="D90" s="2">
        <v>94</v>
      </c>
      <c r="E90" s="2">
        <f t="shared" si="2"/>
        <v>8.5106382978723403</v>
      </c>
      <c r="F90" s="2">
        <v>44</v>
      </c>
      <c r="G90" s="2">
        <v>19115</v>
      </c>
      <c r="H90" s="2">
        <v>1.6999999999999999E-9</v>
      </c>
      <c r="I90" s="2">
        <f t="shared" si="3"/>
        <v>8.7695510786217259</v>
      </c>
      <c r="J90" s="2">
        <v>3.33E-8</v>
      </c>
      <c r="K90" s="3">
        <v>36.97</v>
      </c>
      <c r="L90" s="2">
        <v>2.9699999999999999E-6</v>
      </c>
      <c r="M90" s="2">
        <v>2.96E-8</v>
      </c>
      <c r="N90" s="2">
        <v>3.8699999999999999E-11</v>
      </c>
      <c r="O90" s="2" t="s">
        <v>943</v>
      </c>
    </row>
    <row r="91" spans="1:15" x14ac:dyDescent="0.25">
      <c r="A91" s="2" t="s">
        <v>15</v>
      </c>
      <c r="B91" s="2" t="s">
        <v>177</v>
      </c>
      <c r="C91" s="2">
        <v>59</v>
      </c>
      <c r="D91" s="2">
        <v>94</v>
      </c>
      <c r="E91" s="2">
        <f t="shared" si="2"/>
        <v>62.765957446808507</v>
      </c>
      <c r="F91" s="2">
        <v>6244</v>
      </c>
      <c r="G91" s="2">
        <v>19115</v>
      </c>
      <c r="H91" s="2">
        <v>3.8799999999999998E-9</v>
      </c>
      <c r="I91" s="2">
        <f t="shared" si="3"/>
        <v>8.4111682744057923</v>
      </c>
      <c r="J91" s="2">
        <v>7.5300000000000006E-8</v>
      </c>
      <c r="K91" s="3">
        <v>1.92</v>
      </c>
      <c r="L91" s="2">
        <v>6.7800000000000003E-6</v>
      </c>
      <c r="M91" s="2">
        <v>6.6800000000000003E-8</v>
      </c>
      <c r="N91" s="2">
        <v>2.0000000000000001E-9</v>
      </c>
      <c r="O91" s="2" t="s">
        <v>944</v>
      </c>
    </row>
    <row r="92" spans="1:15" x14ac:dyDescent="0.25">
      <c r="A92" s="2" t="s">
        <v>15</v>
      </c>
      <c r="B92" s="2" t="s">
        <v>191</v>
      </c>
      <c r="C92" s="2">
        <v>6</v>
      </c>
      <c r="D92" s="2">
        <v>94</v>
      </c>
      <c r="E92" s="2">
        <f t="shared" si="2"/>
        <v>6.3829787234042552</v>
      </c>
      <c r="F92" s="2">
        <v>14</v>
      </c>
      <c r="G92" s="2">
        <v>19115</v>
      </c>
      <c r="H92" s="2">
        <v>4.73E-9</v>
      </c>
      <c r="I92" s="2">
        <f t="shared" si="3"/>
        <v>8.3251388592621876</v>
      </c>
      <c r="J92" s="2">
        <v>8.8899999999999995E-8</v>
      </c>
      <c r="K92" s="3">
        <v>87.15</v>
      </c>
      <c r="L92" s="2">
        <v>8.2700000000000004E-6</v>
      </c>
      <c r="M92" s="2">
        <v>7.8899999999999998E-8</v>
      </c>
      <c r="N92" s="2">
        <v>3.5000000000000002E-11</v>
      </c>
      <c r="O92" s="2" t="s">
        <v>189</v>
      </c>
    </row>
    <row r="93" spans="1:15" x14ac:dyDescent="0.25">
      <c r="A93" s="2" t="s">
        <v>15</v>
      </c>
      <c r="B93" s="2" t="s">
        <v>190</v>
      </c>
      <c r="C93" s="2">
        <v>6</v>
      </c>
      <c r="D93" s="2">
        <v>94</v>
      </c>
      <c r="E93" s="2">
        <f t="shared" si="2"/>
        <v>6.3829787234042552</v>
      </c>
      <c r="F93" s="2">
        <v>14</v>
      </c>
      <c r="G93" s="2">
        <v>19115</v>
      </c>
      <c r="H93" s="2">
        <v>4.73E-9</v>
      </c>
      <c r="I93" s="2">
        <f t="shared" si="3"/>
        <v>8.3251388592621876</v>
      </c>
      <c r="J93" s="2">
        <v>8.8899999999999995E-8</v>
      </c>
      <c r="K93" s="3">
        <v>87.15</v>
      </c>
      <c r="L93" s="2">
        <v>8.2700000000000004E-6</v>
      </c>
      <c r="M93" s="2">
        <v>7.8899999999999998E-8</v>
      </c>
      <c r="N93" s="2">
        <v>3.5000000000000002E-11</v>
      </c>
      <c r="O93" s="2" t="s">
        <v>189</v>
      </c>
    </row>
    <row r="94" spans="1:15" x14ac:dyDescent="0.25">
      <c r="A94" s="2" t="s">
        <v>15</v>
      </c>
      <c r="B94" s="2" t="s">
        <v>188</v>
      </c>
      <c r="C94" s="2">
        <v>6</v>
      </c>
      <c r="D94" s="2">
        <v>94</v>
      </c>
      <c r="E94" s="2">
        <f t="shared" si="2"/>
        <v>6.3829787234042552</v>
      </c>
      <c r="F94" s="2">
        <v>14</v>
      </c>
      <c r="G94" s="2">
        <v>19115</v>
      </c>
      <c r="H94" s="2">
        <v>4.73E-9</v>
      </c>
      <c r="I94" s="2">
        <f t="shared" si="3"/>
        <v>8.3251388592621876</v>
      </c>
      <c r="J94" s="2">
        <v>8.8899999999999995E-8</v>
      </c>
      <c r="K94" s="3">
        <v>87.15</v>
      </c>
      <c r="L94" s="2">
        <v>8.2700000000000004E-6</v>
      </c>
      <c r="M94" s="2">
        <v>7.8899999999999998E-8</v>
      </c>
      <c r="N94" s="2">
        <v>3.5000000000000002E-11</v>
      </c>
      <c r="O94" s="2" t="s">
        <v>189</v>
      </c>
    </row>
    <row r="95" spans="1:15" x14ac:dyDescent="0.25">
      <c r="A95" s="2" t="s">
        <v>15</v>
      </c>
      <c r="B95" s="2" t="s">
        <v>196</v>
      </c>
      <c r="C95" s="2">
        <v>7</v>
      </c>
      <c r="D95" s="2">
        <v>94</v>
      </c>
      <c r="E95" s="2">
        <f t="shared" si="2"/>
        <v>7.4468085106382977</v>
      </c>
      <c r="F95" s="2">
        <v>31</v>
      </c>
      <c r="G95" s="2">
        <v>19115</v>
      </c>
      <c r="H95" s="2">
        <v>7.5200000000000005E-9</v>
      </c>
      <c r="I95" s="2">
        <f t="shared" si="3"/>
        <v>8.123782159408357</v>
      </c>
      <c r="J95" s="2">
        <v>1.4000000000000001E-7</v>
      </c>
      <c r="K95" s="3">
        <v>45.92</v>
      </c>
      <c r="L95" s="2">
        <v>1.31E-5</v>
      </c>
      <c r="M95" s="2">
        <v>1.24E-7</v>
      </c>
      <c r="N95" s="2">
        <v>1.3200000000000001E-10</v>
      </c>
      <c r="O95" s="2" t="s">
        <v>197</v>
      </c>
    </row>
    <row r="96" spans="1:15" x14ac:dyDescent="0.25">
      <c r="A96" s="2" t="s">
        <v>15</v>
      </c>
      <c r="B96" s="2" t="s">
        <v>181</v>
      </c>
      <c r="C96" s="2">
        <v>60</v>
      </c>
      <c r="D96" s="2">
        <v>94</v>
      </c>
      <c r="E96" s="2">
        <f t="shared" si="2"/>
        <v>63.829787234042556</v>
      </c>
      <c r="F96" s="2">
        <v>6657</v>
      </c>
      <c r="G96" s="2">
        <v>19115</v>
      </c>
      <c r="H96" s="2">
        <v>1.66E-8</v>
      </c>
      <c r="I96" s="2">
        <f t="shared" si="3"/>
        <v>7.779891911959945</v>
      </c>
      <c r="J96" s="2">
        <v>3.0499999999999999E-7</v>
      </c>
      <c r="K96" s="3">
        <v>1.83</v>
      </c>
      <c r="L96" s="2">
        <v>2.9E-5</v>
      </c>
      <c r="M96" s="2">
        <v>2.7099999999999998E-7</v>
      </c>
      <c r="N96" s="2">
        <v>8.9500000000000007E-9</v>
      </c>
      <c r="O96" s="2" t="s">
        <v>945</v>
      </c>
    </row>
    <row r="97" spans="1:15" x14ac:dyDescent="0.25">
      <c r="A97" s="2" t="s">
        <v>15</v>
      </c>
      <c r="B97" s="2" t="s">
        <v>139</v>
      </c>
      <c r="C97" s="2">
        <v>6</v>
      </c>
      <c r="D97" s="2">
        <v>94</v>
      </c>
      <c r="E97" s="2">
        <f t="shared" si="2"/>
        <v>6.3829787234042552</v>
      </c>
      <c r="F97" s="2">
        <v>18</v>
      </c>
      <c r="G97" s="2">
        <v>19115</v>
      </c>
      <c r="H97" s="2">
        <v>1.99E-8</v>
      </c>
      <c r="I97" s="2">
        <f t="shared" si="3"/>
        <v>7.7011469235902936</v>
      </c>
      <c r="J97" s="2">
        <v>3.6300000000000001E-7</v>
      </c>
      <c r="K97" s="3">
        <v>67.78</v>
      </c>
      <c r="L97" s="2">
        <v>3.4799999999999999E-5</v>
      </c>
      <c r="M97" s="2">
        <v>3.22E-7</v>
      </c>
      <c r="N97" s="2">
        <v>2.1299999999999999E-10</v>
      </c>
      <c r="O97" s="2" t="s">
        <v>946</v>
      </c>
    </row>
    <row r="98" spans="1:15" x14ac:dyDescent="0.25">
      <c r="A98" s="2" t="s">
        <v>15</v>
      </c>
      <c r="B98" s="2" t="s">
        <v>175</v>
      </c>
      <c r="C98" s="2">
        <v>18</v>
      </c>
      <c r="D98" s="2">
        <v>94</v>
      </c>
      <c r="E98" s="2">
        <f t="shared" si="2"/>
        <v>19.148936170212767</v>
      </c>
      <c r="F98" s="2">
        <v>696</v>
      </c>
      <c r="G98" s="2">
        <v>19115</v>
      </c>
      <c r="H98" s="2">
        <v>3.7200000000000002E-8</v>
      </c>
      <c r="I98" s="2">
        <f t="shared" si="3"/>
        <v>7.4294570601181027</v>
      </c>
      <c r="J98" s="2">
        <v>6.7100000000000001E-7</v>
      </c>
      <c r="K98" s="3">
        <v>5.26</v>
      </c>
      <c r="L98" s="2">
        <v>6.5099999999999997E-5</v>
      </c>
      <c r="M98" s="2">
        <v>5.9500000000000002E-7</v>
      </c>
      <c r="N98" s="2">
        <v>6.8699999999999996E-9</v>
      </c>
      <c r="O98" s="2" t="s">
        <v>947</v>
      </c>
    </row>
    <row r="99" spans="1:15" x14ac:dyDescent="0.25">
      <c r="A99" s="2" t="s">
        <v>15</v>
      </c>
      <c r="B99" s="2" t="s">
        <v>208</v>
      </c>
      <c r="C99" s="2">
        <v>10</v>
      </c>
      <c r="D99" s="2">
        <v>94</v>
      </c>
      <c r="E99" s="2">
        <f t="shared" si="2"/>
        <v>10.638297872340425</v>
      </c>
      <c r="F99" s="2">
        <v>151</v>
      </c>
      <c r="G99" s="2">
        <v>19115</v>
      </c>
      <c r="H99" s="2">
        <v>5.1499999999999998E-8</v>
      </c>
      <c r="I99" s="2">
        <f t="shared" si="3"/>
        <v>7.2881927709588092</v>
      </c>
      <c r="J99" s="2">
        <v>9.1900000000000001E-7</v>
      </c>
      <c r="K99" s="3">
        <v>13.47</v>
      </c>
      <c r="L99" s="2">
        <v>9.0099999999999995E-5</v>
      </c>
      <c r="M99" s="2">
        <v>8.16E-7</v>
      </c>
      <c r="N99" s="2">
        <v>3.5899999999999998E-9</v>
      </c>
      <c r="O99" s="2" t="s">
        <v>948</v>
      </c>
    </row>
    <row r="100" spans="1:15" x14ac:dyDescent="0.25">
      <c r="A100" s="2" t="s">
        <v>15</v>
      </c>
      <c r="B100" s="2" t="s">
        <v>218</v>
      </c>
      <c r="C100" s="2">
        <v>14</v>
      </c>
      <c r="D100" s="2">
        <v>94</v>
      </c>
      <c r="E100" s="2">
        <f t="shared" si="2"/>
        <v>14.893617021276595</v>
      </c>
      <c r="F100" s="2">
        <v>404</v>
      </c>
      <c r="G100" s="2">
        <v>19115</v>
      </c>
      <c r="H100" s="2">
        <v>7.7799999999999995E-8</v>
      </c>
      <c r="I100" s="2">
        <f t="shared" si="3"/>
        <v>7.1090204030103115</v>
      </c>
      <c r="J100" s="2">
        <v>1.37E-6</v>
      </c>
      <c r="K100" s="3">
        <v>7.05</v>
      </c>
      <c r="L100" s="2">
        <v>1.36E-4</v>
      </c>
      <c r="M100" s="2">
        <v>1.22E-6</v>
      </c>
      <c r="N100" s="2">
        <v>1.0600000000000001E-8</v>
      </c>
      <c r="O100" s="2" t="s">
        <v>219</v>
      </c>
    </row>
    <row r="101" spans="1:15" x14ac:dyDescent="0.25">
      <c r="A101" s="2" t="s">
        <v>15</v>
      </c>
      <c r="B101" s="2" t="s">
        <v>220</v>
      </c>
      <c r="C101" s="2">
        <v>14</v>
      </c>
      <c r="D101" s="2">
        <v>94</v>
      </c>
      <c r="E101" s="2">
        <f t="shared" si="2"/>
        <v>14.893617021276595</v>
      </c>
      <c r="F101" s="2">
        <v>412</v>
      </c>
      <c r="G101" s="2">
        <v>19115</v>
      </c>
      <c r="H101" s="2">
        <v>9.7699999999999995E-8</v>
      </c>
      <c r="I101" s="2">
        <f t="shared" si="3"/>
        <v>7.0101054362812265</v>
      </c>
      <c r="J101" s="2">
        <v>1.7099999999999999E-6</v>
      </c>
      <c r="K101" s="3">
        <v>6.91</v>
      </c>
      <c r="L101" s="2">
        <v>1.7100000000000001E-4</v>
      </c>
      <c r="M101" s="2">
        <v>1.5200000000000001E-6</v>
      </c>
      <c r="N101" s="2">
        <v>1.3599999999999999E-8</v>
      </c>
      <c r="O101" s="2" t="s">
        <v>935</v>
      </c>
    </row>
    <row r="102" spans="1:15" x14ac:dyDescent="0.25">
      <c r="A102" s="2" t="s">
        <v>15</v>
      </c>
      <c r="B102" s="2" t="s">
        <v>194</v>
      </c>
      <c r="C102" s="2">
        <v>7</v>
      </c>
      <c r="D102" s="2">
        <v>94</v>
      </c>
      <c r="E102" s="2">
        <f t="shared" si="2"/>
        <v>7.4468085106382977</v>
      </c>
      <c r="F102" s="2">
        <v>49</v>
      </c>
      <c r="G102" s="2">
        <v>19115</v>
      </c>
      <c r="H102" s="2">
        <v>1.3300000000000001E-7</v>
      </c>
      <c r="I102" s="2">
        <f t="shared" si="3"/>
        <v>6.8761483590329142</v>
      </c>
      <c r="J102" s="2">
        <v>2.3E-6</v>
      </c>
      <c r="K102" s="3">
        <v>29.05</v>
      </c>
      <c r="L102" s="2">
        <v>2.33E-4</v>
      </c>
      <c r="M102" s="2">
        <v>2.04E-6</v>
      </c>
      <c r="N102" s="2">
        <v>4.0199999999999998E-9</v>
      </c>
      <c r="O102" s="2" t="s">
        <v>949</v>
      </c>
    </row>
    <row r="103" spans="1:15" x14ac:dyDescent="0.25">
      <c r="A103" s="2" t="s">
        <v>15</v>
      </c>
      <c r="B103" s="2" t="s">
        <v>210</v>
      </c>
      <c r="C103" s="2">
        <v>6</v>
      </c>
      <c r="D103" s="2">
        <v>94</v>
      </c>
      <c r="E103" s="2">
        <f t="shared" si="2"/>
        <v>6.3829787234042552</v>
      </c>
      <c r="F103" s="2">
        <v>26</v>
      </c>
      <c r="G103" s="2">
        <v>19115</v>
      </c>
      <c r="H103" s="2">
        <v>1.48E-7</v>
      </c>
      <c r="I103" s="2">
        <f t="shared" si="3"/>
        <v>6.8297382846050425</v>
      </c>
      <c r="J103" s="2">
        <v>2.5399999999999998E-6</v>
      </c>
      <c r="K103" s="3">
        <v>46.93</v>
      </c>
      <c r="L103" s="2">
        <v>2.5900000000000001E-4</v>
      </c>
      <c r="M103" s="2">
        <v>2.26E-6</v>
      </c>
      <c r="N103" s="2">
        <v>2.5599999999999998E-9</v>
      </c>
      <c r="O103" s="2" t="s">
        <v>211</v>
      </c>
    </row>
    <row r="104" spans="1:15" x14ac:dyDescent="0.25">
      <c r="A104" s="2" t="s">
        <v>15</v>
      </c>
      <c r="B104" s="2" t="s">
        <v>202</v>
      </c>
      <c r="C104" s="2">
        <v>15</v>
      </c>
      <c r="D104" s="2">
        <v>94</v>
      </c>
      <c r="E104" s="2">
        <f t="shared" si="2"/>
        <v>15.957446808510639</v>
      </c>
      <c r="F104" s="2">
        <v>507</v>
      </c>
      <c r="G104" s="2">
        <v>19115</v>
      </c>
      <c r="H104" s="2">
        <v>1.55E-7</v>
      </c>
      <c r="I104" s="2">
        <f t="shared" si="3"/>
        <v>6.8096683018297082</v>
      </c>
      <c r="J104" s="2">
        <v>2.6400000000000001E-6</v>
      </c>
      <c r="K104" s="3">
        <v>6.02</v>
      </c>
      <c r="L104" s="2">
        <v>2.7099999999999997E-4</v>
      </c>
      <c r="M104" s="2">
        <v>2.34E-6</v>
      </c>
      <c r="N104" s="2">
        <v>2.4999999999999999E-8</v>
      </c>
      <c r="O104" s="2" t="s">
        <v>950</v>
      </c>
    </row>
    <row r="105" spans="1:15" x14ac:dyDescent="0.25">
      <c r="A105" s="2" t="s">
        <v>15</v>
      </c>
      <c r="B105" s="2" t="s">
        <v>198</v>
      </c>
      <c r="C105" s="2">
        <v>8</v>
      </c>
      <c r="D105" s="2">
        <v>94</v>
      </c>
      <c r="E105" s="2">
        <f t="shared" si="2"/>
        <v>8.5106382978723403</v>
      </c>
      <c r="F105" s="2">
        <v>83</v>
      </c>
      <c r="G105" s="2">
        <v>19115</v>
      </c>
      <c r="H105" s="2">
        <v>1.5800000000000001E-7</v>
      </c>
      <c r="I105" s="2">
        <f t="shared" si="3"/>
        <v>6.8013429130455769</v>
      </c>
      <c r="J105" s="2">
        <v>2.65E-6</v>
      </c>
      <c r="K105" s="3">
        <v>19.600000000000001</v>
      </c>
      <c r="L105" s="2">
        <v>2.7599999999999999E-4</v>
      </c>
      <c r="M105" s="2">
        <v>2.3499999999999999E-6</v>
      </c>
      <c r="N105" s="2">
        <v>7.3600000000000002E-9</v>
      </c>
      <c r="O105" s="2" t="s">
        <v>951</v>
      </c>
    </row>
    <row r="106" spans="1:15" x14ac:dyDescent="0.25">
      <c r="A106" s="2" t="s">
        <v>15</v>
      </c>
      <c r="B106" s="2" t="s">
        <v>141</v>
      </c>
      <c r="C106" s="2">
        <v>5</v>
      </c>
      <c r="D106" s="2">
        <v>94</v>
      </c>
      <c r="E106" s="2">
        <f t="shared" si="2"/>
        <v>5.3191489361702127</v>
      </c>
      <c r="F106" s="2">
        <v>11</v>
      </c>
      <c r="G106" s="2">
        <v>19115</v>
      </c>
      <c r="H106" s="2">
        <v>1.6899999999999999E-7</v>
      </c>
      <c r="I106" s="2">
        <f t="shared" si="3"/>
        <v>6.7721132953863261</v>
      </c>
      <c r="J106" s="2">
        <v>2.8100000000000002E-6</v>
      </c>
      <c r="K106" s="3">
        <v>92.43</v>
      </c>
      <c r="L106" s="2">
        <v>2.9500000000000001E-4</v>
      </c>
      <c r="M106" s="2">
        <v>2.4899999999999999E-6</v>
      </c>
      <c r="N106" s="2">
        <v>1.1700000000000001E-9</v>
      </c>
      <c r="O106" s="2" t="s">
        <v>952</v>
      </c>
    </row>
    <row r="107" spans="1:15" x14ac:dyDescent="0.25">
      <c r="A107" s="2" t="s">
        <v>15</v>
      </c>
      <c r="B107" s="2" t="s">
        <v>212</v>
      </c>
      <c r="C107" s="2">
        <v>5</v>
      </c>
      <c r="D107" s="2">
        <v>94</v>
      </c>
      <c r="E107" s="2">
        <f t="shared" si="2"/>
        <v>5.3191489361702127</v>
      </c>
      <c r="F107" s="2">
        <v>12</v>
      </c>
      <c r="G107" s="2">
        <v>19115</v>
      </c>
      <c r="H107" s="2">
        <v>2.5199999999999998E-7</v>
      </c>
      <c r="I107" s="2">
        <f t="shared" si="3"/>
        <v>6.5985994592184563</v>
      </c>
      <c r="J107" s="2">
        <v>4.16E-6</v>
      </c>
      <c r="K107" s="3">
        <v>84.73</v>
      </c>
      <c r="L107" s="2">
        <v>4.4099999999999999E-4</v>
      </c>
      <c r="M107" s="2">
        <v>3.6899999999999998E-6</v>
      </c>
      <c r="N107" s="2">
        <v>1.99E-9</v>
      </c>
      <c r="O107" s="2" t="s">
        <v>213</v>
      </c>
    </row>
    <row r="108" spans="1:15" x14ac:dyDescent="0.25">
      <c r="A108" s="2" t="s">
        <v>15</v>
      </c>
      <c r="B108" s="2" t="s">
        <v>223</v>
      </c>
      <c r="C108" s="2">
        <v>37</v>
      </c>
      <c r="D108" s="2">
        <v>94</v>
      </c>
      <c r="E108" s="2">
        <f t="shared" si="2"/>
        <v>39.361702127659576</v>
      </c>
      <c r="F108" s="2">
        <v>3184</v>
      </c>
      <c r="G108" s="2">
        <v>19115</v>
      </c>
      <c r="H108" s="2">
        <v>2.9799999999999999E-7</v>
      </c>
      <c r="I108" s="2">
        <f t="shared" si="3"/>
        <v>6.5257837359237447</v>
      </c>
      <c r="J108" s="2">
        <v>4.87E-6</v>
      </c>
      <c r="K108" s="3">
        <v>2.36</v>
      </c>
      <c r="L108" s="2">
        <v>5.2099999999999998E-4</v>
      </c>
      <c r="M108" s="2">
        <v>4.3200000000000001E-6</v>
      </c>
      <c r="N108" s="2">
        <v>1.24E-7</v>
      </c>
      <c r="O108" s="2" t="s">
        <v>953</v>
      </c>
    </row>
    <row r="109" spans="1:15" x14ac:dyDescent="0.25">
      <c r="A109" s="2" t="s">
        <v>15</v>
      </c>
      <c r="B109" s="2" t="s">
        <v>186</v>
      </c>
      <c r="C109" s="2">
        <v>5</v>
      </c>
      <c r="D109" s="2">
        <v>94</v>
      </c>
      <c r="E109" s="2">
        <f t="shared" si="2"/>
        <v>5.3191489361702127</v>
      </c>
      <c r="F109" s="2">
        <v>14</v>
      </c>
      <c r="G109" s="2">
        <v>19115</v>
      </c>
      <c r="H109" s="2">
        <v>5.06E-7</v>
      </c>
      <c r="I109" s="2">
        <f t="shared" si="3"/>
        <v>6.2958494831602012</v>
      </c>
      <c r="J109" s="2">
        <v>8.1899999999999995E-6</v>
      </c>
      <c r="K109" s="3">
        <v>72.63</v>
      </c>
      <c r="L109" s="2">
        <v>8.8500000000000004E-4</v>
      </c>
      <c r="M109" s="2">
        <v>7.2699999999999999E-6</v>
      </c>
      <c r="N109" s="2">
        <v>4.9900000000000003E-9</v>
      </c>
      <c r="O109" s="2" t="s">
        <v>213</v>
      </c>
    </row>
    <row r="110" spans="1:15" x14ac:dyDescent="0.25">
      <c r="A110" s="2" t="s">
        <v>15</v>
      </c>
      <c r="B110" s="2" t="s">
        <v>229</v>
      </c>
      <c r="C110" s="2">
        <v>4</v>
      </c>
      <c r="D110" s="2">
        <v>94</v>
      </c>
      <c r="E110" s="2">
        <f t="shared" si="2"/>
        <v>4.2553191489361701</v>
      </c>
      <c r="F110" s="2">
        <v>5</v>
      </c>
      <c r="G110" s="2">
        <v>19115</v>
      </c>
      <c r="H110" s="2">
        <v>1.11E-6</v>
      </c>
      <c r="I110" s="2">
        <f t="shared" si="3"/>
        <v>5.9546770212133424</v>
      </c>
      <c r="J110" s="2">
        <v>1.7799999999999999E-5</v>
      </c>
      <c r="K110" s="3">
        <v>162.68</v>
      </c>
      <c r="L110" s="2">
        <v>1.9300000000000001E-3</v>
      </c>
      <c r="M110" s="2">
        <v>1.5800000000000001E-5</v>
      </c>
      <c r="N110" s="2">
        <v>2.7299999999999999E-9</v>
      </c>
      <c r="O110" s="2" t="s">
        <v>230</v>
      </c>
    </row>
    <row r="111" spans="1:15" x14ac:dyDescent="0.25">
      <c r="A111" s="2" t="s">
        <v>15</v>
      </c>
      <c r="B111" s="2" t="s">
        <v>232</v>
      </c>
      <c r="C111" s="2">
        <v>34</v>
      </c>
      <c r="D111" s="2">
        <v>94</v>
      </c>
      <c r="E111" s="2">
        <f t="shared" si="2"/>
        <v>36.170212765957451</v>
      </c>
      <c r="F111" s="2">
        <v>2928</v>
      </c>
      <c r="G111" s="2">
        <v>19115</v>
      </c>
      <c r="H111" s="2">
        <v>1.31E-6</v>
      </c>
      <c r="I111" s="2">
        <f t="shared" si="3"/>
        <v>5.8827287043442356</v>
      </c>
      <c r="J111" s="2">
        <v>2.0800000000000001E-5</v>
      </c>
      <c r="K111" s="3">
        <v>2.36</v>
      </c>
      <c r="L111" s="2">
        <v>2.2799999999999999E-3</v>
      </c>
      <c r="M111" s="2">
        <v>1.84E-5</v>
      </c>
      <c r="N111" s="2">
        <v>5.4300000000000003E-7</v>
      </c>
      <c r="O111" s="2" t="s">
        <v>954</v>
      </c>
    </row>
    <row r="112" spans="1:15" x14ac:dyDescent="0.25">
      <c r="A112" s="2" t="s">
        <v>15</v>
      </c>
      <c r="B112" s="2" t="s">
        <v>216</v>
      </c>
      <c r="C112" s="2">
        <v>15</v>
      </c>
      <c r="D112" s="2">
        <v>94</v>
      </c>
      <c r="E112" s="2">
        <f t="shared" si="2"/>
        <v>15.957446808510639</v>
      </c>
      <c r="F112" s="2">
        <v>607</v>
      </c>
      <c r="G112" s="2">
        <v>19115</v>
      </c>
      <c r="H112" s="2">
        <v>1.3400000000000001E-6</v>
      </c>
      <c r="I112" s="2">
        <f t="shared" si="3"/>
        <v>5.8728952016351927</v>
      </c>
      <c r="J112" s="2">
        <v>2.12E-5</v>
      </c>
      <c r="K112" s="3">
        <v>5.03</v>
      </c>
      <c r="L112" s="2">
        <v>2.3500000000000001E-3</v>
      </c>
      <c r="M112" s="2">
        <v>1.88E-5</v>
      </c>
      <c r="N112" s="2">
        <v>2.5899999999999998E-7</v>
      </c>
      <c r="O112" s="2" t="s">
        <v>955</v>
      </c>
    </row>
    <row r="113" spans="1:15" x14ac:dyDescent="0.25">
      <c r="A113" s="2" t="s">
        <v>15</v>
      </c>
      <c r="B113" s="2" t="s">
        <v>234</v>
      </c>
      <c r="C113" s="2">
        <v>82</v>
      </c>
      <c r="D113" s="2">
        <v>94</v>
      </c>
      <c r="E113" s="2">
        <f t="shared" si="2"/>
        <v>87.2340425531915</v>
      </c>
      <c r="F113" s="2">
        <v>12503</v>
      </c>
      <c r="G113" s="2">
        <v>19115</v>
      </c>
      <c r="H113" s="2">
        <v>1.86E-6</v>
      </c>
      <c r="I113" s="2">
        <f t="shared" si="3"/>
        <v>5.7304870557820839</v>
      </c>
      <c r="J113" s="2">
        <v>2.9E-5</v>
      </c>
      <c r="K113" s="3">
        <v>1.33</v>
      </c>
      <c r="L113" s="2">
        <v>3.2399999999999998E-3</v>
      </c>
      <c r="M113" s="2">
        <v>2.5700000000000001E-5</v>
      </c>
      <c r="N113" s="2">
        <v>1.3799999999999999E-6</v>
      </c>
      <c r="O113" s="2" t="s">
        <v>956</v>
      </c>
    </row>
    <row r="114" spans="1:15" x14ac:dyDescent="0.25">
      <c r="A114" s="2" t="s">
        <v>15</v>
      </c>
      <c r="B114" s="2" t="s">
        <v>173</v>
      </c>
      <c r="C114" s="2">
        <v>17</v>
      </c>
      <c r="D114" s="2">
        <v>94</v>
      </c>
      <c r="E114" s="2">
        <f t="shared" si="2"/>
        <v>18.085106382978726</v>
      </c>
      <c r="F114" s="2">
        <v>836</v>
      </c>
      <c r="G114" s="2">
        <v>19115</v>
      </c>
      <c r="H114" s="2">
        <v>2.52E-6</v>
      </c>
      <c r="I114" s="2">
        <f t="shared" si="3"/>
        <v>5.5985994592184563</v>
      </c>
      <c r="J114" s="2">
        <v>3.8899999999999997E-5</v>
      </c>
      <c r="K114" s="3">
        <v>4.1399999999999997</v>
      </c>
      <c r="L114" s="2">
        <v>4.3899999999999998E-3</v>
      </c>
      <c r="M114" s="2">
        <v>3.4499999999999998E-5</v>
      </c>
      <c r="N114" s="2">
        <v>5.9200000000000001E-7</v>
      </c>
      <c r="O114" s="2" t="s">
        <v>957</v>
      </c>
    </row>
    <row r="115" spans="1:15" x14ac:dyDescent="0.25">
      <c r="A115" s="2" t="s">
        <v>15</v>
      </c>
      <c r="B115" s="2" t="s">
        <v>165</v>
      </c>
      <c r="C115" s="2">
        <v>5</v>
      </c>
      <c r="D115" s="2">
        <v>94</v>
      </c>
      <c r="E115" s="2">
        <f t="shared" si="2"/>
        <v>5.3191489361702127</v>
      </c>
      <c r="F115" s="2">
        <v>24</v>
      </c>
      <c r="G115" s="2">
        <v>19115</v>
      </c>
      <c r="H115" s="2">
        <v>5.1800000000000004E-6</v>
      </c>
      <c r="I115" s="2">
        <f t="shared" si="3"/>
        <v>5.2856702402547668</v>
      </c>
      <c r="J115" s="2">
        <v>7.9400000000000006E-5</v>
      </c>
      <c r="K115" s="3">
        <v>42.36</v>
      </c>
      <c r="L115" s="2">
        <v>9.0100000000000006E-3</v>
      </c>
      <c r="M115" s="2">
        <v>7.0500000000000006E-5</v>
      </c>
      <c r="N115" s="2">
        <v>1.02E-7</v>
      </c>
      <c r="O115" s="2" t="s">
        <v>958</v>
      </c>
    </row>
    <row r="116" spans="1:15" x14ac:dyDescent="0.25">
      <c r="A116" s="2" t="s">
        <v>15</v>
      </c>
      <c r="B116" s="2" t="s">
        <v>204</v>
      </c>
      <c r="C116" s="2">
        <v>7</v>
      </c>
      <c r="D116" s="2">
        <v>94</v>
      </c>
      <c r="E116" s="2">
        <f t="shared" si="2"/>
        <v>7.4468085106382977</v>
      </c>
      <c r="F116" s="2">
        <v>97</v>
      </c>
      <c r="G116" s="2">
        <v>19115</v>
      </c>
      <c r="H116" s="2">
        <v>7.7999999999999999E-6</v>
      </c>
      <c r="I116" s="2">
        <f t="shared" si="3"/>
        <v>5.1079053973095192</v>
      </c>
      <c r="J116" s="2">
        <v>1.1900000000000001E-4</v>
      </c>
      <c r="K116" s="3">
        <v>14.67</v>
      </c>
      <c r="L116" s="2">
        <v>1.35E-2</v>
      </c>
      <c r="M116" s="2">
        <v>1.05E-4</v>
      </c>
      <c r="N116" s="2">
        <v>4.9699999999999996E-7</v>
      </c>
      <c r="O116" s="2" t="s">
        <v>959</v>
      </c>
    </row>
    <row r="117" spans="1:15" x14ac:dyDescent="0.25">
      <c r="A117" s="2" t="s">
        <v>15</v>
      </c>
      <c r="B117" s="2" t="s">
        <v>192</v>
      </c>
      <c r="C117" s="2">
        <v>5</v>
      </c>
      <c r="D117" s="2">
        <v>94</v>
      </c>
      <c r="E117" s="2">
        <f t="shared" si="2"/>
        <v>5.3191489361702127</v>
      </c>
      <c r="F117" s="2">
        <v>28</v>
      </c>
      <c r="G117" s="2">
        <v>19115</v>
      </c>
      <c r="H117" s="2">
        <v>9.8300000000000008E-6</v>
      </c>
      <c r="I117" s="2">
        <f t="shared" si="3"/>
        <v>5.0074464821678646</v>
      </c>
      <c r="J117" s="2">
        <v>1.4799999999999999E-4</v>
      </c>
      <c r="K117" s="3">
        <v>36.31</v>
      </c>
      <c r="L117" s="2">
        <v>1.7000000000000001E-2</v>
      </c>
      <c r="M117" s="2">
        <v>1.3100000000000001E-4</v>
      </c>
      <c r="N117" s="2">
        <v>2.3200000000000001E-7</v>
      </c>
      <c r="O117" s="2" t="s">
        <v>960</v>
      </c>
    </row>
    <row r="118" spans="1:15" x14ac:dyDescent="0.25">
      <c r="A118" s="2" t="s">
        <v>15</v>
      </c>
      <c r="B118" s="2" t="s">
        <v>248</v>
      </c>
      <c r="C118" s="2">
        <v>82</v>
      </c>
      <c r="D118" s="2">
        <v>94</v>
      </c>
      <c r="E118" s="2">
        <f t="shared" si="2"/>
        <v>87.2340425531915</v>
      </c>
      <c r="F118" s="2">
        <v>12975</v>
      </c>
      <c r="G118" s="2">
        <v>19115</v>
      </c>
      <c r="H118" s="2">
        <v>1.6200000000000001E-5</v>
      </c>
      <c r="I118" s="2">
        <f t="shared" si="3"/>
        <v>4.7904849854573692</v>
      </c>
      <c r="J118" s="2">
        <v>2.41E-4</v>
      </c>
      <c r="K118" s="3">
        <v>1.29</v>
      </c>
      <c r="L118" s="2">
        <v>2.7799999999999998E-2</v>
      </c>
      <c r="M118" s="2">
        <v>2.14E-4</v>
      </c>
      <c r="N118" s="2">
        <v>1.2500000000000001E-5</v>
      </c>
      <c r="O118" s="2" t="s">
        <v>956</v>
      </c>
    </row>
    <row r="119" spans="1:15" x14ac:dyDescent="0.25">
      <c r="A119" s="2" t="s">
        <v>15</v>
      </c>
      <c r="B119" s="2" t="s">
        <v>240</v>
      </c>
      <c r="C119" s="2">
        <v>34</v>
      </c>
      <c r="D119" s="2">
        <v>94</v>
      </c>
      <c r="E119" s="2">
        <f t="shared" si="2"/>
        <v>36.170212765957451</v>
      </c>
      <c r="F119" s="2">
        <v>3321</v>
      </c>
      <c r="G119" s="2">
        <v>19115</v>
      </c>
      <c r="H119" s="2">
        <v>2.09E-5</v>
      </c>
      <c r="I119" s="2">
        <f t="shared" si="3"/>
        <v>4.6798537138889458</v>
      </c>
      <c r="J119" s="2">
        <v>3.1E-4</v>
      </c>
      <c r="K119" s="3">
        <v>2.08</v>
      </c>
      <c r="L119" s="2">
        <v>3.5999999999999997E-2</v>
      </c>
      <c r="M119" s="2">
        <v>2.7500000000000002E-4</v>
      </c>
      <c r="N119" s="2">
        <v>9.8600000000000005E-6</v>
      </c>
      <c r="O119" s="2" t="s">
        <v>961</v>
      </c>
    </row>
    <row r="120" spans="1:15" x14ac:dyDescent="0.25">
      <c r="A120" s="2" t="s">
        <v>15</v>
      </c>
      <c r="B120" s="2" t="s">
        <v>227</v>
      </c>
      <c r="C120" s="2">
        <v>9</v>
      </c>
      <c r="D120" s="2">
        <v>94</v>
      </c>
      <c r="E120" s="2">
        <f t="shared" si="2"/>
        <v>9.5744680851063837</v>
      </c>
      <c r="F120" s="2">
        <v>239</v>
      </c>
      <c r="G120" s="2">
        <v>19115</v>
      </c>
      <c r="H120" s="2">
        <v>2.1699999999999999E-5</v>
      </c>
      <c r="I120" s="2">
        <f t="shared" si="3"/>
        <v>4.6635402661514709</v>
      </c>
      <c r="J120" s="2">
        <v>3.1700000000000001E-4</v>
      </c>
      <c r="K120" s="3">
        <v>7.66</v>
      </c>
      <c r="L120" s="2">
        <v>3.7199999999999997E-2</v>
      </c>
      <c r="M120" s="2">
        <v>2.81E-4</v>
      </c>
      <c r="N120" s="2">
        <v>2.7099999999999999E-6</v>
      </c>
      <c r="O120" s="2" t="s">
        <v>962</v>
      </c>
    </row>
    <row r="121" spans="1:15" x14ac:dyDescent="0.25">
      <c r="A121" s="2" t="s">
        <v>15</v>
      </c>
      <c r="B121" s="2" t="s">
        <v>225</v>
      </c>
      <c r="C121" s="2">
        <v>5</v>
      </c>
      <c r="D121" s="2">
        <v>94</v>
      </c>
      <c r="E121" s="2">
        <f t="shared" si="2"/>
        <v>5.3191489361702127</v>
      </c>
      <c r="F121" s="2">
        <v>34</v>
      </c>
      <c r="G121" s="2">
        <v>19115</v>
      </c>
      <c r="H121" s="2">
        <v>2.1800000000000001E-5</v>
      </c>
      <c r="I121" s="2">
        <f t="shared" si="3"/>
        <v>4.6615435063953949</v>
      </c>
      <c r="J121" s="2">
        <v>3.1700000000000001E-4</v>
      </c>
      <c r="K121" s="3">
        <v>29.9</v>
      </c>
      <c r="L121" s="2">
        <v>3.73E-2</v>
      </c>
      <c r="M121" s="2">
        <v>2.81E-4</v>
      </c>
      <c r="N121" s="2">
        <v>6.4199999999999995E-7</v>
      </c>
      <c r="O121" s="2" t="s">
        <v>963</v>
      </c>
    </row>
    <row r="122" spans="1:15" x14ac:dyDescent="0.25">
      <c r="A122" s="2" t="s">
        <v>15</v>
      </c>
      <c r="B122" s="2" t="s">
        <v>184</v>
      </c>
      <c r="C122" s="2">
        <v>4</v>
      </c>
      <c r="D122" s="2">
        <v>94</v>
      </c>
      <c r="E122" s="2">
        <f t="shared" si="2"/>
        <v>4.2553191489361701</v>
      </c>
      <c r="F122" s="2">
        <v>12</v>
      </c>
      <c r="G122" s="2">
        <v>19115</v>
      </c>
      <c r="H122" s="2">
        <v>2.3799999999999999E-5</v>
      </c>
      <c r="I122" s="2">
        <f t="shared" si="3"/>
        <v>4.6234230429434877</v>
      </c>
      <c r="J122" s="2">
        <v>3.4299999999999999E-4</v>
      </c>
      <c r="K122" s="3">
        <v>67.78</v>
      </c>
      <c r="L122" s="2">
        <v>4.07E-2</v>
      </c>
      <c r="M122" s="2">
        <v>3.0499999999999999E-4</v>
      </c>
      <c r="N122" s="2">
        <v>2.6300000000000001E-7</v>
      </c>
      <c r="O122" s="2" t="s">
        <v>964</v>
      </c>
    </row>
    <row r="123" spans="1:15" x14ac:dyDescent="0.25">
      <c r="A123" s="2" t="s">
        <v>15</v>
      </c>
      <c r="B123" s="2" t="s">
        <v>231</v>
      </c>
      <c r="C123" s="2">
        <v>9</v>
      </c>
      <c r="D123" s="2">
        <v>94</v>
      </c>
      <c r="E123" s="2">
        <f t="shared" si="2"/>
        <v>9.5744680851063837</v>
      </c>
      <c r="F123" s="2">
        <v>248</v>
      </c>
      <c r="G123" s="2">
        <v>19115</v>
      </c>
      <c r="H123" s="2">
        <v>2.8200000000000001E-5</v>
      </c>
      <c r="I123" s="2">
        <f t="shared" si="3"/>
        <v>4.5497508916806391</v>
      </c>
      <c r="J123" s="2">
        <v>4.0499999999999998E-4</v>
      </c>
      <c r="K123" s="3">
        <v>7.38</v>
      </c>
      <c r="L123" s="2">
        <v>4.82E-2</v>
      </c>
      <c r="M123" s="2">
        <v>3.59E-4</v>
      </c>
      <c r="N123" s="2">
        <v>3.67E-6</v>
      </c>
      <c r="O123" s="2" t="s">
        <v>962</v>
      </c>
    </row>
    <row r="124" spans="1:15" x14ac:dyDescent="0.25">
      <c r="A124" s="2" t="s">
        <v>15</v>
      </c>
      <c r="B124" s="2" t="s">
        <v>252</v>
      </c>
      <c r="C124" s="2">
        <v>7</v>
      </c>
      <c r="D124" s="2">
        <v>94</v>
      </c>
      <c r="E124" s="2">
        <f t="shared" si="2"/>
        <v>7.4468085106382977</v>
      </c>
      <c r="F124" s="2">
        <v>123</v>
      </c>
      <c r="G124" s="2">
        <v>19115</v>
      </c>
      <c r="H124" s="2">
        <v>3.0300000000000001E-5</v>
      </c>
      <c r="I124" s="2">
        <f t="shared" si="3"/>
        <v>4.5185573714976952</v>
      </c>
      <c r="J124" s="2">
        <v>4.3100000000000001E-4</v>
      </c>
      <c r="K124" s="3">
        <v>11.57</v>
      </c>
      <c r="L124" s="2">
        <v>5.16E-2</v>
      </c>
      <c r="M124" s="2">
        <v>3.8200000000000002E-4</v>
      </c>
      <c r="N124" s="2">
        <v>2.48E-6</v>
      </c>
      <c r="O124" s="2" t="s">
        <v>253</v>
      </c>
    </row>
    <row r="125" spans="1:15" x14ac:dyDescent="0.25">
      <c r="A125" s="2" t="s">
        <v>15</v>
      </c>
      <c r="B125" s="2" t="s">
        <v>238</v>
      </c>
      <c r="C125" s="2">
        <v>7</v>
      </c>
      <c r="D125" s="2">
        <v>94</v>
      </c>
      <c r="E125" s="2">
        <f t="shared" si="2"/>
        <v>7.4468085106382977</v>
      </c>
      <c r="F125" s="2">
        <v>125</v>
      </c>
      <c r="G125" s="2">
        <v>19115</v>
      </c>
      <c r="H125" s="2">
        <v>3.3200000000000001E-5</v>
      </c>
      <c r="I125" s="2">
        <f t="shared" si="3"/>
        <v>4.4788619162959638</v>
      </c>
      <c r="J125" s="2">
        <v>4.6799999999999999E-4</v>
      </c>
      <c r="K125" s="3">
        <v>11.39</v>
      </c>
      <c r="L125" s="2">
        <v>5.6399999999999999E-2</v>
      </c>
      <c r="M125" s="2">
        <v>4.15E-4</v>
      </c>
      <c r="N125" s="2">
        <v>2.7599999999999998E-6</v>
      </c>
      <c r="O125" s="2" t="s">
        <v>965</v>
      </c>
    </row>
    <row r="126" spans="1:15" x14ac:dyDescent="0.25">
      <c r="A126" s="2" t="s">
        <v>15</v>
      </c>
      <c r="B126" s="2" t="s">
        <v>254</v>
      </c>
      <c r="C126" s="2">
        <v>7</v>
      </c>
      <c r="D126" s="2">
        <v>94</v>
      </c>
      <c r="E126" s="2">
        <f t="shared" si="2"/>
        <v>7.4468085106382977</v>
      </c>
      <c r="F126" s="2">
        <v>126</v>
      </c>
      <c r="G126" s="2">
        <v>19115</v>
      </c>
      <c r="H126" s="2">
        <v>3.4700000000000003E-5</v>
      </c>
      <c r="I126" s="2">
        <f t="shared" si="3"/>
        <v>4.459670525209126</v>
      </c>
      <c r="J126" s="2">
        <v>4.86E-4</v>
      </c>
      <c r="K126" s="3">
        <v>11.3</v>
      </c>
      <c r="L126" s="2">
        <v>5.8900000000000001E-2</v>
      </c>
      <c r="M126" s="2">
        <v>4.3100000000000001E-4</v>
      </c>
      <c r="N126" s="2">
        <v>2.9100000000000001E-6</v>
      </c>
      <c r="O126" s="2" t="s">
        <v>255</v>
      </c>
    </row>
    <row r="127" spans="1:15" x14ac:dyDescent="0.25">
      <c r="A127" s="2" t="s">
        <v>15</v>
      </c>
      <c r="B127" s="2" t="s">
        <v>221</v>
      </c>
      <c r="C127" s="2">
        <v>4</v>
      </c>
      <c r="D127" s="2">
        <v>94</v>
      </c>
      <c r="E127" s="2">
        <f t="shared" si="2"/>
        <v>4.2553191489361701</v>
      </c>
      <c r="F127" s="2">
        <v>14</v>
      </c>
      <c r="G127" s="2">
        <v>19115</v>
      </c>
      <c r="H127" s="2">
        <v>3.8999999999999999E-5</v>
      </c>
      <c r="I127" s="2">
        <f t="shared" si="3"/>
        <v>4.4089353929735005</v>
      </c>
      <c r="J127" s="2">
        <v>5.4199999999999995E-4</v>
      </c>
      <c r="K127" s="3">
        <v>58.1</v>
      </c>
      <c r="L127" s="2">
        <v>6.6000000000000003E-2</v>
      </c>
      <c r="M127" s="2">
        <v>4.8099999999999998E-4</v>
      </c>
      <c r="N127" s="2">
        <v>5.2900000000000004E-7</v>
      </c>
      <c r="O127" s="2" t="s">
        <v>966</v>
      </c>
    </row>
    <row r="128" spans="1:15" x14ac:dyDescent="0.25">
      <c r="A128" s="2" t="s">
        <v>15</v>
      </c>
      <c r="B128" s="2" t="s">
        <v>277</v>
      </c>
      <c r="C128" s="2">
        <v>82</v>
      </c>
      <c r="D128" s="2">
        <v>94</v>
      </c>
      <c r="E128" s="2">
        <f t="shared" si="2"/>
        <v>87.2340425531915</v>
      </c>
      <c r="F128" s="2">
        <v>13385</v>
      </c>
      <c r="G128" s="2">
        <v>19115</v>
      </c>
      <c r="H128" s="2">
        <v>9.2100000000000003E-5</v>
      </c>
      <c r="I128" s="2">
        <f t="shared" si="3"/>
        <v>4.0357403698031513</v>
      </c>
      <c r="J128" s="2">
        <v>1.2700000000000001E-3</v>
      </c>
      <c r="K128" s="3">
        <v>1.25</v>
      </c>
      <c r="L128" s="2">
        <v>0.14899999999999999</v>
      </c>
      <c r="M128" s="2">
        <v>1.1199999999999999E-3</v>
      </c>
      <c r="N128" s="2">
        <v>7.3399999999999995E-5</v>
      </c>
      <c r="O128" s="2" t="s">
        <v>956</v>
      </c>
    </row>
    <row r="129" spans="1:15" x14ac:dyDescent="0.25">
      <c r="A129" s="2" t="s">
        <v>15</v>
      </c>
      <c r="B129" s="2" t="s">
        <v>272</v>
      </c>
      <c r="C129" s="2">
        <v>5</v>
      </c>
      <c r="D129" s="2">
        <v>94</v>
      </c>
      <c r="E129" s="2">
        <f t="shared" si="2"/>
        <v>5.3191489361702127</v>
      </c>
      <c r="F129" s="2">
        <v>54</v>
      </c>
      <c r="G129" s="2">
        <v>19115</v>
      </c>
      <c r="H129" s="2">
        <v>1.3799999999999999E-4</v>
      </c>
      <c r="I129" s="2">
        <f t="shared" si="3"/>
        <v>3.8601209135987635</v>
      </c>
      <c r="J129" s="2">
        <v>1.8799999999999999E-3</v>
      </c>
      <c r="K129" s="3">
        <v>18.829999999999998</v>
      </c>
      <c r="L129" s="2">
        <v>0.214</v>
      </c>
      <c r="M129" s="2">
        <v>1.67E-3</v>
      </c>
      <c r="N129" s="2">
        <v>6.7499999999999997E-6</v>
      </c>
      <c r="O129" s="2" t="s">
        <v>273</v>
      </c>
    </row>
    <row r="130" spans="1:15" x14ac:dyDescent="0.25">
      <c r="A130" s="2" t="s">
        <v>15</v>
      </c>
      <c r="B130" s="2" t="s">
        <v>269</v>
      </c>
      <c r="C130" s="2">
        <v>4</v>
      </c>
      <c r="D130" s="2">
        <v>94</v>
      </c>
      <c r="E130" s="2">
        <f t="shared" si="2"/>
        <v>4.2553191489361701</v>
      </c>
      <c r="F130" s="2">
        <v>22</v>
      </c>
      <c r="G130" s="2">
        <v>19115</v>
      </c>
      <c r="H130" s="2">
        <v>1.6100000000000001E-4</v>
      </c>
      <c r="I130" s="2">
        <f t="shared" si="3"/>
        <v>3.7931741239681505</v>
      </c>
      <c r="J130" s="2">
        <v>2.16E-3</v>
      </c>
      <c r="K130" s="3">
        <v>36.97</v>
      </c>
      <c r="L130" s="2">
        <v>0.245</v>
      </c>
      <c r="M130" s="2">
        <v>1.92E-3</v>
      </c>
      <c r="N130" s="2">
        <v>3.7500000000000001E-6</v>
      </c>
      <c r="O130" s="2" t="s">
        <v>270</v>
      </c>
    </row>
    <row r="131" spans="1:15" x14ac:dyDescent="0.25">
      <c r="A131" s="2" t="s">
        <v>15</v>
      </c>
      <c r="B131" s="2" t="s">
        <v>236</v>
      </c>
      <c r="C131" s="2">
        <v>4</v>
      </c>
      <c r="D131" s="2">
        <v>94</v>
      </c>
      <c r="E131" s="2">
        <f t="shared" ref="E131:E194" si="4">C131/D131*100</f>
        <v>4.2553191489361701</v>
      </c>
      <c r="F131" s="2">
        <v>22</v>
      </c>
      <c r="G131" s="2">
        <v>19115</v>
      </c>
      <c r="H131" s="2">
        <v>1.6100000000000001E-4</v>
      </c>
      <c r="I131" s="2">
        <f t="shared" ref="I131:I194" si="5">-LOG10(H131)</f>
        <v>3.7931741239681505</v>
      </c>
      <c r="J131" s="2">
        <v>2.16E-3</v>
      </c>
      <c r="K131" s="3">
        <v>36.97</v>
      </c>
      <c r="L131" s="2">
        <v>0.245</v>
      </c>
      <c r="M131" s="2">
        <v>1.92E-3</v>
      </c>
      <c r="N131" s="2">
        <v>3.7500000000000001E-6</v>
      </c>
      <c r="O131" s="2" t="s">
        <v>967</v>
      </c>
    </row>
    <row r="132" spans="1:15" x14ac:dyDescent="0.25">
      <c r="A132" s="2" t="s">
        <v>15</v>
      </c>
      <c r="B132" s="2" t="s">
        <v>381</v>
      </c>
      <c r="C132" s="2">
        <v>4</v>
      </c>
      <c r="D132" s="2">
        <v>94</v>
      </c>
      <c r="E132" s="2">
        <f t="shared" si="4"/>
        <v>4.2553191489361701</v>
      </c>
      <c r="F132" s="2">
        <v>24</v>
      </c>
      <c r="G132" s="2">
        <v>19115</v>
      </c>
      <c r="H132" s="2">
        <v>2.1000000000000001E-4</v>
      </c>
      <c r="I132" s="2">
        <f t="shared" si="5"/>
        <v>3.6777807052660809</v>
      </c>
      <c r="J132" s="2">
        <v>2.8E-3</v>
      </c>
      <c r="K132" s="3">
        <v>33.89</v>
      </c>
      <c r="L132" s="2">
        <v>0.307</v>
      </c>
      <c r="M132" s="2">
        <v>2.48E-3</v>
      </c>
      <c r="N132" s="2">
        <v>5.4E-6</v>
      </c>
      <c r="O132" s="2" t="s">
        <v>968</v>
      </c>
    </row>
    <row r="133" spans="1:15" x14ac:dyDescent="0.25">
      <c r="A133" s="2" t="s">
        <v>15</v>
      </c>
      <c r="B133" s="2" t="s">
        <v>260</v>
      </c>
      <c r="C133" s="2">
        <v>19</v>
      </c>
      <c r="D133" s="2">
        <v>94</v>
      </c>
      <c r="E133" s="2">
        <f t="shared" si="4"/>
        <v>20.212765957446805</v>
      </c>
      <c r="F133" s="2">
        <v>1464</v>
      </c>
      <c r="G133" s="2">
        <v>19115</v>
      </c>
      <c r="H133" s="2">
        <v>2.14E-4</v>
      </c>
      <c r="I133" s="2">
        <f t="shared" si="5"/>
        <v>3.669586226650809</v>
      </c>
      <c r="J133" s="2">
        <v>2.8300000000000001E-3</v>
      </c>
      <c r="K133" s="3">
        <v>2.64</v>
      </c>
      <c r="L133" s="2">
        <v>0.312</v>
      </c>
      <c r="M133" s="2">
        <v>2.5100000000000001E-3</v>
      </c>
      <c r="N133" s="2">
        <v>7.8700000000000002E-5</v>
      </c>
      <c r="O133" s="2" t="s">
        <v>969</v>
      </c>
    </row>
    <row r="134" spans="1:15" x14ac:dyDescent="0.25">
      <c r="A134" s="2" t="s">
        <v>15</v>
      </c>
      <c r="B134" s="2" t="s">
        <v>276</v>
      </c>
      <c r="C134" s="2">
        <v>3</v>
      </c>
      <c r="D134" s="2">
        <v>94</v>
      </c>
      <c r="E134" s="2">
        <f t="shared" si="4"/>
        <v>3.1914893617021276</v>
      </c>
      <c r="F134" s="2">
        <v>5</v>
      </c>
      <c r="G134" s="2">
        <v>19115</v>
      </c>
      <c r="H134" s="2">
        <v>2.32E-4</v>
      </c>
      <c r="I134" s="2">
        <f t="shared" si="5"/>
        <v>3.6345120151091002</v>
      </c>
      <c r="J134" s="2">
        <v>3.0300000000000001E-3</v>
      </c>
      <c r="K134" s="3">
        <v>122.01</v>
      </c>
      <c r="L134" s="2">
        <v>0.33300000000000002</v>
      </c>
      <c r="M134" s="2">
        <v>2.6800000000000001E-3</v>
      </c>
      <c r="N134" s="2">
        <v>1.1400000000000001E-6</v>
      </c>
      <c r="O134" s="2" t="s">
        <v>275</v>
      </c>
    </row>
    <row r="135" spans="1:15" x14ac:dyDescent="0.25">
      <c r="A135" s="2" t="s">
        <v>15</v>
      </c>
      <c r="B135" s="2" t="s">
        <v>274</v>
      </c>
      <c r="C135" s="2">
        <v>3</v>
      </c>
      <c r="D135" s="2">
        <v>94</v>
      </c>
      <c r="E135" s="2">
        <f t="shared" si="4"/>
        <v>3.1914893617021276</v>
      </c>
      <c r="F135" s="2">
        <v>5</v>
      </c>
      <c r="G135" s="2">
        <v>19115</v>
      </c>
      <c r="H135" s="2">
        <v>2.32E-4</v>
      </c>
      <c r="I135" s="2">
        <f t="shared" si="5"/>
        <v>3.6345120151091002</v>
      </c>
      <c r="J135" s="2">
        <v>3.0300000000000001E-3</v>
      </c>
      <c r="K135" s="3">
        <v>122.01</v>
      </c>
      <c r="L135" s="2">
        <v>0.33300000000000002</v>
      </c>
      <c r="M135" s="2">
        <v>2.6800000000000001E-3</v>
      </c>
      <c r="N135" s="2">
        <v>1.1400000000000001E-6</v>
      </c>
      <c r="O135" s="2" t="s">
        <v>275</v>
      </c>
    </row>
    <row r="136" spans="1:15" x14ac:dyDescent="0.25">
      <c r="A136" s="2" t="s">
        <v>15</v>
      </c>
      <c r="B136" s="2" t="s">
        <v>249</v>
      </c>
      <c r="C136" s="2">
        <v>6</v>
      </c>
      <c r="D136" s="2">
        <v>94</v>
      </c>
      <c r="E136" s="2">
        <f t="shared" si="4"/>
        <v>6.3829787234042552</v>
      </c>
      <c r="F136" s="2">
        <v>119</v>
      </c>
      <c r="G136" s="2">
        <v>19115</v>
      </c>
      <c r="H136" s="2">
        <v>2.8899999999999998E-4</v>
      </c>
      <c r="I136" s="2">
        <f t="shared" si="5"/>
        <v>3.5391021572434522</v>
      </c>
      <c r="J136" s="2">
        <v>3.7399999999999998E-3</v>
      </c>
      <c r="K136" s="3">
        <v>10.25</v>
      </c>
      <c r="L136" s="2">
        <v>0.39600000000000002</v>
      </c>
      <c r="M136" s="2">
        <v>3.32E-3</v>
      </c>
      <c r="N136" s="2">
        <v>2.6699999999999998E-5</v>
      </c>
      <c r="O136" s="2" t="s">
        <v>970</v>
      </c>
    </row>
    <row r="137" spans="1:15" x14ac:dyDescent="0.25">
      <c r="A137" s="2" t="s">
        <v>15</v>
      </c>
      <c r="B137" s="2" t="s">
        <v>284</v>
      </c>
      <c r="C137" s="2">
        <v>4</v>
      </c>
      <c r="D137" s="2">
        <v>94</v>
      </c>
      <c r="E137" s="2">
        <f t="shared" si="4"/>
        <v>4.2553191489361701</v>
      </c>
      <c r="F137" s="2">
        <v>27</v>
      </c>
      <c r="G137" s="2">
        <v>19115</v>
      </c>
      <c r="H137" s="2">
        <v>2.9999999999999997E-4</v>
      </c>
      <c r="I137" s="2">
        <f t="shared" si="5"/>
        <v>3.5228787452803374</v>
      </c>
      <c r="J137" s="2">
        <v>3.8500000000000001E-3</v>
      </c>
      <c r="K137" s="3">
        <v>30.13</v>
      </c>
      <c r="L137" s="2">
        <v>0.40799999999999997</v>
      </c>
      <c r="M137" s="2">
        <v>3.4199999999999999E-3</v>
      </c>
      <c r="N137" s="2">
        <v>8.8200000000000003E-6</v>
      </c>
      <c r="O137" s="2" t="s">
        <v>270</v>
      </c>
    </row>
    <row r="138" spans="1:15" x14ac:dyDescent="0.25">
      <c r="A138" s="2" t="s">
        <v>15</v>
      </c>
      <c r="B138" s="2" t="s">
        <v>262</v>
      </c>
      <c r="C138" s="2">
        <v>8</v>
      </c>
      <c r="D138" s="2">
        <v>94</v>
      </c>
      <c r="E138" s="2">
        <f t="shared" si="4"/>
        <v>8.5106382978723403</v>
      </c>
      <c r="F138" s="2">
        <v>265</v>
      </c>
      <c r="G138" s="2">
        <v>19115</v>
      </c>
      <c r="H138" s="2">
        <v>3.1199999999999999E-4</v>
      </c>
      <c r="I138" s="2">
        <f t="shared" si="5"/>
        <v>3.5058454059815571</v>
      </c>
      <c r="J138" s="2">
        <v>3.98E-3</v>
      </c>
      <c r="K138" s="3">
        <v>6.14</v>
      </c>
      <c r="L138" s="2">
        <v>0.42099999999999999</v>
      </c>
      <c r="M138" s="2">
        <v>3.5300000000000002E-3</v>
      </c>
      <c r="N138" s="2">
        <v>4.88E-5</v>
      </c>
      <c r="O138" s="2" t="s">
        <v>971</v>
      </c>
    </row>
    <row r="139" spans="1:15" x14ac:dyDescent="0.25">
      <c r="A139" s="2" t="s">
        <v>15</v>
      </c>
      <c r="B139" s="2" t="s">
        <v>282</v>
      </c>
      <c r="C139" s="2">
        <v>3</v>
      </c>
      <c r="D139" s="2">
        <v>94</v>
      </c>
      <c r="E139" s="2">
        <f t="shared" si="4"/>
        <v>3.1914893617021276</v>
      </c>
      <c r="F139" s="2">
        <v>6</v>
      </c>
      <c r="G139" s="2">
        <v>19115</v>
      </c>
      <c r="H139" s="2">
        <v>3.4699999999999998E-4</v>
      </c>
      <c r="I139" s="2">
        <f t="shared" si="5"/>
        <v>3.4596705252091264</v>
      </c>
      <c r="J139" s="2">
        <v>4.3899999999999998E-3</v>
      </c>
      <c r="K139" s="3">
        <v>101.68</v>
      </c>
      <c r="L139" s="2">
        <v>0.45500000000000002</v>
      </c>
      <c r="M139" s="2">
        <v>3.8999999999999998E-3</v>
      </c>
      <c r="N139" s="2">
        <v>2.2800000000000002E-6</v>
      </c>
      <c r="O139" s="2" t="s">
        <v>283</v>
      </c>
    </row>
    <row r="140" spans="1:15" x14ac:dyDescent="0.25">
      <c r="A140" s="2" t="s">
        <v>15</v>
      </c>
      <c r="B140" s="2" t="s">
        <v>301</v>
      </c>
      <c r="C140" s="2">
        <v>8</v>
      </c>
      <c r="D140" s="2">
        <v>94</v>
      </c>
      <c r="E140" s="2">
        <f t="shared" si="4"/>
        <v>8.5106382978723403</v>
      </c>
      <c r="F140" s="2">
        <v>278</v>
      </c>
      <c r="G140" s="2">
        <v>19115</v>
      </c>
      <c r="H140" s="2">
        <v>4.1599999999999997E-4</v>
      </c>
      <c r="I140" s="2">
        <f t="shared" si="5"/>
        <v>3.3809066693732572</v>
      </c>
      <c r="J140" s="2">
        <v>5.2399999999999999E-3</v>
      </c>
      <c r="K140" s="3">
        <v>5.85</v>
      </c>
      <c r="L140" s="2">
        <v>0.51700000000000002</v>
      </c>
      <c r="M140" s="2">
        <v>4.6499999999999996E-3</v>
      </c>
      <c r="N140" s="2">
        <v>6.8399999999999996E-5</v>
      </c>
      <c r="O140" s="2" t="s">
        <v>972</v>
      </c>
    </row>
    <row r="141" spans="1:15" x14ac:dyDescent="0.25">
      <c r="A141" s="2" t="s">
        <v>15</v>
      </c>
      <c r="B141" s="2" t="s">
        <v>200</v>
      </c>
      <c r="C141" s="2">
        <v>3</v>
      </c>
      <c r="D141" s="2">
        <v>94</v>
      </c>
      <c r="E141" s="2">
        <f t="shared" si="4"/>
        <v>3.1914893617021276</v>
      </c>
      <c r="F141" s="2">
        <v>7</v>
      </c>
      <c r="G141" s="2">
        <v>19115</v>
      </c>
      <c r="H141" s="2">
        <v>4.84E-4</v>
      </c>
      <c r="I141" s="2">
        <f t="shared" si="5"/>
        <v>3.3151546383555877</v>
      </c>
      <c r="J141" s="2">
        <v>6.0400000000000002E-3</v>
      </c>
      <c r="K141" s="3">
        <v>87.15</v>
      </c>
      <c r="L141" s="2">
        <v>0.57099999999999995</v>
      </c>
      <c r="M141" s="2">
        <v>5.3600000000000002E-3</v>
      </c>
      <c r="N141" s="2">
        <v>3.9700000000000001E-6</v>
      </c>
      <c r="O141" s="2" t="s">
        <v>973</v>
      </c>
    </row>
    <row r="142" spans="1:15" x14ac:dyDescent="0.25">
      <c r="A142" s="2" t="s">
        <v>15</v>
      </c>
      <c r="B142" s="2" t="s">
        <v>291</v>
      </c>
      <c r="C142" s="2">
        <v>25</v>
      </c>
      <c r="D142" s="2">
        <v>94</v>
      </c>
      <c r="E142" s="2">
        <f t="shared" si="4"/>
        <v>26.595744680851062</v>
      </c>
      <c r="F142" s="2">
        <v>2461</v>
      </c>
      <c r="G142" s="2">
        <v>19115</v>
      </c>
      <c r="H142" s="2">
        <v>5.5599999999999996E-4</v>
      </c>
      <c r="I142" s="2">
        <f t="shared" si="5"/>
        <v>3.2549252084179425</v>
      </c>
      <c r="J142" s="2">
        <v>6.8900000000000003E-3</v>
      </c>
      <c r="K142" s="3">
        <v>2.0699999999999998</v>
      </c>
      <c r="L142" s="2">
        <v>0.621</v>
      </c>
      <c r="M142" s="2">
        <v>6.11E-3</v>
      </c>
      <c r="N142" s="2">
        <v>2.61E-4</v>
      </c>
      <c r="O142" s="2" t="s">
        <v>974</v>
      </c>
    </row>
    <row r="143" spans="1:15" x14ac:dyDescent="0.25">
      <c r="A143" s="2" t="s">
        <v>15</v>
      </c>
      <c r="B143" s="2" t="s">
        <v>289</v>
      </c>
      <c r="C143" s="2">
        <v>4</v>
      </c>
      <c r="D143" s="2">
        <v>94</v>
      </c>
      <c r="E143" s="2">
        <f t="shared" si="4"/>
        <v>4.2553191489361701</v>
      </c>
      <c r="F143" s="2">
        <v>34</v>
      </c>
      <c r="G143" s="2">
        <v>19115</v>
      </c>
      <c r="H143" s="2">
        <v>5.9800000000000001E-4</v>
      </c>
      <c r="I143" s="2">
        <f t="shared" si="5"/>
        <v>3.2232988160115892</v>
      </c>
      <c r="J143" s="2">
        <v>7.3600000000000002E-3</v>
      </c>
      <c r="K143" s="3">
        <v>23.92</v>
      </c>
      <c r="L143" s="2">
        <v>0.64900000000000002</v>
      </c>
      <c r="M143" s="2">
        <v>6.5300000000000002E-3</v>
      </c>
      <c r="N143" s="2">
        <v>2.27E-5</v>
      </c>
      <c r="O143" s="2" t="s">
        <v>290</v>
      </c>
    </row>
    <row r="144" spans="1:15" x14ac:dyDescent="0.25">
      <c r="A144" s="2" t="s">
        <v>15</v>
      </c>
      <c r="B144" s="2" t="s">
        <v>351</v>
      </c>
      <c r="C144" s="2">
        <v>16</v>
      </c>
      <c r="D144" s="2">
        <v>94</v>
      </c>
      <c r="E144" s="2">
        <f t="shared" si="4"/>
        <v>17.021276595744681</v>
      </c>
      <c r="F144" s="2">
        <v>1198</v>
      </c>
      <c r="G144" s="2">
        <v>19115</v>
      </c>
      <c r="H144" s="2">
        <v>6.4000000000000005E-4</v>
      </c>
      <c r="I144" s="2">
        <f t="shared" si="5"/>
        <v>3.1938200260161129</v>
      </c>
      <c r="J144" s="2">
        <v>7.8100000000000001E-3</v>
      </c>
      <c r="K144" s="3">
        <v>2.72</v>
      </c>
      <c r="L144" s="2">
        <v>0.67300000000000004</v>
      </c>
      <c r="M144" s="2">
        <v>6.9300000000000004E-3</v>
      </c>
      <c r="N144" s="2">
        <v>2.2800000000000001E-4</v>
      </c>
      <c r="O144" s="2" t="s">
        <v>975</v>
      </c>
    </row>
    <row r="145" spans="1:15" x14ac:dyDescent="0.25">
      <c r="A145" s="2" t="s">
        <v>15</v>
      </c>
      <c r="B145" s="2" t="s">
        <v>288</v>
      </c>
      <c r="C145" s="2">
        <v>3</v>
      </c>
      <c r="D145" s="2">
        <v>94</v>
      </c>
      <c r="E145" s="2">
        <f t="shared" si="4"/>
        <v>3.1914893617021276</v>
      </c>
      <c r="F145" s="2">
        <v>8</v>
      </c>
      <c r="G145" s="2">
        <v>19115</v>
      </c>
      <c r="H145" s="2">
        <v>6.4300000000000002E-4</v>
      </c>
      <c r="I145" s="2">
        <f t="shared" si="5"/>
        <v>3.1917890270757781</v>
      </c>
      <c r="J145" s="2">
        <v>7.8100000000000001E-3</v>
      </c>
      <c r="K145" s="3">
        <v>76.260000000000005</v>
      </c>
      <c r="L145" s="2">
        <v>0.67500000000000004</v>
      </c>
      <c r="M145" s="2">
        <v>6.9300000000000004E-3</v>
      </c>
      <c r="N145" s="2">
        <v>6.3400000000000003E-6</v>
      </c>
      <c r="O145" s="2" t="s">
        <v>275</v>
      </c>
    </row>
    <row r="146" spans="1:15" x14ac:dyDescent="0.25">
      <c r="A146" s="2" t="s">
        <v>15</v>
      </c>
      <c r="B146" s="2" t="s">
        <v>311</v>
      </c>
      <c r="C146" s="2">
        <v>6</v>
      </c>
      <c r="D146" s="2">
        <v>94</v>
      </c>
      <c r="E146" s="2">
        <f t="shared" si="4"/>
        <v>6.3829787234042552</v>
      </c>
      <c r="F146" s="2">
        <v>148</v>
      </c>
      <c r="G146" s="2">
        <v>19115</v>
      </c>
      <c r="H146" s="2">
        <v>7.8200000000000003E-4</v>
      </c>
      <c r="I146" s="2">
        <f t="shared" si="5"/>
        <v>3.106793246940152</v>
      </c>
      <c r="J146" s="2">
        <v>9.3799999999999994E-3</v>
      </c>
      <c r="K146" s="3">
        <v>8.24</v>
      </c>
      <c r="L146" s="2">
        <v>0.745</v>
      </c>
      <c r="M146" s="2">
        <v>8.3199999999999993E-3</v>
      </c>
      <c r="N146" s="2">
        <v>9.0500000000000004E-5</v>
      </c>
      <c r="O146" s="2" t="s">
        <v>312</v>
      </c>
    </row>
    <row r="147" spans="1:15" x14ac:dyDescent="0.25">
      <c r="A147" s="2" t="s">
        <v>15</v>
      </c>
      <c r="B147" s="2" t="s">
        <v>285</v>
      </c>
      <c r="C147" s="2">
        <v>19</v>
      </c>
      <c r="D147" s="2">
        <v>94</v>
      </c>
      <c r="E147" s="2">
        <f t="shared" si="4"/>
        <v>20.212765957446805</v>
      </c>
      <c r="F147" s="2">
        <v>1631</v>
      </c>
      <c r="G147" s="2">
        <v>19115</v>
      </c>
      <c r="H147" s="2">
        <v>7.8299999999999995E-4</v>
      </c>
      <c r="I147" s="2">
        <f t="shared" si="5"/>
        <v>3.1062382379420566</v>
      </c>
      <c r="J147" s="2">
        <v>9.3799999999999994E-3</v>
      </c>
      <c r="K147" s="3">
        <v>2.37</v>
      </c>
      <c r="L147" s="2">
        <v>0.746</v>
      </c>
      <c r="M147" s="2">
        <v>8.3199999999999993E-3</v>
      </c>
      <c r="N147" s="2">
        <v>3.2000000000000003E-4</v>
      </c>
      <c r="O147" s="2" t="s">
        <v>969</v>
      </c>
    </row>
    <row r="148" spans="1:15" x14ac:dyDescent="0.25">
      <c r="A148" s="2" t="s">
        <v>15</v>
      </c>
      <c r="B148" s="2" t="s">
        <v>323</v>
      </c>
      <c r="C148" s="2">
        <v>34</v>
      </c>
      <c r="D148" s="2">
        <v>94</v>
      </c>
      <c r="E148" s="2">
        <f t="shared" si="4"/>
        <v>36.170212765957451</v>
      </c>
      <c r="F148" s="2">
        <v>3990</v>
      </c>
      <c r="G148" s="2">
        <v>19115</v>
      </c>
      <c r="H148" s="2">
        <v>7.8899999999999999E-4</v>
      </c>
      <c r="I148" s="2">
        <f t="shared" si="5"/>
        <v>3.1029229967905798</v>
      </c>
      <c r="J148" s="2">
        <v>9.3900000000000008E-3</v>
      </c>
      <c r="K148" s="3">
        <v>1.73</v>
      </c>
      <c r="L148" s="2">
        <v>0.749</v>
      </c>
      <c r="M148" s="2">
        <v>8.3300000000000006E-3</v>
      </c>
      <c r="N148" s="2">
        <v>4.44E-4</v>
      </c>
      <c r="O148" s="2" t="s">
        <v>976</v>
      </c>
    </row>
    <row r="149" spans="1:15" x14ac:dyDescent="0.25">
      <c r="A149" s="2" t="s">
        <v>15</v>
      </c>
      <c r="B149" s="2" t="s">
        <v>295</v>
      </c>
      <c r="C149" s="2">
        <v>3</v>
      </c>
      <c r="D149" s="2">
        <v>94</v>
      </c>
      <c r="E149" s="2">
        <f t="shared" si="4"/>
        <v>3.1914893617021276</v>
      </c>
      <c r="F149" s="2">
        <v>9</v>
      </c>
      <c r="G149" s="2">
        <v>19115</v>
      </c>
      <c r="H149" s="2">
        <v>8.25E-4</v>
      </c>
      <c r="I149" s="2">
        <f t="shared" si="5"/>
        <v>3.083546051450075</v>
      </c>
      <c r="J149" s="2">
        <v>9.7099999999999999E-3</v>
      </c>
      <c r="K149" s="3">
        <v>67.78</v>
      </c>
      <c r="L149" s="2">
        <v>0.76400000000000001</v>
      </c>
      <c r="M149" s="2">
        <v>8.6099999999999996E-3</v>
      </c>
      <c r="N149" s="2">
        <v>9.4700000000000008E-6</v>
      </c>
      <c r="O149" s="2" t="s">
        <v>275</v>
      </c>
    </row>
    <row r="150" spans="1:15" x14ac:dyDescent="0.25">
      <c r="A150" s="2" t="s">
        <v>15</v>
      </c>
      <c r="B150" s="2" t="s">
        <v>303</v>
      </c>
      <c r="C150" s="2">
        <v>4</v>
      </c>
      <c r="D150" s="2">
        <v>94</v>
      </c>
      <c r="E150" s="2">
        <f t="shared" si="4"/>
        <v>4.2553191489361701</v>
      </c>
      <c r="F150" s="2">
        <v>38</v>
      </c>
      <c r="G150" s="2">
        <v>19115</v>
      </c>
      <c r="H150" s="2">
        <v>8.3100000000000003E-4</v>
      </c>
      <c r="I150" s="2">
        <f t="shared" si="5"/>
        <v>3.0803989762158892</v>
      </c>
      <c r="J150" s="2">
        <v>9.7099999999999999E-3</v>
      </c>
      <c r="K150" s="3">
        <v>21.41</v>
      </c>
      <c r="L150" s="2">
        <v>0.76600000000000001</v>
      </c>
      <c r="M150" s="2">
        <v>8.6099999999999996E-3</v>
      </c>
      <c r="N150" s="2">
        <v>3.5599999999999998E-5</v>
      </c>
      <c r="O150" s="2" t="s">
        <v>290</v>
      </c>
    </row>
    <row r="151" spans="1:15" x14ac:dyDescent="0.25">
      <c r="A151" s="2" t="s">
        <v>15</v>
      </c>
      <c r="B151" s="2" t="s">
        <v>355</v>
      </c>
      <c r="C151" s="2">
        <v>14</v>
      </c>
      <c r="D151" s="2">
        <v>94</v>
      </c>
      <c r="E151" s="2">
        <f t="shared" si="4"/>
        <v>14.893617021276595</v>
      </c>
      <c r="F151" s="2">
        <v>972</v>
      </c>
      <c r="G151" s="2">
        <v>19115</v>
      </c>
      <c r="H151" s="2">
        <v>8.3299999999999997E-4</v>
      </c>
      <c r="I151" s="2">
        <f t="shared" si="5"/>
        <v>3.0793549985932125</v>
      </c>
      <c r="J151" s="2">
        <v>9.7099999999999999E-3</v>
      </c>
      <c r="K151" s="3">
        <v>2.93</v>
      </c>
      <c r="L151" s="2">
        <v>0.76700000000000002</v>
      </c>
      <c r="M151" s="2">
        <v>8.6099999999999996E-3</v>
      </c>
      <c r="N151" s="2">
        <v>2.7500000000000002E-4</v>
      </c>
      <c r="O151" s="2" t="s">
        <v>219</v>
      </c>
    </row>
    <row r="152" spans="1:15" x14ac:dyDescent="0.25">
      <c r="A152" s="2" t="s">
        <v>15</v>
      </c>
      <c r="B152" s="2" t="s">
        <v>315</v>
      </c>
      <c r="C152" s="2">
        <v>5</v>
      </c>
      <c r="D152" s="2">
        <v>94</v>
      </c>
      <c r="E152" s="2">
        <f t="shared" si="4"/>
        <v>5.3191489361702127</v>
      </c>
      <c r="F152" s="2">
        <v>92</v>
      </c>
      <c r="G152" s="2">
        <v>19115</v>
      </c>
      <c r="H152" s="2">
        <v>1.06E-3</v>
      </c>
      <c r="I152" s="2">
        <f t="shared" si="5"/>
        <v>2.9746941347352296</v>
      </c>
      <c r="J152" s="2">
        <v>1.2200000000000001E-2</v>
      </c>
      <c r="K152" s="3">
        <v>11.05</v>
      </c>
      <c r="L152" s="2">
        <v>0.84299999999999997</v>
      </c>
      <c r="M152" s="2">
        <v>1.09E-2</v>
      </c>
      <c r="N152" s="2">
        <v>9.0600000000000007E-5</v>
      </c>
      <c r="O152" s="2" t="s">
        <v>316</v>
      </c>
    </row>
    <row r="153" spans="1:15" x14ac:dyDescent="0.25">
      <c r="A153" s="2" t="s">
        <v>15</v>
      </c>
      <c r="B153" s="2" t="s">
        <v>310</v>
      </c>
      <c r="C153" s="2">
        <v>3</v>
      </c>
      <c r="D153" s="2">
        <v>94</v>
      </c>
      <c r="E153" s="2">
        <f t="shared" si="4"/>
        <v>3.1914893617021276</v>
      </c>
      <c r="F153" s="2">
        <v>11</v>
      </c>
      <c r="G153" s="2">
        <v>19115</v>
      </c>
      <c r="H153" s="2">
        <v>1.25E-3</v>
      </c>
      <c r="I153" s="2">
        <f t="shared" si="5"/>
        <v>2.9030899869919438</v>
      </c>
      <c r="J153" s="2">
        <v>1.44E-2</v>
      </c>
      <c r="K153" s="3">
        <v>55.46</v>
      </c>
      <c r="L153" s="2">
        <v>0.88800000000000001</v>
      </c>
      <c r="M153" s="2">
        <v>1.2800000000000001E-2</v>
      </c>
      <c r="N153" s="2">
        <v>1.8499999999999999E-5</v>
      </c>
      <c r="O153" s="2" t="s">
        <v>275</v>
      </c>
    </row>
    <row r="154" spans="1:15" x14ac:dyDescent="0.25">
      <c r="A154" s="2" t="s">
        <v>15</v>
      </c>
      <c r="B154" s="2" t="s">
        <v>319</v>
      </c>
      <c r="C154" s="2">
        <v>4</v>
      </c>
      <c r="D154" s="2">
        <v>94</v>
      </c>
      <c r="E154" s="2">
        <f t="shared" si="4"/>
        <v>4.2553191489361701</v>
      </c>
      <c r="F154" s="2">
        <v>45</v>
      </c>
      <c r="G154" s="2">
        <v>19115</v>
      </c>
      <c r="H154" s="2">
        <v>1.3600000000000001E-3</v>
      </c>
      <c r="I154" s="2">
        <f t="shared" si="5"/>
        <v>2.8664610916297826</v>
      </c>
      <c r="J154" s="2">
        <v>1.5599999999999999E-2</v>
      </c>
      <c r="K154" s="3">
        <v>18.079999999999998</v>
      </c>
      <c r="L154" s="2">
        <v>0.90800000000000003</v>
      </c>
      <c r="M154" s="2">
        <v>1.38E-2</v>
      </c>
      <c r="N154" s="2">
        <v>6.9999999999999994E-5</v>
      </c>
      <c r="O154" s="2" t="s">
        <v>320</v>
      </c>
    </row>
    <row r="155" spans="1:15" x14ac:dyDescent="0.25">
      <c r="A155" s="2" t="s">
        <v>15</v>
      </c>
      <c r="B155" s="2" t="s">
        <v>244</v>
      </c>
      <c r="C155" s="2">
        <v>3</v>
      </c>
      <c r="D155" s="2">
        <v>94</v>
      </c>
      <c r="E155" s="2">
        <f t="shared" si="4"/>
        <v>3.1914893617021276</v>
      </c>
      <c r="F155" s="2">
        <v>12</v>
      </c>
      <c r="G155" s="2">
        <v>19115</v>
      </c>
      <c r="H155" s="2">
        <v>1.5E-3</v>
      </c>
      <c r="I155" s="2">
        <f t="shared" si="5"/>
        <v>2.8239087409443187</v>
      </c>
      <c r="J155" s="2">
        <v>1.7000000000000001E-2</v>
      </c>
      <c r="K155" s="3">
        <v>50.84</v>
      </c>
      <c r="L155" s="2">
        <v>0.92700000000000005</v>
      </c>
      <c r="M155" s="2">
        <v>1.5100000000000001E-2</v>
      </c>
      <c r="N155" s="2">
        <v>2.4499999999999999E-5</v>
      </c>
      <c r="O155" s="2" t="s">
        <v>977</v>
      </c>
    </row>
    <row r="156" spans="1:15" x14ac:dyDescent="0.25">
      <c r="A156" s="2" t="s">
        <v>15</v>
      </c>
      <c r="B156" s="2" t="s">
        <v>347</v>
      </c>
      <c r="C156" s="2">
        <v>33</v>
      </c>
      <c r="D156" s="2">
        <v>94</v>
      </c>
      <c r="E156" s="2">
        <f t="shared" si="4"/>
        <v>35.106382978723403</v>
      </c>
      <c r="F156" s="2">
        <v>3987</v>
      </c>
      <c r="G156" s="2">
        <v>19115</v>
      </c>
      <c r="H156" s="2">
        <v>1.67E-3</v>
      </c>
      <c r="I156" s="2">
        <f t="shared" si="5"/>
        <v>2.7772835288524167</v>
      </c>
      <c r="J156" s="2">
        <v>1.8800000000000001E-2</v>
      </c>
      <c r="K156" s="3">
        <v>1.68</v>
      </c>
      <c r="L156" s="2">
        <v>0.94599999999999995</v>
      </c>
      <c r="M156" s="2">
        <v>1.67E-2</v>
      </c>
      <c r="N156" s="2">
        <v>9.6299999999999999E-4</v>
      </c>
      <c r="O156" s="2" t="s">
        <v>978</v>
      </c>
    </row>
    <row r="157" spans="1:15" x14ac:dyDescent="0.25">
      <c r="A157" s="2" t="s">
        <v>15</v>
      </c>
      <c r="B157" s="2" t="s">
        <v>246</v>
      </c>
      <c r="C157" s="2">
        <v>3</v>
      </c>
      <c r="D157" s="2">
        <v>94</v>
      </c>
      <c r="E157" s="2">
        <f t="shared" si="4"/>
        <v>3.1914893617021276</v>
      </c>
      <c r="F157" s="2">
        <v>13</v>
      </c>
      <c r="G157" s="2">
        <v>19115</v>
      </c>
      <c r="H157" s="2">
        <v>1.7600000000000001E-3</v>
      </c>
      <c r="I157" s="2">
        <f t="shared" si="5"/>
        <v>2.7544873321858501</v>
      </c>
      <c r="J157" s="2">
        <v>1.9599999999999999E-2</v>
      </c>
      <c r="K157" s="3">
        <v>46.93</v>
      </c>
      <c r="L157" s="2">
        <v>0.95399999999999996</v>
      </c>
      <c r="M157" s="2">
        <v>1.7399999999999999E-2</v>
      </c>
      <c r="N157" s="2">
        <v>3.18E-5</v>
      </c>
      <c r="O157" s="2" t="s">
        <v>979</v>
      </c>
    </row>
    <row r="158" spans="1:15" x14ac:dyDescent="0.25">
      <c r="A158" s="2" t="s">
        <v>15</v>
      </c>
      <c r="B158" s="2" t="s">
        <v>329</v>
      </c>
      <c r="C158" s="2">
        <v>3</v>
      </c>
      <c r="D158" s="2">
        <v>94</v>
      </c>
      <c r="E158" s="2">
        <f t="shared" si="4"/>
        <v>3.1914893617021276</v>
      </c>
      <c r="F158" s="2">
        <v>13</v>
      </c>
      <c r="G158" s="2">
        <v>19115</v>
      </c>
      <c r="H158" s="2">
        <v>1.7600000000000001E-3</v>
      </c>
      <c r="I158" s="2">
        <f t="shared" si="5"/>
        <v>2.7544873321858501</v>
      </c>
      <c r="J158" s="2">
        <v>1.9599999999999999E-2</v>
      </c>
      <c r="K158" s="3">
        <v>46.93</v>
      </c>
      <c r="L158" s="2">
        <v>0.95399999999999996</v>
      </c>
      <c r="M158" s="2">
        <v>1.7399999999999999E-2</v>
      </c>
      <c r="N158" s="2">
        <v>3.18E-5</v>
      </c>
      <c r="O158" s="2" t="s">
        <v>330</v>
      </c>
    </row>
    <row r="159" spans="1:15" x14ac:dyDescent="0.25">
      <c r="A159" s="2" t="s">
        <v>15</v>
      </c>
      <c r="B159" s="2" t="s">
        <v>336</v>
      </c>
      <c r="C159" s="2">
        <v>45</v>
      </c>
      <c r="D159" s="2">
        <v>94</v>
      </c>
      <c r="E159" s="2">
        <f t="shared" si="4"/>
        <v>47.872340425531917</v>
      </c>
      <c r="F159" s="2">
        <v>6199</v>
      </c>
      <c r="G159" s="2">
        <v>19115</v>
      </c>
      <c r="H159" s="2">
        <v>1.9400000000000001E-3</v>
      </c>
      <c r="I159" s="2">
        <f t="shared" si="5"/>
        <v>2.712198270069774</v>
      </c>
      <c r="J159" s="2">
        <v>2.1399999999999999E-2</v>
      </c>
      <c r="K159" s="3">
        <v>1.48</v>
      </c>
      <c r="L159" s="2">
        <v>0.96599999999999997</v>
      </c>
      <c r="M159" s="2">
        <v>1.9E-2</v>
      </c>
      <c r="N159" s="2">
        <v>1.2800000000000001E-3</v>
      </c>
      <c r="O159" s="2" t="s">
        <v>980</v>
      </c>
    </row>
    <row r="160" spans="1:15" x14ac:dyDescent="0.25">
      <c r="A160" s="2" t="s">
        <v>15</v>
      </c>
      <c r="B160" s="2" t="s">
        <v>251</v>
      </c>
      <c r="C160" s="2">
        <v>3</v>
      </c>
      <c r="D160" s="2">
        <v>94</v>
      </c>
      <c r="E160" s="2">
        <f t="shared" si="4"/>
        <v>3.1914893617021276</v>
      </c>
      <c r="F160" s="2">
        <v>15</v>
      </c>
      <c r="G160" s="2">
        <v>19115</v>
      </c>
      <c r="H160" s="2">
        <v>2.3600000000000001E-3</v>
      </c>
      <c r="I160" s="2">
        <f t="shared" si="5"/>
        <v>2.6270879970298933</v>
      </c>
      <c r="J160" s="2">
        <v>2.5899999999999999E-2</v>
      </c>
      <c r="K160" s="3">
        <v>40.67</v>
      </c>
      <c r="L160" s="2">
        <v>0.98399999999999999</v>
      </c>
      <c r="M160" s="2">
        <v>2.3E-2</v>
      </c>
      <c r="N160" s="2">
        <v>5.02E-5</v>
      </c>
      <c r="O160" s="2" t="s">
        <v>979</v>
      </c>
    </row>
    <row r="161" spans="1:15" x14ac:dyDescent="0.25">
      <c r="A161" s="2" t="s">
        <v>15</v>
      </c>
      <c r="B161" s="2" t="s">
        <v>338</v>
      </c>
      <c r="C161" s="2">
        <v>3</v>
      </c>
      <c r="D161" s="2">
        <v>94</v>
      </c>
      <c r="E161" s="2">
        <f t="shared" si="4"/>
        <v>3.1914893617021276</v>
      </c>
      <c r="F161" s="2">
        <v>16</v>
      </c>
      <c r="G161" s="2">
        <v>19115</v>
      </c>
      <c r="H161" s="2">
        <v>2.6900000000000001E-3</v>
      </c>
      <c r="I161" s="2">
        <f t="shared" si="5"/>
        <v>2.5702477199975919</v>
      </c>
      <c r="J161" s="2">
        <v>2.9399999999999999E-2</v>
      </c>
      <c r="K161" s="3">
        <v>38.130000000000003</v>
      </c>
      <c r="L161" s="2">
        <v>0.99099999999999999</v>
      </c>
      <c r="M161" s="2">
        <v>2.6100000000000002E-2</v>
      </c>
      <c r="N161" s="2">
        <v>6.1600000000000007E-5</v>
      </c>
      <c r="O161" s="2" t="s">
        <v>283</v>
      </c>
    </row>
    <row r="162" spans="1:15" x14ac:dyDescent="0.25">
      <c r="A162" s="2" t="s">
        <v>15</v>
      </c>
      <c r="B162" s="2" t="s">
        <v>379</v>
      </c>
      <c r="C162" s="2">
        <v>8</v>
      </c>
      <c r="D162" s="2">
        <v>94</v>
      </c>
      <c r="E162" s="2">
        <f t="shared" si="4"/>
        <v>8.5106382978723403</v>
      </c>
      <c r="F162" s="2">
        <v>390</v>
      </c>
      <c r="G162" s="2">
        <v>19115</v>
      </c>
      <c r="H162" s="2">
        <v>2.9399999999999999E-3</v>
      </c>
      <c r="I162" s="2">
        <f t="shared" si="5"/>
        <v>2.5316526695878427</v>
      </c>
      <c r="J162" s="2">
        <v>3.1899999999999998E-2</v>
      </c>
      <c r="K162" s="3">
        <v>4.17</v>
      </c>
      <c r="L162" s="2">
        <v>0.99399999999999999</v>
      </c>
      <c r="M162" s="2">
        <v>2.8299999999999999E-2</v>
      </c>
      <c r="N162" s="2">
        <v>6.7500000000000004E-4</v>
      </c>
      <c r="O162" s="2" t="s">
        <v>380</v>
      </c>
    </row>
    <row r="163" spans="1:15" x14ac:dyDescent="0.25">
      <c r="A163" s="2" t="s">
        <v>15</v>
      </c>
      <c r="B163" s="2" t="s">
        <v>286</v>
      </c>
      <c r="C163" s="2">
        <v>13</v>
      </c>
      <c r="D163" s="2">
        <v>94</v>
      </c>
      <c r="E163" s="2">
        <f t="shared" si="4"/>
        <v>13.829787234042554</v>
      </c>
      <c r="F163" s="2">
        <v>987</v>
      </c>
      <c r="G163" s="2">
        <v>19115</v>
      </c>
      <c r="H163" s="2">
        <v>2.96E-3</v>
      </c>
      <c r="I163" s="2">
        <f t="shared" si="5"/>
        <v>2.5287082889410613</v>
      </c>
      <c r="J163" s="2">
        <v>3.1899999999999998E-2</v>
      </c>
      <c r="K163" s="3">
        <v>2.68</v>
      </c>
      <c r="L163" s="2">
        <v>0.99399999999999999</v>
      </c>
      <c r="M163" s="2">
        <v>2.8299999999999999E-2</v>
      </c>
      <c r="N163" s="2">
        <v>1.06E-3</v>
      </c>
      <c r="O163" s="2" t="s">
        <v>981</v>
      </c>
    </row>
    <row r="164" spans="1:15" x14ac:dyDescent="0.25">
      <c r="A164" s="2" t="s">
        <v>15</v>
      </c>
      <c r="B164" s="2" t="s">
        <v>342</v>
      </c>
      <c r="C164" s="2">
        <v>3</v>
      </c>
      <c r="D164" s="2">
        <v>94</v>
      </c>
      <c r="E164" s="2">
        <f t="shared" si="4"/>
        <v>3.1914893617021276</v>
      </c>
      <c r="F164" s="2">
        <v>17</v>
      </c>
      <c r="G164" s="2">
        <v>19115</v>
      </c>
      <c r="H164" s="2">
        <v>3.0400000000000002E-3</v>
      </c>
      <c r="I164" s="2">
        <f t="shared" si="5"/>
        <v>2.5171264163912461</v>
      </c>
      <c r="J164" s="2">
        <v>3.2199999999999999E-2</v>
      </c>
      <c r="K164" s="3">
        <v>35.89</v>
      </c>
      <c r="L164" s="2">
        <v>0.995</v>
      </c>
      <c r="M164" s="2">
        <v>2.8500000000000001E-2</v>
      </c>
      <c r="N164" s="2">
        <v>7.4499999999999995E-5</v>
      </c>
      <c r="O164" s="2" t="s">
        <v>283</v>
      </c>
    </row>
    <row r="165" spans="1:15" x14ac:dyDescent="0.25">
      <c r="A165" s="2" t="s">
        <v>15</v>
      </c>
      <c r="B165" s="2" t="s">
        <v>343</v>
      </c>
      <c r="C165" s="2">
        <v>3</v>
      </c>
      <c r="D165" s="2">
        <v>94</v>
      </c>
      <c r="E165" s="2">
        <f t="shared" si="4"/>
        <v>3.1914893617021276</v>
      </c>
      <c r="F165" s="2">
        <v>17</v>
      </c>
      <c r="G165" s="2">
        <v>19115</v>
      </c>
      <c r="H165" s="2">
        <v>3.0400000000000002E-3</v>
      </c>
      <c r="I165" s="2">
        <f t="shared" si="5"/>
        <v>2.5171264163912461</v>
      </c>
      <c r="J165" s="2">
        <v>3.2199999999999999E-2</v>
      </c>
      <c r="K165" s="3">
        <v>35.89</v>
      </c>
      <c r="L165" s="2">
        <v>0.995</v>
      </c>
      <c r="M165" s="2">
        <v>2.8500000000000001E-2</v>
      </c>
      <c r="N165" s="2">
        <v>7.4499999999999995E-5</v>
      </c>
      <c r="O165" s="2" t="s">
        <v>344</v>
      </c>
    </row>
    <row r="166" spans="1:15" x14ac:dyDescent="0.25">
      <c r="A166" s="2" t="s">
        <v>15</v>
      </c>
      <c r="B166" s="2" t="s">
        <v>345</v>
      </c>
      <c r="C166" s="2">
        <v>3</v>
      </c>
      <c r="D166" s="2">
        <v>94</v>
      </c>
      <c r="E166" s="2">
        <f t="shared" si="4"/>
        <v>3.1914893617021276</v>
      </c>
      <c r="F166" s="2">
        <v>17</v>
      </c>
      <c r="G166" s="2">
        <v>19115</v>
      </c>
      <c r="H166" s="2">
        <v>3.0400000000000002E-3</v>
      </c>
      <c r="I166" s="2">
        <f t="shared" si="5"/>
        <v>2.5171264163912461</v>
      </c>
      <c r="J166" s="2">
        <v>3.2199999999999999E-2</v>
      </c>
      <c r="K166" s="3">
        <v>35.89</v>
      </c>
      <c r="L166" s="2">
        <v>0.995</v>
      </c>
      <c r="M166" s="2">
        <v>2.8500000000000001E-2</v>
      </c>
      <c r="N166" s="2">
        <v>7.4499999999999995E-5</v>
      </c>
      <c r="O166" s="2" t="s">
        <v>346</v>
      </c>
    </row>
    <row r="167" spans="1:15" x14ac:dyDescent="0.25">
      <c r="A167" s="2" t="s">
        <v>15</v>
      </c>
      <c r="B167" s="2" t="s">
        <v>360</v>
      </c>
      <c r="C167" s="2">
        <v>5</v>
      </c>
      <c r="D167" s="2">
        <v>94</v>
      </c>
      <c r="E167" s="2">
        <f t="shared" si="4"/>
        <v>5.3191489361702127</v>
      </c>
      <c r="F167" s="2">
        <v>125</v>
      </c>
      <c r="G167" s="2">
        <v>19115</v>
      </c>
      <c r="H167" s="2">
        <v>3.2499999999999999E-3</v>
      </c>
      <c r="I167" s="2">
        <f t="shared" si="5"/>
        <v>2.4881166390211256</v>
      </c>
      <c r="J167" s="2">
        <v>3.4200000000000001E-2</v>
      </c>
      <c r="K167" s="3">
        <v>8.1300000000000008</v>
      </c>
      <c r="L167" s="2">
        <v>0.997</v>
      </c>
      <c r="M167" s="2">
        <v>3.04E-2</v>
      </c>
      <c r="N167" s="2">
        <v>3.8099999999999999E-4</v>
      </c>
      <c r="O167" s="2" t="s">
        <v>361</v>
      </c>
    </row>
    <row r="168" spans="1:15" x14ac:dyDescent="0.25">
      <c r="A168" s="2" t="s">
        <v>15</v>
      </c>
      <c r="B168" s="2" t="s">
        <v>353</v>
      </c>
      <c r="C168" s="2">
        <v>3</v>
      </c>
      <c r="D168" s="2">
        <v>94</v>
      </c>
      <c r="E168" s="2">
        <f t="shared" si="4"/>
        <v>3.1914893617021276</v>
      </c>
      <c r="F168" s="2">
        <v>18</v>
      </c>
      <c r="G168" s="2">
        <v>19115</v>
      </c>
      <c r="H168" s="2">
        <v>3.4099999999999998E-3</v>
      </c>
      <c r="I168" s="2">
        <f t="shared" si="5"/>
        <v>2.4672456210075024</v>
      </c>
      <c r="J168" s="2">
        <v>3.56E-2</v>
      </c>
      <c r="K168" s="3">
        <v>33.89</v>
      </c>
      <c r="L168" s="2">
        <v>0.997</v>
      </c>
      <c r="M168" s="2">
        <v>3.1600000000000003E-2</v>
      </c>
      <c r="N168" s="2">
        <v>8.9099999999999997E-5</v>
      </c>
      <c r="O168" s="2" t="s">
        <v>354</v>
      </c>
    </row>
    <row r="169" spans="1:15" x14ac:dyDescent="0.25">
      <c r="A169" s="2" t="s">
        <v>15</v>
      </c>
      <c r="B169" s="2" t="s">
        <v>359</v>
      </c>
      <c r="C169" s="2">
        <v>3</v>
      </c>
      <c r="D169" s="2">
        <v>94</v>
      </c>
      <c r="E169" s="2">
        <f t="shared" si="4"/>
        <v>3.1914893617021276</v>
      </c>
      <c r="F169" s="2">
        <v>19</v>
      </c>
      <c r="G169" s="2">
        <v>19115</v>
      </c>
      <c r="H169" s="2">
        <v>3.79E-3</v>
      </c>
      <c r="I169" s="2">
        <f t="shared" si="5"/>
        <v>2.4213607900319278</v>
      </c>
      <c r="J169" s="2">
        <v>3.95E-2</v>
      </c>
      <c r="K169" s="3">
        <v>32.11</v>
      </c>
      <c r="L169" s="2">
        <v>0.999</v>
      </c>
      <c r="M169" s="2">
        <v>3.5000000000000003E-2</v>
      </c>
      <c r="N169" s="2">
        <v>1.05E-4</v>
      </c>
      <c r="O169" s="2" t="s">
        <v>346</v>
      </c>
    </row>
    <row r="170" spans="1:15" x14ac:dyDescent="0.25">
      <c r="A170" s="2" t="s">
        <v>15</v>
      </c>
      <c r="B170" s="2" t="s">
        <v>392</v>
      </c>
      <c r="C170" s="2">
        <v>7</v>
      </c>
      <c r="D170" s="2">
        <v>94</v>
      </c>
      <c r="E170" s="2">
        <f t="shared" si="4"/>
        <v>7.4468085106382977</v>
      </c>
      <c r="F170" s="2">
        <v>308</v>
      </c>
      <c r="G170" s="2">
        <v>19115</v>
      </c>
      <c r="H170" s="2">
        <v>3.9300000000000003E-3</v>
      </c>
      <c r="I170" s="2">
        <f t="shared" si="5"/>
        <v>2.4056074496245734</v>
      </c>
      <c r="J170" s="2">
        <v>4.07E-2</v>
      </c>
      <c r="K170" s="3">
        <v>4.62</v>
      </c>
      <c r="L170" s="2">
        <v>0.999</v>
      </c>
      <c r="M170" s="2">
        <v>3.61E-2</v>
      </c>
      <c r="N170" s="2">
        <v>8.1499999999999997E-4</v>
      </c>
      <c r="O170" s="2" t="s">
        <v>255</v>
      </c>
    </row>
    <row r="171" spans="1:15" x14ac:dyDescent="0.25">
      <c r="A171" s="2" t="s">
        <v>15</v>
      </c>
      <c r="B171" s="2" t="s">
        <v>373</v>
      </c>
      <c r="C171" s="2">
        <v>4</v>
      </c>
      <c r="D171" s="2">
        <v>94</v>
      </c>
      <c r="E171" s="2">
        <f t="shared" si="4"/>
        <v>4.2553191489361701</v>
      </c>
      <c r="F171" s="2">
        <v>68</v>
      </c>
      <c r="G171" s="2">
        <v>19115</v>
      </c>
      <c r="H171" s="2">
        <v>4.45E-3</v>
      </c>
      <c r="I171" s="2">
        <f t="shared" si="5"/>
        <v>2.3516399890190685</v>
      </c>
      <c r="J171" s="2">
        <v>4.5699999999999998E-2</v>
      </c>
      <c r="K171" s="3">
        <v>11.96</v>
      </c>
      <c r="L171" s="2" t="s">
        <v>340</v>
      </c>
      <c r="M171" s="2">
        <v>4.0599999999999997E-2</v>
      </c>
      <c r="N171" s="2">
        <v>3.5100000000000002E-4</v>
      </c>
      <c r="O171" s="2" t="s">
        <v>374</v>
      </c>
    </row>
    <row r="172" spans="1:15" x14ac:dyDescent="0.25">
      <c r="A172" s="2" t="s">
        <v>15</v>
      </c>
      <c r="B172" s="2" t="s">
        <v>266</v>
      </c>
      <c r="C172" s="2">
        <v>3</v>
      </c>
      <c r="D172" s="2">
        <v>94</v>
      </c>
      <c r="E172" s="2">
        <f t="shared" si="4"/>
        <v>3.1914893617021276</v>
      </c>
      <c r="F172" s="2">
        <v>21</v>
      </c>
      <c r="G172" s="2">
        <v>19115</v>
      </c>
      <c r="H172" s="2">
        <v>4.6299999999999996E-3</v>
      </c>
      <c r="I172" s="2">
        <f t="shared" si="5"/>
        <v>2.3344190089820467</v>
      </c>
      <c r="J172" s="2">
        <v>4.7300000000000002E-2</v>
      </c>
      <c r="K172" s="3">
        <v>29.05</v>
      </c>
      <c r="L172" s="2" t="s">
        <v>340</v>
      </c>
      <c r="M172" s="2">
        <v>4.2000000000000003E-2</v>
      </c>
      <c r="N172" s="2">
        <v>1.44E-4</v>
      </c>
      <c r="O172" s="2" t="s">
        <v>982</v>
      </c>
    </row>
    <row r="173" spans="1:15" x14ac:dyDescent="0.25">
      <c r="A173" s="2" t="s">
        <v>15</v>
      </c>
      <c r="B173" s="2" t="s">
        <v>304</v>
      </c>
      <c r="C173" s="2">
        <v>14</v>
      </c>
      <c r="D173" s="2">
        <v>94</v>
      </c>
      <c r="E173" s="2">
        <f t="shared" si="4"/>
        <v>14.893617021276595</v>
      </c>
      <c r="F173" s="2">
        <v>1183</v>
      </c>
      <c r="G173" s="2">
        <v>19115</v>
      </c>
      <c r="H173" s="2">
        <v>4.6899999999999997E-3</v>
      </c>
      <c r="I173" s="2">
        <f t="shared" si="5"/>
        <v>2.3288271572849166</v>
      </c>
      <c r="J173" s="2">
        <v>4.7600000000000003E-2</v>
      </c>
      <c r="K173" s="3">
        <v>2.41</v>
      </c>
      <c r="L173" s="2" t="s">
        <v>340</v>
      </c>
      <c r="M173" s="2">
        <v>4.2299999999999997E-2</v>
      </c>
      <c r="N173" s="2">
        <v>1.8699999999999999E-3</v>
      </c>
      <c r="O173" s="2" t="s">
        <v>983</v>
      </c>
    </row>
    <row r="174" spans="1:15" x14ac:dyDescent="0.25">
      <c r="A174" s="2" t="s">
        <v>15</v>
      </c>
      <c r="B174" s="2" t="s">
        <v>502</v>
      </c>
      <c r="C174" s="2">
        <v>22</v>
      </c>
      <c r="D174" s="2">
        <v>94</v>
      </c>
      <c r="E174" s="2">
        <f t="shared" si="4"/>
        <v>23.404255319148938</v>
      </c>
      <c r="F174" s="2">
        <v>2395</v>
      </c>
      <c r="G174" s="2">
        <v>19115</v>
      </c>
      <c r="H174" s="2">
        <v>4.8799999999999998E-3</v>
      </c>
      <c r="I174" s="2">
        <f t="shared" si="5"/>
        <v>2.3115801779972895</v>
      </c>
      <c r="J174" s="2">
        <v>4.9399999999999999E-2</v>
      </c>
      <c r="K174" s="3">
        <v>1.87</v>
      </c>
      <c r="L174" s="2" t="s">
        <v>340</v>
      </c>
      <c r="M174" s="2">
        <v>4.3799999999999999E-2</v>
      </c>
      <c r="N174" s="2">
        <v>2.5200000000000001E-3</v>
      </c>
      <c r="O174" s="2" t="s">
        <v>984</v>
      </c>
    </row>
    <row r="175" spans="1:15" x14ac:dyDescent="0.25">
      <c r="A175" s="2" t="s">
        <v>15</v>
      </c>
      <c r="B175" s="2" t="s">
        <v>377</v>
      </c>
      <c r="C175" s="2">
        <v>4</v>
      </c>
      <c r="D175" s="2">
        <v>94</v>
      </c>
      <c r="E175" s="2">
        <f t="shared" si="4"/>
        <v>4.2553191489361701</v>
      </c>
      <c r="F175" s="2">
        <v>71</v>
      </c>
      <c r="G175" s="2">
        <v>19115</v>
      </c>
      <c r="H175" s="2">
        <v>5.0200000000000002E-3</v>
      </c>
      <c r="I175" s="2">
        <f t="shared" si="5"/>
        <v>2.2992962828549808</v>
      </c>
      <c r="J175" s="2">
        <v>5.0099999999999999E-2</v>
      </c>
      <c r="K175" s="3">
        <v>11.46</v>
      </c>
      <c r="L175" s="2" t="s">
        <v>340</v>
      </c>
      <c r="M175" s="2">
        <v>4.4499999999999998E-2</v>
      </c>
      <c r="N175" s="2">
        <v>4.1399999999999998E-4</v>
      </c>
      <c r="O175" s="2" t="s">
        <v>378</v>
      </c>
    </row>
    <row r="176" spans="1:15" x14ac:dyDescent="0.25">
      <c r="A176" s="2" t="s">
        <v>15</v>
      </c>
      <c r="B176" s="2" t="s">
        <v>366</v>
      </c>
      <c r="C176" s="2">
        <v>3</v>
      </c>
      <c r="D176" s="2">
        <v>94</v>
      </c>
      <c r="E176" s="2">
        <f t="shared" si="4"/>
        <v>3.1914893617021276</v>
      </c>
      <c r="F176" s="2">
        <v>22</v>
      </c>
      <c r="G176" s="2">
        <v>19115</v>
      </c>
      <c r="H176" s="2">
        <v>5.0800000000000003E-3</v>
      </c>
      <c r="I176" s="2">
        <f t="shared" si="5"/>
        <v>2.2941362877160807</v>
      </c>
      <c r="J176" s="2">
        <v>5.0099999999999999E-2</v>
      </c>
      <c r="K176" s="3">
        <v>27.73</v>
      </c>
      <c r="L176" s="2" t="s">
        <v>340</v>
      </c>
      <c r="M176" s="2">
        <v>4.4499999999999998E-2</v>
      </c>
      <c r="N176" s="2">
        <v>1.66E-4</v>
      </c>
      <c r="O176" s="2" t="s">
        <v>367</v>
      </c>
    </row>
    <row r="177" spans="1:15" x14ac:dyDescent="0.25">
      <c r="A177" s="2" t="s">
        <v>15</v>
      </c>
      <c r="B177" s="2" t="s">
        <v>268</v>
      </c>
      <c r="C177" s="2">
        <v>3</v>
      </c>
      <c r="D177" s="2">
        <v>94</v>
      </c>
      <c r="E177" s="2">
        <f t="shared" si="4"/>
        <v>3.1914893617021276</v>
      </c>
      <c r="F177" s="2">
        <v>22</v>
      </c>
      <c r="G177" s="2">
        <v>19115</v>
      </c>
      <c r="H177" s="2">
        <v>5.0800000000000003E-3</v>
      </c>
      <c r="I177" s="2">
        <f t="shared" si="5"/>
        <v>2.2941362877160807</v>
      </c>
      <c r="J177" s="2">
        <v>5.0099999999999999E-2</v>
      </c>
      <c r="K177" s="3">
        <v>27.73</v>
      </c>
      <c r="L177" s="2" t="s">
        <v>340</v>
      </c>
      <c r="M177" s="2">
        <v>4.4499999999999998E-2</v>
      </c>
      <c r="N177" s="2">
        <v>1.66E-4</v>
      </c>
      <c r="O177" s="2" t="s">
        <v>982</v>
      </c>
    </row>
    <row r="178" spans="1:15" x14ac:dyDescent="0.25">
      <c r="A178" s="2" t="s">
        <v>15</v>
      </c>
      <c r="B178" s="2" t="s">
        <v>271</v>
      </c>
      <c r="C178" s="2">
        <v>3</v>
      </c>
      <c r="D178" s="2">
        <v>94</v>
      </c>
      <c r="E178" s="2">
        <f t="shared" si="4"/>
        <v>3.1914893617021276</v>
      </c>
      <c r="F178" s="2">
        <v>22</v>
      </c>
      <c r="G178" s="2">
        <v>19115</v>
      </c>
      <c r="H178" s="2">
        <v>5.0800000000000003E-3</v>
      </c>
      <c r="I178" s="2">
        <f t="shared" si="5"/>
        <v>2.2941362877160807</v>
      </c>
      <c r="J178" s="2">
        <v>5.0099999999999999E-2</v>
      </c>
      <c r="K178" s="3">
        <v>27.73</v>
      </c>
      <c r="L178" s="2" t="s">
        <v>340</v>
      </c>
      <c r="M178" s="2">
        <v>4.4499999999999998E-2</v>
      </c>
      <c r="N178" s="2">
        <v>1.66E-4</v>
      </c>
      <c r="O178" s="2" t="s">
        <v>982</v>
      </c>
    </row>
    <row r="179" spans="1:15" x14ac:dyDescent="0.25">
      <c r="A179" s="2" t="s">
        <v>15</v>
      </c>
      <c r="B179" s="2" t="s">
        <v>258</v>
      </c>
      <c r="C179" s="2">
        <v>89</v>
      </c>
      <c r="D179" s="2">
        <v>94</v>
      </c>
      <c r="E179" s="2">
        <f t="shared" si="4"/>
        <v>94.680851063829792</v>
      </c>
      <c r="F179" s="2">
        <v>16357</v>
      </c>
      <c r="G179" s="2">
        <v>19115</v>
      </c>
      <c r="H179" s="2">
        <v>5.11E-3</v>
      </c>
      <c r="I179" s="2">
        <f t="shared" si="5"/>
        <v>2.2915790998652872</v>
      </c>
      <c r="J179" s="2">
        <v>5.0200000000000002E-2</v>
      </c>
      <c r="K179" s="3">
        <v>1.1100000000000001</v>
      </c>
      <c r="L179" s="2" t="s">
        <v>340</v>
      </c>
      <c r="M179" s="2">
        <v>4.4499999999999998E-2</v>
      </c>
      <c r="N179" s="2">
        <v>4.5999999999999999E-3</v>
      </c>
      <c r="O179" s="2" t="s">
        <v>985</v>
      </c>
    </row>
    <row r="180" spans="1:15" x14ac:dyDescent="0.25">
      <c r="A180" s="2" t="s">
        <v>15</v>
      </c>
      <c r="B180" s="2" t="s">
        <v>401</v>
      </c>
      <c r="C180" s="2">
        <v>5</v>
      </c>
      <c r="D180" s="2">
        <v>94</v>
      </c>
      <c r="E180" s="2">
        <f t="shared" si="4"/>
        <v>5.3191489361702127</v>
      </c>
      <c r="F180" s="2">
        <v>145</v>
      </c>
      <c r="G180" s="2">
        <v>19115</v>
      </c>
      <c r="H180" s="2">
        <v>5.4999999999999997E-3</v>
      </c>
      <c r="I180" s="2">
        <f t="shared" si="5"/>
        <v>2.2596373105057563</v>
      </c>
      <c r="J180" s="2">
        <v>5.3699999999999998E-2</v>
      </c>
      <c r="K180" s="3">
        <v>7.01</v>
      </c>
      <c r="L180" s="2" t="s">
        <v>340</v>
      </c>
      <c r="M180" s="2">
        <v>4.7699999999999999E-2</v>
      </c>
      <c r="N180" s="2">
        <v>7.4799999999999997E-4</v>
      </c>
      <c r="O180" s="2" t="s">
        <v>402</v>
      </c>
    </row>
    <row r="181" spans="1:15" x14ac:dyDescent="0.25">
      <c r="A181" s="2" t="s">
        <v>15</v>
      </c>
      <c r="B181" s="2" t="s">
        <v>386</v>
      </c>
      <c r="C181" s="2">
        <v>18</v>
      </c>
      <c r="D181" s="2">
        <v>94</v>
      </c>
      <c r="E181" s="2">
        <f t="shared" si="4"/>
        <v>19.148936170212767</v>
      </c>
      <c r="F181" s="2">
        <v>1796</v>
      </c>
      <c r="G181" s="2">
        <v>19115</v>
      </c>
      <c r="H181" s="2">
        <v>5.5900000000000004E-3</v>
      </c>
      <c r="I181" s="2">
        <f t="shared" si="5"/>
        <v>2.2525881921135769</v>
      </c>
      <c r="J181" s="2">
        <v>5.4300000000000001E-2</v>
      </c>
      <c r="K181" s="3">
        <v>2.04</v>
      </c>
      <c r="L181" s="2" t="s">
        <v>340</v>
      </c>
      <c r="M181" s="2">
        <v>4.82E-2</v>
      </c>
      <c r="N181" s="2">
        <v>2.64E-3</v>
      </c>
      <c r="O181" s="2" t="s">
        <v>986</v>
      </c>
    </row>
    <row r="182" spans="1:15" x14ac:dyDescent="0.25">
      <c r="A182" s="2" t="s">
        <v>15</v>
      </c>
      <c r="B182" s="2" t="s">
        <v>496</v>
      </c>
      <c r="C182" s="2">
        <v>44</v>
      </c>
      <c r="D182" s="2">
        <v>94</v>
      </c>
      <c r="E182" s="2">
        <f t="shared" si="4"/>
        <v>46.808510638297875</v>
      </c>
      <c r="F182" s="2">
        <v>6330</v>
      </c>
      <c r="G182" s="2">
        <v>19115</v>
      </c>
      <c r="H182" s="2">
        <v>5.6800000000000002E-3</v>
      </c>
      <c r="I182" s="2">
        <f t="shared" si="5"/>
        <v>2.2456516642889812</v>
      </c>
      <c r="J182" s="2">
        <v>5.4899999999999997E-2</v>
      </c>
      <c r="K182" s="3">
        <v>1.41</v>
      </c>
      <c r="L182" s="2" t="s">
        <v>340</v>
      </c>
      <c r="M182" s="2">
        <v>4.87E-2</v>
      </c>
      <c r="N182" s="2">
        <v>3.9199999999999999E-3</v>
      </c>
      <c r="O182" s="2" t="s">
        <v>987</v>
      </c>
    </row>
    <row r="183" spans="1:15" x14ac:dyDescent="0.25">
      <c r="A183" s="2" t="s">
        <v>15</v>
      </c>
      <c r="B183" s="2" t="s">
        <v>390</v>
      </c>
      <c r="C183" s="2">
        <v>4</v>
      </c>
      <c r="D183" s="2">
        <v>94</v>
      </c>
      <c r="E183" s="2">
        <f t="shared" si="4"/>
        <v>4.2553191489361701</v>
      </c>
      <c r="F183" s="2">
        <v>75</v>
      </c>
      <c r="G183" s="2">
        <v>19115</v>
      </c>
      <c r="H183" s="2">
        <v>5.8500000000000002E-3</v>
      </c>
      <c r="I183" s="2">
        <f t="shared" si="5"/>
        <v>2.2328441339178196</v>
      </c>
      <c r="J183" s="2">
        <v>5.6099999999999997E-2</v>
      </c>
      <c r="K183" s="3">
        <v>10.85</v>
      </c>
      <c r="L183" s="2" t="s">
        <v>340</v>
      </c>
      <c r="M183" s="2">
        <v>4.9799999999999997E-2</v>
      </c>
      <c r="N183" s="2">
        <v>5.1000000000000004E-4</v>
      </c>
      <c r="O183" s="2" t="s">
        <v>391</v>
      </c>
    </row>
    <row r="184" spans="1:15" x14ac:dyDescent="0.25">
      <c r="A184" s="2" t="s">
        <v>15</v>
      </c>
      <c r="B184" s="2" t="s">
        <v>242</v>
      </c>
      <c r="C184" s="2">
        <v>3</v>
      </c>
      <c r="D184" s="2">
        <v>94</v>
      </c>
      <c r="E184" s="2">
        <f t="shared" si="4"/>
        <v>3.1914893617021276</v>
      </c>
      <c r="F184" s="2">
        <v>24</v>
      </c>
      <c r="G184" s="2">
        <v>19115</v>
      </c>
      <c r="H184" s="2">
        <v>6.0299999999999998E-3</v>
      </c>
      <c r="I184" s="2">
        <f t="shared" si="5"/>
        <v>2.2196826878598488</v>
      </c>
      <c r="J184" s="2">
        <v>5.7599999999999998E-2</v>
      </c>
      <c r="K184" s="3">
        <v>25.42</v>
      </c>
      <c r="L184" s="2" t="s">
        <v>340</v>
      </c>
      <c r="M184" s="2">
        <v>5.11E-2</v>
      </c>
      <c r="N184" s="2">
        <v>2.1599999999999999E-4</v>
      </c>
      <c r="O184" s="2" t="s">
        <v>988</v>
      </c>
    </row>
    <row r="185" spans="1:15" x14ac:dyDescent="0.25">
      <c r="A185" s="2" t="s">
        <v>15</v>
      </c>
      <c r="B185" s="2" t="s">
        <v>399</v>
      </c>
      <c r="C185" s="2">
        <v>4</v>
      </c>
      <c r="D185" s="2">
        <v>94</v>
      </c>
      <c r="E185" s="2">
        <f t="shared" si="4"/>
        <v>4.2553191489361701</v>
      </c>
      <c r="F185" s="2">
        <v>77</v>
      </c>
      <c r="G185" s="2">
        <v>19115</v>
      </c>
      <c r="H185" s="2">
        <v>6.2899999999999996E-3</v>
      </c>
      <c r="I185" s="2">
        <f t="shared" si="5"/>
        <v>2.2013493545547309</v>
      </c>
      <c r="J185" s="2">
        <v>5.9700000000000003E-2</v>
      </c>
      <c r="K185" s="3">
        <v>10.56</v>
      </c>
      <c r="L185" s="2" t="s">
        <v>340</v>
      </c>
      <c r="M185" s="2">
        <v>5.2999999999999999E-2</v>
      </c>
      <c r="N185" s="2">
        <v>5.6400000000000005E-4</v>
      </c>
      <c r="O185" s="2" t="s">
        <v>400</v>
      </c>
    </row>
    <row r="186" spans="1:15" x14ac:dyDescent="0.25">
      <c r="A186" s="2" t="s">
        <v>15</v>
      </c>
      <c r="B186" s="2" t="s">
        <v>278</v>
      </c>
      <c r="C186" s="2">
        <v>3</v>
      </c>
      <c r="D186" s="2">
        <v>94</v>
      </c>
      <c r="E186" s="2">
        <f t="shared" si="4"/>
        <v>3.1914893617021276</v>
      </c>
      <c r="F186" s="2">
        <v>25</v>
      </c>
      <c r="G186" s="2">
        <v>19115</v>
      </c>
      <c r="H186" s="2">
        <v>6.5300000000000002E-3</v>
      </c>
      <c r="I186" s="2">
        <f t="shared" si="5"/>
        <v>2.1850868187249262</v>
      </c>
      <c r="J186" s="2">
        <v>6.1400000000000003E-2</v>
      </c>
      <c r="K186" s="3">
        <v>24.4</v>
      </c>
      <c r="L186" s="2" t="s">
        <v>340</v>
      </c>
      <c r="M186" s="2">
        <v>5.45E-2</v>
      </c>
      <c r="N186" s="2">
        <v>2.4499999999999999E-4</v>
      </c>
      <c r="O186" s="2" t="s">
        <v>982</v>
      </c>
    </row>
    <row r="187" spans="1:15" x14ac:dyDescent="0.25">
      <c r="A187" s="2" t="s">
        <v>15</v>
      </c>
      <c r="B187" s="2" t="s">
        <v>989</v>
      </c>
      <c r="C187" s="2">
        <v>3</v>
      </c>
      <c r="D187" s="2">
        <v>94</v>
      </c>
      <c r="E187" s="2">
        <f t="shared" si="4"/>
        <v>3.1914893617021276</v>
      </c>
      <c r="F187" s="2">
        <v>25</v>
      </c>
      <c r="G187" s="2">
        <v>19115</v>
      </c>
      <c r="H187" s="2">
        <v>6.5300000000000002E-3</v>
      </c>
      <c r="I187" s="2">
        <f t="shared" si="5"/>
        <v>2.1850868187249262</v>
      </c>
      <c r="J187" s="2">
        <v>6.1400000000000003E-2</v>
      </c>
      <c r="K187" s="3">
        <v>24.4</v>
      </c>
      <c r="L187" s="2" t="s">
        <v>340</v>
      </c>
      <c r="M187" s="2">
        <v>5.45E-2</v>
      </c>
      <c r="N187" s="2">
        <v>2.4499999999999999E-4</v>
      </c>
      <c r="O187" s="2" t="s">
        <v>990</v>
      </c>
    </row>
    <row r="188" spans="1:15" x14ac:dyDescent="0.25">
      <c r="A188" s="2" t="s">
        <v>15</v>
      </c>
      <c r="B188" s="2" t="s">
        <v>397</v>
      </c>
      <c r="C188" s="2">
        <v>11</v>
      </c>
      <c r="D188" s="2">
        <v>94</v>
      </c>
      <c r="E188" s="2">
        <f t="shared" si="4"/>
        <v>11.702127659574469</v>
      </c>
      <c r="F188" s="2">
        <v>828</v>
      </c>
      <c r="G188" s="2">
        <v>19115</v>
      </c>
      <c r="H188" s="2">
        <v>6.94E-3</v>
      </c>
      <c r="I188" s="2">
        <f t="shared" si="5"/>
        <v>2.1586405295451452</v>
      </c>
      <c r="J188" s="2">
        <v>6.4600000000000005E-2</v>
      </c>
      <c r="K188" s="3">
        <v>2.7</v>
      </c>
      <c r="L188" s="2" t="s">
        <v>340</v>
      </c>
      <c r="M188" s="2">
        <v>5.7299999999999997E-2</v>
      </c>
      <c r="N188" s="2">
        <v>2.4599999999999999E-3</v>
      </c>
      <c r="O188" s="2" t="s">
        <v>991</v>
      </c>
    </row>
    <row r="189" spans="1:15" x14ac:dyDescent="0.25">
      <c r="A189" s="2" t="s">
        <v>15</v>
      </c>
      <c r="B189" s="2" t="s">
        <v>393</v>
      </c>
      <c r="C189" s="2">
        <v>3</v>
      </c>
      <c r="D189" s="2">
        <v>94</v>
      </c>
      <c r="E189" s="2">
        <f t="shared" si="4"/>
        <v>3.1914893617021276</v>
      </c>
      <c r="F189" s="2">
        <v>26</v>
      </c>
      <c r="G189" s="2">
        <v>19115</v>
      </c>
      <c r="H189" s="2">
        <v>7.0499999999999998E-3</v>
      </c>
      <c r="I189" s="2">
        <f t="shared" si="5"/>
        <v>2.1518108830086011</v>
      </c>
      <c r="J189" s="2">
        <v>6.4600000000000005E-2</v>
      </c>
      <c r="K189" s="3">
        <v>23.46</v>
      </c>
      <c r="L189" s="2" t="s">
        <v>340</v>
      </c>
      <c r="M189" s="2">
        <v>5.7299999999999997E-2</v>
      </c>
      <c r="N189" s="2">
        <v>2.7599999999999999E-4</v>
      </c>
      <c r="O189" s="2" t="s">
        <v>394</v>
      </c>
    </row>
    <row r="190" spans="1:15" x14ac:dyDescent="0.25">
      <c r="A190" s="2" t="s">
        <v>15</v>
      </c>
      <c r="B190" s="2" t="s">
        <v>395</v>
      </c>
      <c r="C190" s="2">
        <v>3</v>
      </c>
      <c r="D190" s="2">
        <v>94</v>
      </c>
      <c r="E190" s="2">
        <f t="shared" si="4"/>
        <v>3.1914893617021276</v>
      </c>
      <c r="F190" s="2">
        <v>26</v>
      </c>
      <c r="G190" s="2">
        <v>19115</v>
      </c>
      <c r="H190" s="2">
        <v>7.0499999999999998E-3</v>
      </c>
      <c r="I190" s="2">
        <f t="shared" si="5"/>
        <v>2.1518108830086011</v>
      </c>
      <c r="J190" s="2">
        <v>6.4600000000000005E-2</v>
      </c>
      <c r="K190" s="3">
        <v>23.46</v>
      </c>
      <c r="L190" s="2" t="s">
        <v>340</v>
      </c>
      <c r="M190" s="2">
        <v>5.7299999999999997E-2</v>
      </c>
      <c r="N190" s="2">
        <v>2.7599999999999999E-4</v>
      </c>
      <c r="O190" s="2" t="s">
        <v>396</v>
      </c>
    </row>
    <row r="191" spans="1:15" x14ac:dyDescent="0.25">
      <c r="A191" s="2" t="s">
        <v>15</v>
      </c>
      <c r="B191" s="2" t="s">
        <v>281</v>
      </c>
      <c r="C191" s="2">
        <v>3</v>
      </c>
      <c r="D191" s="2">
        <v>94</v>
      </c>
      <c r="E191" s="2">
        <f t="shared" si="4"/>
        <v>3.1914893617021276</v>
      </c>
      <c r="F191" s="2">
        <v>26</v>
      </c>
      <c r="G191" s="2">
        <v>19115</v>
      </c>
      <c r="H191" s="2">
        <v>7.0499999999999998E-3</v>
      </c>
      <c r="I191" s="2">
        <f t="shared" si="5"/>
        <v>2.1518108830086011</v>
      </c>
      <c r="J191" s="2">
        <v>6.4600000000000005E-2</v>
      </c>
      <c r="K191" s="3">
        <v>23.46</v>
      </c>
      <c r="L191" s="2" t="s">
        <v>340</v>
      </c>
      <c r="M191" s="2">
        <v>5.7299999999999997E-2</v>
      </c>
      <c r="N191" s="2">
        <v>2.7599999999999999E-4</v>
      </c>
      <c r="O191" s="2" t="s">
        <v>354</v>
      </c>
    </row>
    <row r="192" spans="1:15" x14ac:dyDescent="0.25">
      <c r="A192" s="2" t="s">
        <v>15</v>
      </c>
      <c r="B192" s="2" t="s">
        <v>279</v>
      </c>
      <c r="C192" s="2">
        <v>3</v>
      </c>
      <c r="D192" s="2">
        <v>94</v>
      </c>
      <c r="E192" s="2">
        <f t="shared" si="4"/>
        <v>3.1914893617021276</v>
      </c>
      <c r="F192" s="2">
        <v>26</v>
      </c>
      <c r="G192" s="2">
        <v>19115</v>
      </c>
      <c r="H192" s="2">
        <v>7.0499999999999998E-3</v>
      </c>
      <c r="I192" s="2">
        <f t="shared" si="5"/>
        <v>2.1518108830086011</v>
      </c>
      <c r="J192" s="2">
        <v>6.4600000000000005E-2</v>
      </c>
      <c r="K192" s="3">
        <v>23.46</v>
      </c>
      <c r="L192" s="2" t="s">
        <v>340</v>
      </c>
      <c r="M192" s="2">
        <v>5.7299999999999997E-2</v>
      </c>
      <c r="N192" s="2">
        <v>2.7599999999999999E-4</v>
      </c>
      <c r="O192" s="2" t="s">
        <v>354</v>
      </c>
    </row>
    <row r="193" spans="1:15" x14ac:dyDescent="0.25">
      <c r="A193" s="2" t="s">
        <v>15</v>
      </c>
      <c r="B193" s="2" t="s">
        <v>415</v>
      </c>
      <c r="C193" s="2">
        <v>4</v>
      </c>
      <c r="D193" s="2">
        <v>94</v>
      </c>
      <c r="E193" s="2">
        <f t="shared" si="4"/>
        <v>4.2553191489361701</v>
      </c>
      <c r="F193" s="2">
        <v>82</v>
      </c>
      <c r="G193" s="2">
        <v>19115</v>
      </c>
      <c r="H193" s="2">
        <v>7.4799999999999997E-3</v>
      </c>
      <c r="I193" s="2">
        <f t="shared" si="5"/>
        <v>2.1260984021355385</v>
      </c>
      <c r="J193" s="2">
        <v>6.8099999999999994E-2</v>
      </c>
      <c r="K193" s="3">
        <v>9.92</v>
      </c>
      <c r="L193" s="2" t="s">
        <v>340</v>
      </c>
      <c r="M193" s="2">
        <v>6.0400000000000002E-2</v>
      </c>
      <c r="N193" s="2">
        <v>7.1500000000000003E-4</v>
      </c>
      <c r="O193" s="2" t="s">
        <v>416</v>
      </c>
    </row>
    <row r="194" spans="1:15" x14ac:dyDescent="0.25">
      <c r="A194" s="2" t="s">
        <v>15</v>
      </c>
      <c r="B194" s="2" t="s">
        <v>403</v>
      </c>
      <c r="C194" s="2">
        <v>3</v>
      </c>
      <c r="D194" s="2">
        <v>94</v>
      </c>
      <c r="E194" s="2">
        <f t="shared" si="4"/>
        <v>3.1914893617021276</v>
      </c>
      <c r="F194" s="2">
        <v>27</v>
      </c>
      <c r="G194" s="2">
        <v>19115</v>
      </c>
      <c r="H194" s="2">
        <v>7.5900000000000004E-3</v>
      </c>
      <c r="I194" s="2">
        <f t="shared" si="5"/>
        <v>2.1197582241045194</v>
      </c>
      <c r="J194" s="2">
        <v>6.88E-2</v>
      </c>
      <c r="K194" s="3">
        <v>22.59</v>
      </c>
      <c r="L194" s="2" t="s">
        <v>340</v>
      </c>
      <c r="M194" s="2">
        <v>6.0999999999999999E-2</v>
      </c>
      <c r="N194" s="2">
        <v>3.0899999999999998E-4</v>
      </c>
      <c r="O194" s="2" t="s">
        <v>404</v>
      </c>
    </row>
    <row r="195" spans="1:15" x14ac:dyDescent="0.25">
      <c r="A195" s="2" t="s">
        <v>15</v>
      </c>
      <c r="B195" s="2" t="s">
        <v>417</v>
      </c>
      <c r="C195" s="2">
        <v>4</v>
      </c>
      <c r="D195" s="2">
        <v>94</v>
      </c>
      <c r="E195" s="2">
        <f t="shared" ref="E195:E258" si="6">C195/D195*100</f>
        <v>4.2553191489361701</v>
      </c>
      <c r="F195" s="2">
        <v>83</v>
      </c>
      <c r="G195" s="2">
        <v>19115</v>
      </c>
      <c r="H195" s="2">
        <v>7.7400000000000004E-3</v>
      </c>
      <c r="I195" s="2">
        <f t="shared" ref="I195:I258" si="7">-LOG10(H195)</f>
        <v>2.1112590393171073</v>
      </c>
      <c r="J195" s="2">
        <v>6.9699999999999998E-2</v>
      </c>
      <c r="K195" s="3">
        <v>9.8000000000000007</v>
      </c>
      <c r="L195" s="2" t="s">
        <v>340</v>
      </c>
      <c r="M195" s="2">
        <v>6.1899999999999997E-2</v>
      </c>
      <c r="N195" s="2">
        <v>7.4899999999999999E-4</v>
      </c>
      <c r="O195" s="2" t="s">
        <v>320</v>
      </c>
    </row>
    <row r="196" spans="1:15" x14ac:dyDescent="0.25">
      <c r="A196" s="2" t="s">
        <v>15</v>
      </c>
      <c r="B196" s="2" t="s">
        <v>214</v>
      </c>
      <c r="C196" s="2">
        <v>3</v>
      </c>
      <c r="D196" s="2">
        <v>94</v>
      </c>
      <c r="E196" s="2">
        <f t="shared" si="6"/>
        <v>3.1914893617021276</v>
      </c>
      <c r="F196" s="2">
        <v>28</v>
      </c>
      <c r="G196" s="2">
        <v>19115</v>
      </c>
      <c r="H196" s="2">
        <v>8.1499999999999993E-3</v>
      </c>
      <c r="I196" s="2">
        <f t="shared" si="7"/>
        <v>2.0888423912600236</v>
      </c>
      <c r="J196" s="2">
        <v>7.3099999999999998E-2</v>
      </c>
      <c r="K196" s="3">
        <v>21.79</v>
      </c>
      <c r="L196" s="2" t="s">
        <v>340</v>
      </c>
      <c r="M196" s="2">
        <v>6.4799999999999996E-2</v>
      </c>
      <c r="N196" s="2">
        <v>3.4499999999999998E-4</v>
      </c>
      <c r="O196" s="2" t="s">
        <v>992</v>
      </c>
    </row>
    <row r="197" spans="1:15" x14ac:dyDescent="0.25">
      <c r="A197" s="2" t="s">
        <v>15</v>
      </c>
      <c r="B197" s="2" t="s">
        <v>306</v>
      </c>
      <c r="C197" s="2">
        <v>4</v>
      </c>
      <c r="D197" s="2">
        <v>94</v>
      </c>
      <c r="E197" s="2">
        <f t="shared" si="6"/>
        <v>4.2553191489361701</v>
      </c>
      <c r="F197" s="2">
        <v>86</v>
      </c>
      <c r="G197" s="2">
        <v>19115</v>
      </c>
      <c r="H197" s="2">
        <v>8.5299999999999994E-3</v>
      </c>
      <c r="I197" s="2">
        <f t="shared" si="7"/>
        <v>2.0690509688324772</v>
      </c>
      <c r="J197" s="2">
        <v>7.6100000000000001E-2</v>
      </c>
      <c r="K197" s="3">
        <v>9.4600000000000009</v>
      </c>
      <c r="L197" s="2" t="s">
        <v>340</v>
      </c>
      <c r="M197" s="2">
        <v>6.7500000000000004E-2</v>
      </c>
      <c r="N197" s="2">
        <v>8.5599999999999999E-4</v>
      </c>
      <c r="O197" s="2" t="s">
        <v>993</v>
      </c>
    </row>
    <row r="198" spans="1:15" x14ac:dyDescent="0.25">
      <c r="A198" s="2" t="s">
        <v>15</v>
      </c>
      <c r="B198" s="2" t="s">
        <v>414</v>
      </c>
      <c r="C198" s="2">
        <v>3</v>
      </c>
      <c r="D198" s="2">
        <v>94</v>
      </c>
      <c r="E198" s="2">
        <f t="shared" si="6"/>
        <v>3.1914893617021276</v>
      </c>
      <c r="F198" s="2">
        <v>29</v>
      </c>
      <c r="G198" s="2">
        <v>19115</v>
      </c>
      <c r="H198" s="2">
        <v>8.7299999999999999E-3</v>
      </c>
      <c r="I198" s="2">
        <f t="shared" si="7"/>
        <v>2.0589857562944305</v>
      </c>
      <c r="J198" s="2">
        <v>7.7499999999999999E-2</v>
      </c>
      <c r="K198" s="3">
        <v>21.04</v>
      </c>
      <c r="L198" s="2" t="s">
        <v>340</v>
      </c>
      <c r="M198" s="2">
        <v>6.8699999999999997E-2</v>
      </c>
      <c r="N198" s="2">
        <v>3.8400000000000001E-4</v>
      </c>
      <c r="O198" s="2" t="s">
        <v>275</v>
      </c>
    </row>
    <row r="199" spans="1:15" x14ac:dyDescent="0.25">
      <c r="A199" s="2" t="s">
        <v>15</v>
      </c>
      <c r="B199" s="2" t="s">
        <v>464</v>
      </c>
      <c r="C199" s="2">
        <v>8</v>
      </c>
      <c r="D199" s="2">
        <v>94</v>
      </c>
      <c r="E199" s="2">
        <f t="shared" si="6"/>
        <v>8.5106382978723403</v>
      </c>
      <c r="F199" s="2">
        <v>480</v>
      </c>
      <c r="G199" s="2">
        <v>19115</v>
      </c>
      <c r="H199" s="2">
        <v>8.94E-3</v>
      </c>
      <c r="I199" s="2">
        <f t="shared" si="7"/>
        <v>2.0486624812040821</v>
      </c>
      <c r="J199" s="2">
        <v>7.8899999999999998E-2</v>
      </c>
      <c r="K199" s="3">
        <v>3.39</v>
      </c>
      <c r="L199" s="2" t="s">
        <v>340</v>
      </c>
      <c r="M199" s="2">
        <v>7.0000000000000007E-2</v>
      </c>
      <c r="N199" s="2">
        <v>2.5200000000000001E-3</v>
      </c>
      <c r="O199" s="2" t="s">
        <v>380</v>
      </c>
    </row>
    <row r="200" spans="1:15" x14ac:dyDescent="0.25">
      <c r="A200" s="2" t="s">
        <v>15</v>
      </c>
      <c r="B200" s="2" t="s">
        <v>333</v>
      </c>
      <c r="C200" s="2">
        <v>13</v>
      </c>
      <c r="D200" s="2">
        <v>94</v>
      </c>
      <c r="E200" s="2">
        <f t="shared" si="6"/>
        <v>13.829787234042554</v>
      </c>
      <c r="F200" s="2">
        <v>1142</v>
      </c>
      <c r="G200" s="2">
        <v>19115</v>
      </c>
      <c r="H200" s="2">
        <v>9.2599999999999991E-3</v>
      </c>
      <c r="I200" s="2">
        <f t="shared" si="7"/>
        <v>2.0333890133180659</v>
      </c>
      <c r="J200" s="2">
        <v>8.1100000000000005E-2</v>
      </c>
      <c r="K200" s="3">
        <v>2.31</v>
      </c>
      <c r="L200" s="2" t="s">
        <v>340</v>
      </c>
      <c r="M200" s="2">
        <v>7.1900000000000006E-2</v>
      </c>
      <c r="N200" s="2">
        <v>3.8300000000000001E-3</v>
      </c>
      <c r="O200" s="2" t="s">
        <v>981</v>
      </c>
    </row>
    <row r="201" spans="1:15" x14ac:dyDescent="0.25">
      <c r="A201" s="2" t="s">
        <v>15</v>
      </c>
      <c r="B201" s="2" t="s">
        <v>418</v>
      </c>
      <c r="C201" s="2">
        <v>3</v>
      </c>
      <c r="D201" s="2">
        <v>94</v>
      </c>
      <c r="E201" s="2">
        <f t="shared" si="6"/>
        <v>3.1914893617021276</v>
      </c>
      <c r="F201" s="2">
        <v>30</v>
      </c>
      <c r="G201" s="2">
        <v>19115</v>
      </c>
      <c r="H201" s="2">
        <v>9.3200000000000002E-3</v>
      </c>
      <c r="I201" s="2">
        <f t="shared" si="7"/>
        <v>2.0305840876460186</v>
      </c>
      <c r="J201" s="2">
        <v>8.1100000000000005E-2</v>
      </c>
      <c r="K201" s="3">
        <v>20.34</v>
      </c>
      <c r="L201" s="2" t="s">
        <v>340</v>
      </c>
      <c r="M201" s="2">
        <v>7.1900000000000006E-2</v>
      </c>
      <c r="N201" s="2">
        <v>4.2499999999999998E-4</v>
      </c>
      <c r="O201" s="2" t="s">
        <v>367</v>
      </c>
    </row>
    <row r="202" spans="1:15" x14ac:dyDescent="0.25">
      <c r="A202" s="2" t="s">
        <v>15</v>
      </c>
      <c r="B202" s="2" t="s">
        <v>419</v>
      </c>
      <c r="C202" s="2">
        <v>3</v>
      </c>
      <c r="D202" s="2">
        <v>94</v>
      </c>
      <c r="E202" s="2">
        <f t="shared" si="6"/>
        <v>3.1914893617021276</v>
      </c>
      <c r="F202" s="2">
        <v>30</v>
      </c>
      <c r="G202" s="2">
        <v>19115</v>
      </c>
      <c r="H202" s="2">
        <v>9.3200000000000002E-3</v>
      </c>
      <c r="I202" s="2">
        <f t="shared" si="7"/>
        <v>2.0305840876460186</v>
      </c>
      <c r="J202" s="2">
        <v>8.1100000000000005E-2</v>
      </c>
      <c r="K202" s="3">
        <v>20.34</v>
      </c>
      <c r="L202" s="2" t="s">
        <v>340</v>
      </c>
      <c r="M202" s="2">
        <v>7.1900000000000006E-2</v>
      </c>
      <c r="N202" s="2">
        <v>4.2499999999999998E-4</v>
      </c>
      <c r="O202" s="2" t="s">
        <v>367</v>
      </c>
    </row>
    <row r="203" spans="1:15" x14ac:dyDescent="0.25">
      <c r="A203" s="2" t="s">
        <v>15</v>
      </c>
      <c r="B203" s="2" t="s">
        <v>264</v>
      </c>
      <c r="C203" s="2">
        <v>4</v>
      </c>
      <c r="D203" s="2">
        <v>94</v>
      </c>
      <c r="E203" s="2">
        <f t="shared" si="6"/>
        <v>4.2553191489361701</v>
      </c>
      <c r="F203" s="2">
        <v>90</v>
      </c>
      <c r="G203" s="2">
        <v>19115</v>
      </c>
      <c r="H203" s="2">
        <v>9.6500000000000006E-3</v>
      </c>
      <c r="I203" s="2">
        <f t="shared" si="7"/>
        <v>2.0154726866562074</v>
      </c>
      <c r="J203" s="2">
        <v>8.3500000000000005E-2</v>
      </c>
      <c r="K203" s="3">
        <v>9.0399999999999991</v>
      </c>
      <c r="L203" s="2" t="s">
        <v>340</v>
      </c>
      <c r="M203" s="2">
        <v>7.4099999999999999E-2</v>
      </c>
      <c r="N203" s="2">
        <v>1.01E-3</v>
      </c>
      <c r="O203" s="2" t="s">
        <v>994</v>
      </c>
    </row>
    <row r="204" spans="1:15" x14ac:dyDescent="0.25">
      <c r="A204" s="2" t="s">
        <v>15</v>
      </c>
      <c r="B204" s="2" t="s">
        <v>409</v>
      </c>
      <c r="C204" s="2">
        <v>2</v>
      </c>
      <c r="D204" s="2">
        <v>94</v>
      </c>
      <c r="E204" s="2">
        <f t="shared" si="6"/>
        <v>2.1276595744680851</v>
      </c>
      <c r="F204" s="2">
        <v>2</v>
      </c>
      <c r="G204" s="2">
        <v>19115</v>
      </c>
      <c r="H204" s="2">
        <v>9.7099999999999999E-3</v>
      </c>
      <c r="I204" s="2">
        <f t="shared" si="7"/>
        <v>2.0127807700919953</v>
      </c>
      <c r="J204" s="2">
        <v>8.3599999999999994E-2</v>
      </c>
      <c r="K204" s="3">
        <v>203.35</v>
      </c>
      <c r="L204" s="2" t="s">
        <v>340</v>
      </c>
      <c r="M204" s="2">
        <v>7.4200000000000002E-2</v>
      </c>
      <c r="N204" s="2">
        <v>2.3900000000000002E-5</v>
      </c>
      <c r="O204" s="2" t="s">
        <v>410</v>
      </c>
    </row>
    <row r="205" spans="1:15" x14ac:dyDescent="0.25">
      <c r="A205" s="2" t="s">
        <v>15</v>
      </c>
      <c r="B205" s="2" t="s">
        <v>356</v>
      </c>
      <c r="C205" s="2">
        <v>6</v>
      </c>
      <c r="D205" s="2">
        <v>94</v>
      </c>
      <c r="E205" s="2">
        <f t="shared" si="6"/>
        <v>6.3829787234042552</v>
      </c>
      <c r="F205" s="2">
        <v>268</v>
      </c>
      <c r="G205" s="2">
        <v>19115</v>
      </c>
      <c r="H205" s="2">
        <v>9.9699999999999997E-3</v>
      </c>
      <c r="I205" s="2">
        <f t="shared" si="7"/>
        <v>2.0013048416883441</v>
      </c>
      <c r="J205" s="2">
        <v>8.5400000000000004E-2</v>
      </c>
      <c r="K205" s="3">
        <v>4.55</v>
      </c>
      <c r="L205" s="2" t="s">
        <v>340</v>
      </c>
      <c r="M205" s="2">
        <v>7.5800000000000006E-2</v>
      </c>
      <c r="N205" s="2">
        <v>2.0899999999999998E-3</v>
      </c>
      <c r="O205" s="2" t="s">
        <v>312</v>
      </c>
    </row>
    <row r="206" spans="1:15" x14ac:dyDescent="0.25">
      <c r="A206" s="2" t="s">
        <v>15</v>
      </c>
      <c r="B206" s="2" t="s">
        <v>358</v>
      </c>
      <c r="C206" s="2">
        <v>6</v>
      </c>
      <c r="D206" s="2">
        <v>94</v>
      </c>
      <c r="E206" s="2">
        <f t="shared" si="6"/>
        <v>6.3829787234042552</v>
      </c>
      <c r="F206" s="2">
        <v>269</v>
      </c>
      <c r="G206" s="2">
        <v>19115</v>
      </c>
      <c r="H206" s="2">
        <v>1.01E-2</v>
      </c>
      <c r="I206" s="2">
        <f t="shared" si="7"/>
        <v>1.9956786262173574</v>
      </c>
      <c r="J206" s="2">
        <v>8.6099999999999996E-2</v>
      </c>
      <c r="K206" s="3">
        <v>4.54</v>
      </c>
      <c r="L206" s="2" t="s">
        <v>340</v>
      </c>
      <c r="M206" s="2">
        <v>7.6399999999999996E-2</v>
      </c>
      <c r="N206" s="2">
        <v>2.1299999999999999E-3</v>
      </c>
      <c r="O206" s="2" t="s">
        <v>312</v>
      </c>
    </row>
    <row r="207" spans="1:15" x14ac:dyDescent="0.25">
      <c r="A207" s="2" t="s">
        <v>15</v>
      </c>
      <c r="B207" s="2" t="s">
        <v>368</v>
      </c>
      <c r="C207" s="2">
        <v>17</v>
      </c>
      <c r="D207" s="2">
        <v>94</v>
      </c>
      <c r="E207" s="2">
        <f t="shared" si="6"/>
        <v>18.085106382978726</v>
      </c>
      <c r="F207" s="2">
        <v>1754</v>
      </c>
      <c r="G207" s="2">
        <v>19115</v>
      </c>
      <c r="H207" s="2">
        <v>1.01E-2</v>
      </c>
      <c r="I207" s="2">
        <f t="shared" si="7"/>
        <v>1.9956786262173574</v>
      </c>
      <c r="J207" s="2">
        <v>8.6099999999999996E-2</v>
      </c>
      <c r="K207" s="3">
        <v>1.97</v>
      </c>
      <c r="L207" s="2" t="s">
        <v>340</v>
      </c>
      <c r="M207" s="2">
        <v>7.6399999999999996E-2</v>
      </c>
      <c r="N207" s="2">
        <v>4.9300000000000004E-3</v>
      </c>
      <c r="O207" s="2" t="s">
        <v>995</v>
      </c>
    </row>
    <row r="208" spans="1:15" x14ac:dyDescent="0.25">
      <c r="A208" s="2" t="s">
        <v>15</v>
      </c>
      <c r="B208" s="2" t="s">
        <v>372</v>
      </c>
      <c r="C208" s="2">
        <v>17</v>
      </c>
      <c r="D208" s="2">
        <v>94</v>
      </c>
      <c r="E208" s="2">
        <f t="shared" si="6"/>
        <v>18.085106382978726</v>
      </c>
      <c r="F208" s="2">
        <v>1756</v>
      </c>
      <c r="G208" s="2">
        <v>19115</v>
      </c>
      <c r="H208" s="2">
        <v>1.03E-2</v>
      </c>
      <c r="I208" s="2">
        <f t="shared" si="7"/>
        <v>1.9871627752948278</v>
      </c>
      <c r="J208" s="2">
        <v>8.6599999999999996E-2</v>
      </c>
      <c r="K208" s="3">
        <v>1.97</v>
      </c>
      <c r="L208" s="2" t="s">
        <v>340</v>
      </c>
      <c r="M208" s="2">
        <v>7.6799999999999993E-2</v>
      </c>
      <c r="N208" s="2">
        <v>4.9899999999999996E-3</v>
      </c>
      <c r="O208" s="2" t="s">
        <v>995</v>
      </c>
    </row>
    <row r="209" spans="1:15" x14ac:dyDescent="0.25">
      <c r="A209" s="2" t="s">
        <v>15</v>
      </c>
      <c r="B209" s="2" t="s">
        <v>448</v>
      </c>
      <c r="C209" s="2">
        <v>5</v>
      </c>
      <c r="D209" s="2">
        <v>94</v>
      </c>
      <c r="E209" s="2">
        <f t="shared" si="6"/>
        <v>5.3191489361702127</v>
      </c>
      <c r="F209" s="2">
        <v>176</v>
      </c>
      <c r="G209" s="2">
        <v>19115</v>
      </c>
      <c r="H209" s="2">
        <v>1.0699999999999999E-2</v>
      </c>
      <c r="I209" s="2">
        <f t="shared" si="7"/>
        <v>1.9706162223147903</v>
      </c>
      <c r="J209" s="2">
        <v>9.0300000000000005E-2</v>
      </c>
      <c r="K209" s="3">
        <v>5.78</v>
      </c>
      <c r="L209" s="2" t="s">
        <v>340</v>
      </c>
      <c r="M209" s="2">
        <v>8.0100000000000005E-2</v>
      </c>
      <c r="N209" s="2">
        <v>1.7700000000000001E-3</v>
      </c>
      <c r="O209" s="2" t="s">
        <v>361</v>
      </c>
    </row>
    <row r="210" spans="1:15" x14ac:dyDescent="0.25">
      <c r="A210" s="2" t="s">
        <v>15</v>
      </c>
      <c r="B210" s="2" t="s">
        <v>428</v>
      </c>
      <c r="C210" s="2">
        <v>27</v>
      </c>
      <c r="D210" s="2">
        <v>94</v>
      </c>
      <c r="E210" s="2">
        <f t="shared" si="6"/>
        <v>28.723404255319153</v>
      </c>
      <c r="F210" s="2">
        <v>3424</v>
      </c>
      <c r="G210" s="2">
        <v>19115</v>
      </c>
      <c r="H210" s="2">
        <v>1.0999999999999999E-2</v>
      </c>
      <c r="I210" s="2">
        <f t="shared" si="7"/>
        <v>1.9586073148417751</v>
      </c>
      <c r="J210" s="2">
        <v>9.2299999999999993E-2</v>
      </c>
      <c r="K210" s="3">
        <v>1.6</v>
      </c>
      <c r="L210" s="2" t="s">
        <v>340</v>
      </c>
      <c r="M210" s="2">
        <v>8.1900000000000001E-2</v>
      </c>
      <c r="N210" s="2">
        <v>6.6400000000000001E-3</v>
      </c>
      <c r="O210" s="2" t="s">
        <v>996</v>
      </c>
    </row>
    <row r="211" spans="1:15" x14ac:dyDescent="0.25">
      <c r="A211" s="2" t="s">
        <v>15</v>
      </c>
      <c r="B211" s="2" t="s">
        <v>452</v>
      </c>
      <c r="C211" s="2">
        <v>5</v>
      </c>
      <c r="D211" s="2">
        <v>94</v>
      </c>
      <c r="E211" s="2">
        <f t="shared" si="6"/>
        <v>5.3191489361702127</v>
      </c>
      <c r="F211" s="2">
        <v>178</v>
      </c>
      <c r="G211" s="2">
        <v>19115</v>
      </c>
      <c r="H211" s="2">
        <v>1.12E-2</v>
      </c>
      <c r="I211" s="2">
        <f t="shared" si="7"/>
        <v>1.9507819773298183</v>
      </c>
      <c r="J211" s="2">
        <v>9.2600000000000002E-2</v>
      </c>
      <c r="K211" s="3">
        <v>5.71</v>
      </c>
      <c r="L211" s="2" t="s">
        <v>340</v>
      </c>
      <c r="M211" s="2">
        <v>8.2199999999999995E-2</v>
      </c>
      <c r="N211" s="2">
        <v>1.8600000000000001E-3</v>
      </c>
      <c r="O211" s="2" t="s">
        <v>361</v>
      </c>
    </row>
    <row r="212" spans="1:15" x14ac:dyDescent="0.25">
      <c r="A212" s="2" t="s">
        <v>15</v>
      </c>
      <c r="B212" s="2" t="s">
        <v>321</v>
      </c>
      <c r="C212" s="2">
        <v>4</v>
      </c>
      <c r="D212" s="2">
        <v>94</v>
      </c>
      <c r="E212" s="2">
        <f t="shared" si="6"/>
        <v>4.2553191489361701</v>
      </c>
      <c r="F212" s="2">
        <v>95</v>
      </c>
      <c r="G212" s="2">
        <v>19115</v>
      </c>
      <c r="H212" s="2">
        <v>1.12E-2</v>
      </c>
      <c r="I212" s="2">
        <f t="shared" si="7"/>
        <v>1.9507819773298183</v>
      </c>
      <c r="J212" s="2">
        <v>9.2600000000000002E-2</v>
      </c>
      <c r="K212" s="3">
        <v>8.56</v>
      </c>
      <c r="L212" s="2" t="s">
        <v>340</v>
      </c>
      <c r="M212" s="2">
        <v>8.2199999999999995E-2</v>
      </c>
      <c r="N212" s="2">
        <v>1.24E-3</v>
      </c>
      <c r="O212" s="2" t="s">
        <v>270</v>
      </c>
    </row>
    <row r="213" spans="1:15" x14ac:dyDescent="0.25">
      <c r="A213" s="2" t="s">
        <v>15</v>
      </c>
      <c r="B213" s="2" t="s">
        <v>388</v>
      </c>
      <c r="C213" s="2">
        <v>13</v>
      </c>
      <c r="D213" s="2">
        <v>94</v>
      </c>
      <c r="E213" s="2">
        <f t="shared" si="6"/>
        <v>13.829787234042554</v>
      </c>
      <c r="F213" s="2">
        <v>1175</v>
      </c>
      <c r="G213" s="2">
        <v>19115</v>
      </c>
      <c r="H213" s="2">
        <v>1.14E-2</v>
      </c>
      <c r="I213" s="2">
        <f t="shared" si="7"/>
        <v>1.9430951486635273</v>
      </c>
      <c r="J213" s="2">
        <v>9.4399999999999998E-2</v>
      </c>
      <c r="K213" s="3">
        <v>2.25</v>
      </c>
      <c r="L213" s="2" t="s">
        <v>340</v>
      </c>
      <c r="M213" s="2">
        <v>8.3799999999999999E-2</v>
      </c>
      <c r="N213" s="2">
        <v>4.8599999999999997E-3</v>
      </c>
      <c r="O213" s="2" t="s">
        <v>997</v>
      </c>
    </row>
    <row r="214" spans="1:15" x14ac:dyDescent="0.25">
      <c r="A214" s="2" t="s">
        <v>15</v>
      </c>
      <c r="B214" s="2" t="s">
        <v>430</v>
      </c>
      <c r="C214" s="2">
        <v>27</v>
      </c>
      <c r="D214" s="2">
        <v>94</v>
      </c>
      <c r="E214" s="2">
        <f t="shared" si="6"/>
        <v>28.723404255319153</v>
      </c>
      <c r="F214" s="2">
        <v>3436</v>
      </c>
      <c r="G214" s="2">
        <v>19115</v>
      </c>
      <c r="H214" s="2">
        <v>1.15E-2</v>
      </c>
      <c r="I214" s="2">
        <f t="shared" si="7"/>
        <v>1.9393021596463884</v>
      </c>
      <c r="J214" s="2">
        <v>9.4700000000000006E-2</v>
      </c>
      <c r="K214" s="3">
        <v>1.6</v>
      </c>
      <c r="L214" s="2" t="s">
        <v>340</v>
      </c>
      <c r="M214" s="2">
        <v>8.4000000000000005E-2</v>
      </c>
      <c r="N214" s="2">
        <v>6.96E-3</v>
      </c>
      <c r="O214" s="2" t="s">
        <v>996</v>
      </c>
    </row>
    <row r="215" spans="1:15" x14ac:dyDescent="0.25">
      <c r="A215" s="2" t="s">
        <v>15</v>
      </c>
      <c r="B215" s="2" t="s">
        <v>446</v>
      </c>
      <c r="C215" s="2">
        <v>4</v>
      </c>
      <c r="D215" s="2">
        <v>94</v>
      </c>
      <c r="E215" s="2">
        <f t="shared" si="6"/>
        <v>4.2553191489361701</v>
      </c>
      <c r="F215" s="2">
        <v>97</v>
      </c>
      <c r="G215" s="2">
        <v>19115</v>
      </c>
      <c r="H215" s="2">
        <v>1.18E-2</v>
      </c>
      <c r="I215" s="2">
        <f t="shared" si="7"/>
        <v>1.9281179926938745</v>
      </c>
      <c r="J215" s="2">
        <v>9.6100000000000005E-2</v>
      </c>
      <c r="K215" s="3">
        <v>8.39</v>
      </c>
      <c r="L215" s="2" t="s">
        <v>340</v>
      </c>
      <c r="M215" s="2">
        <v>8.5300000000000001E-2</v>
      </c>
      <c r="N215" s="2">
        <v>1.34E-3</v>
      </c>
      <c r="O215" s="2" t="s">
        <v>447</v>
      </c>
    </row>
    <row r="216" spans="1:15" x14ac:dyDescent="0.25">
      <c r="A216" s="2" t="s">
        <v>15</v>
      </c>
      <c r="B216" s="2" t="s">
        <v>431</v>
      </c>
      <c r="C216" s="2">
        <v>3</v>
      </c>
      <c r="D216" s="2">
        <v>94</v>
      </c>
      <c r="E216" s="2">
        <f t="shared" si="6"/>
        <v>3.1914893617021276</v>
      </c>
      <c r="F216" s="2">
        <v>34</v>
      </c>
      <c r="G216" s="2">
        <v>19115</v>
      </c>
      <c r="H216" s="2">
        <v>1.1900000000000001E-2</v>
      </c>
      <c r="I216" s="2">
        <f t="shared" si="7"/>
        <v>1.9244530386074692</v>
      </c>
      <c r="J216" s="2">
        <v>9.6100000000000005E-2</v>
      </c>
      <c r="K216" s="3">
        <v>17.940000000000001</v>
      </c>
      <c r="L216" s="2" t="s">
        <v>340</v>
      </c>
      <c r="M216" s="2">
        <v>8.5300000000000001E-2</v>
      </c>
      <c r="N216" s="2">
        <v>6.1700000000000004E-4</v>
      </c>
      <c r="O216" s="2" t="s">
        <v>344</v>
      </c>
    </row>
    <row r="217" spans="1:15" x14ac:dyDescent="0.25">
      <c r="A217" s="2" t="s">
        <v>15</v>
      </c>
      <c r="B217" s="2" t="s">
        <v>432</v>
      </c>
      <c r="C217" s="2">
        <v>3</v>
      </c>
      <c r="D217" s="2">
        <v>94</v>
      </c>
      <c r="E217" s="2">
        <f t="shared" si="6"/>
        <v>3.1914893617021276</v>
      </c>
      <c r="F217" s="2">
        <v>34</v>
      </c>
      <c r="G217" s="2">
        <v>19115</v>
      </c>
      <c r="H217" s="2">
        <v>1.1900000000000001E-2</v>
      </c>
      <c r="I217" s="2">
        <f t="shared" si="7"/>
        <v>1.9244530386074692</v>
      </c>
      <c r="J217" s="2">
        <v>9.6100000000000005E-2</v>
      </c>
      <c r="K217" s="3">
        <v>17.940000000000001</v>
      </c>
      <c r="L217" s="2" t="s">
        <v>340</v>
      </c>
      <c r="M217" s="2">
        <v>8.5300000000000001E-2</v>
      </c>
      <c r="N217" s="2">
        <v>6.1700000000000004E-4</v>
      </c>
      <c r="O217" s="2" t="s">
        <v>433</v>
      </c>
    </row>
    <row r="218" spans="1:15" x14ac:dyDescent="0.25">
      <c r="A218" s="2" t="s">
        <v>15</v>
      </c>
      <c r="B218" s="2" t="s">
        <v>500</v>
      </c>
      <c r="C218" s="2">
        <v>11</v>
      </c>
      <c r="D218" s="2">
        <v>94</v>
      </c>
      <c r="E218" s="2">
        <f t="shared" si="6"/>
        <v>11.702127659574469</v>
      </c>
      <c r="F218" s="2">
        <v>902</v>
      </c>
      <c r="G218" s="2">
        <v>19115</v>
      </c>
      <c r="H218" s="2">
        <v>1.2200000000000001E-2</v>
      </c>
      <c r="I218" s="2">
        <f t="shared" si="7"/>
        <v>1.9136401693252518</v>
      </c>
      <c r="J218" s="2">
        <v>9.8500000000000004E-2</v>
      </c>
      <c r="K218" s="3">
        <v>2.48</v>
      </c>
      <c r="L218" s="2" t="s">
        <v>340</v>
      </c>
      <c r="M218" s="2">
        <v>8.7400000000000005E-2</v>
      </c>
      <c r="N218" s="2">
        <v>4.7000000000000002E-3</v>
      </c>
      <c r="O218" s="2" t="s">
        <v>998</v>
      </c>
    </row>
    <row r="219" spans="1:15" x14ac:dyDescent="0.25">
      <c r="A219" s="2" t="s">
        <v>15</v>
      </c>
      <c r="B219" s="2" t="s">
        <v>293</v>
      </c>
      <c r="C219" s="2">
        <v>3</v>
      </c>
      <c r="D219" s="2">
        <v>94</v>
      </c>
      <c r="E219" s="2">
        <f t="shared" si="6"/>
        <v>3.1914893617021276</v>
      </c>
      <c r="F219" s="2">
        <v>35</v>
      </c>
      <c r="G219" s="2">
        <v>19115</v>
      </c>
      <c r="H219" s="2">
        <v>1.26E-2</v>
      </c>
      <c r="I219" s="2">
        <f t="shared" si="7"/>
        <v>1.8996294548824371</v>
      </c>
      <c r="J219" s="2">
        <v>0.10100000000000001</v>
      </c>
      <c r="K219" s="3">
        <v>17.43</v>
      </c>
      <c r="L219" s="2" t="s">
        <v>340</v>
      </c>
      <c r="M219" s="2">
        <v>8.9300000000000004E-2</v>
      </c>
      <c r="N219" s="2">
        <v>6.7199999999999996E-4</v>
      </c>
      <c r="O219" s="2" t="s">
        <v>999</v>
      </c>
    </row>
    <row r="220" spans="1:15" x14ac:dyDescent="0.25">
      <c r="A220" s="2" t="s">
        <v>15</v>
      </c>
      <c r="B220" s="2" t="s">
        <v>453</v>
      </c>
      <c r="C220" s="2">
        <v>4</v>
      </c>
      <c r="D220" s="2">
        <v>94</v>
      </c>
      <c r="E220" s="2">
        <f t="shared" si="6"/>
        <v>4.2553191489361701</v>
      </c>
      <c r="F220" s="2">
        <v>100</v>
      </c>
      <c r="G220" s="2">
        <v>19115</v>
      </c>
      <c r="H220" s="2">
        <v>1.2800000000000001E-2</v>
      </c>
      <c r="I220" s="2">
        <f t="shared" si="7"/>
        <v>1.8927900303521317</v>
      </c>
      <c r="J220" s="2">
        <v>0.10199999999999999</v>
      </c>
      <c r="K220" s="3">
        <v>8.1300000000000008</v>
      </c>
      <c r="L220" s="2" t="s">
        <v>340</v>
      </c>
      <c r="M220" s="2">
        <v>9.0899999999999995E-2</v>
      </c>
      <c r="N220" s="2">
        <v>1.5E-3</v>
      </c>
      <c r="O220" s="2" t="s">
        <v>454</v>
      </c>
    </row>
    <row r="221" spans="1:15" x14ac:dyDescent="0.25">
      <c r="A221" s="2" t="s">
        <v>15</v>
      </c>
      <c r="B221" s="2" t="s">
        <v>375</v>
      </c>
      <c r="C221" s="2">
        <v>6</v>
      </c>
      <c r="D221" s="2">
        <v>94</v>
      </c>
      <c r="E221" s="2">
        <f t="shared" si="6"/>
        <v>6.3829787234042552</v>
      </c>
      <c r="F221" s="2">
        <v>292</v>
      </c>
      <c r="G221" s="2">
        <v>19115</v>
      </c>
      <c r="H221" s="2">
        <v>1.4E-2</v>
      </c>
      <c r="I221" s="2">
        <f t="shared" si="7"/>
        <v>1.853871964321762</v>
      </c>
      <c r="J221" s="2">
        <v>0.111</v>
      </c>
      <c r="K221" s="3">
        <v>4.18</v>
      </c>
      <c r="L221" s="2" t="s">
        <v>340</v>
      </c>
      <c r="M221" s="2">
        <v>9.8900000000000002E-2</v>
      </c>
      <c r="N221" s="2">
        <v>3.2000000000000002E-3</v>
      </c>
      <c r="O221" s="2" t="s">
        <v>1000</v>
      </c>
    </row>
    <row r="222" spans="1:15" x14ac:dyDescent="0.25">
      <c r="A222" s="2" t="s">
        <v>15</v>
      </c>
      <c r="B222" s="2" t="s">
        <v>434</v>
      </c>
      <c r="C222" s="2">
        <v>2</v>
      </c>
      <c r="D222" s="2">
        <v>94</v>
      </c>
      <c r="E222" s="2">
        <f t="shared" si="6"/>
        <v>2.1276595744680851</v>
      </c>
      <c r="F222" s="2">
        <v>3</v>
      </c>
      <c r="G222" s="2">
        <v>19115</v>
      </c>
      <c r="H222" s="2">
        <v>1.4500000000000001E-2</v>
      </c>
      <c r="I222" s="2">
        <f t="shared" si="7"/>
        <v>1.8386319977650252</v>
      </c>
      <c r="J222" s="2">
        <v>0.115</v>
      </c>
      <c r="K222" s="3">
        <v>135.57</v>
      </c>
      <c r="L222" s="2" t="s">
        <v>340</v>
      </c>
      <c r="M222" s="2">
        <v>0.10199999999999999</v>
      </c>
      <c r="N222" s="2">
        <v>7.1600000000000006E-5</v>
      </c>
      <c r="O222" s="2" t="s">
        <v>435</v>
      </c>
    </row>
    <row r="223" spans="1:15" x14ac:dyDescent="0.25">
      <c r="A223" s="2" t="s">
        <v>15</v>
      </c>
      <c r="B223" s="2" t="s">
        <v>335</v>
      </c>
      <c r="C223" s="2">
        <v>4</v>
      </c>
      <c r="D223" s="2">
        <v>94</v>
      </c>
      <c r="E223" s="2">
        <f t="shared" si="6"/>
        <v>4.2553191489361701</v>
      </c>
      <c r="F223" s="2">
        <v>107</v>
      </c>
      <c r="G223" s="2">
        <v>19115</v>
      </c>
      <c r="H223" s="2">
        <v>1.54E-2</v>
      </c>
      <c r="I223" s="2">
        <f t="shared" si="7"/>
        <v>1.8124792791635369</v>
      </c>
      <c r="J223" s="2">
        <v>0.121</v>
      </c>
      <c r="K223" s="3">
        <v>7.6</v>
      </c>
      <c r="L223" s="2" t="s">
        <v>340</v>
      </c>
      <c r="M223" s="2">
        <v>0.107</v>
      </c>
      <c r="N223" s="2">
        <v>1.92E-3</v>
      </c>
      <c r="O223" s="2" t="s">
        <v>270</v>
      </c>
    </row>
    <row r="224" spans="1:15" x14ac:dyDescent="0.25">
      <c r="A224" s="2" t="s">
        <v>15</v>
      </c>
      <c r="B224" s="2" t="s">
        <v>455</v>
      </c>
      <c r="C224" s="2">
        <v>3</v>
      </c>
      <c r="D224" s="2">
        <v>94</v>
      </c>
      <c r="E224" s="2">
        <f t="shared" si="6"/>
        <v>3.1914893617021276</v>
      </c>
      <c r="F224" s="2">
        <v>39</v>
      </c>
      <c r="G224" s="2">
        <v>19115</v>
      </c>
      <c r="H224" s="2">
        <v>1.54E-2</v>
      </c>
      <c r="I224" s="2">
        <f t="shared" si="7"/>
        <v>1.8124792791635369</v>
      </c>
      <c r="J224" s="2">
        <v>0.121</v>
      </c>
      <c r="K224" s="3">
        <v>15.64</v>
      </c>
      <c r="L224" s="2" t="s">
        <v>340</v>
      </c>
      <c r="M224" s="2">
        <v>0.107</v>
      </c>
      <c r="N224" s="2">
        <v>9.2599999999999996E-4</v>
      </c>
      <c r="O224" s="2" t="s">
        <v>367</v>
      </c>
    </row>
    <row r="225" spans="1:15" x14ac:dyDescent="0.25">
      <c r="A225" s="2" t="s">
        <v>15</v>
      </c>
      <c r="B225" s="2" t="s">
        <v>331</v>
      </c>
      <c r="C225" s="2">
        <v>10</v>
      </c>
      <c r="D225" s="2">
        <v>94</v>
      </c>
      <c r="E225" s="2">
        <f t="shared" si="6"/>
        <v>10.638297872340425</v>
      </c>
      <c r="F225" s="2">
        <v>797</v>
      </c>
      <c r="G225" s="2">
        <v>19115</v>
      </c>
      <c r="H225" s="2">
        <v>1.55E-2</v>
      </c>
      <c r="I225" s="2">
        <f t="shared" si="7"/>
        <v>1.8096683018297086</v>
      </c>
      <c r="J225" s="2">
        <v>0.121</v>
      </c>
      <c r="K225" s="3">
        <v>2.5499999999999998</v>
      </c>
      <c r="L225" s="2" t="s">
        <v>340</v>
      </c>
      <c r="M225" s="2">
        <v>0.107</v>
      </c>
      <c r="N225" s="2">
        <v>5.7600000000000004E-3</v>
      </c>
      <c r="O225" s="2" t="s">
        <v>1001</v>
      </c>
    </row>
    <row r="226" spans="1:15" x14ac:dyDescent="0.25">
      <c r="A226" s="2" t="s">
        <v>15</v>
      </c>
      <c r="B226" s="2" t="s">
        <v>529</v>
      </c>
      <c r="C226" s="2">
        <v>41</v>
      </c>
      <c r="D226" s="2">
        <v>94</v>
      </c>
      <c r="E226" s="2">
        <f t="shared" si="6"/>
        <v>43.61702127659575</v>
      </c>
      <c r="F226" s="2">
        <v>6107</v>
      </c>
      <c r="G226" s="2">
        <v>19115</v>
      </c>
      <c r="H226" s="2">
        <v>1.61E-2</v>
      </c>
      <c r="I226" s="2">
        <f t="shared" si="7"/>
        <v>1.7931741239681502</v>
      </c>
      <c r="J226" s="2">
        <v>0.125</v>
      </c>
      <c r="K226" s="3">
        <v>1.37</v>
      </c>
      <c r="L226" s="2" t="s">
        <v>340</v>
      </c>
      <c r="M226" s="2">
        <v>0.111</v>
      </c>
      <c r="N226" s="2">
        <v>1.14E-2</v>
      </c>
      <c r="O226" s="2" t="s">
        <v>1002</v>
      </c>
    </row>
    <row r="227" spans="1:15" x14ac:dyDescent="0.25">
      <c r="A227" s="2" t="s">
        <v>15</v>
      </c>
      <c r="B227" s="2" t="s">
        <v>462</v>
      </c>
      <c r="C227" s="2">
        <v>3</v>
      </c>
      <c r="D227" s="2">
        <v>94</v>
      </c>
      <c r="E227" s="2">
        <f t="shared" si="6"/>
        <v>3.1914893617021276</v>
      </c>
      <c r="F227" s="2">
        <v>41</v>
      </c>
      <c r="G227" s="2">
        <v>19115</v>
      </c>
      <c r="H227" s="2">
        <v>1.7000000000000001E-2</v>
      </c>
      <c r="I227" s="2">
        <f t="shared" si="7"/>
        <v>1.7695510786217261</v>
      </c>
      <c r="J227" s="2">
        <v>0.13100000000000001</v>
      </c>
      <c r="K227" s="3">
        <v>14.88</v>
      </c>
      <c r="L227" s="2" t="s">
        <v>340</v>
      </c>
      <c r="M227" s="2">
        <v>0.11700000000000001</v>
      </c>
      <c r="N227" s="2">
        <v>1.07E-3</v>
      </c>
      <c r="O227" s="2" t="s">
        <v>463</v>
      </c>
    </row>
    <row r="228" spans="1:15" x14ac:dyDescent="0.25">
      <c r="A228" s="2" t="s">
        <v>15</v>
      </c>
      <c r="B228" s="2" t="s">
        <v>469</v>
      </c>
      <c r="C228" s="2">
        <v>4</v>
      </c>
      <c r="D228" s="2">
        <v>94</v>
      </c>
      <c r="E228" s="2">
        <f t="shared" si="6"/>
        <v>4.2553191489361701</v>
      </c>
      <c r="F228" s="2">
        <v>112</v>
      </c>
      <c r="G228" s="2">
        <v>19115</v>
      </c>
      <c r="H228" s="2">
        <v>1.7399999999999999E-2</v>
      </c>
      <c r="I228" s="2">
        <f t="shared" si="7"/>
        <v>1.7594507517174003</v>
      </c>
      <c r="J228" s="2">
        <v>0.13400000000000001</v>
      </c>
      <c r="K228" s="3">
        <v>7.26</v>
      </c>
      <c r="L228" s="2" t="s">
        <v>340</v>
      </c>
      <c r="M228" s="2">
        <v>0.11899999999999999</v>
      </c>
      <c r="N228" s="2">
        <v>2.2699999999999999E-3</v>
      </c>
      <c r="O228" s="2" t="s">
        <v>470</v>
      </c>
    </row>
    <row r="229" spans="1:15" x14ac:dyDescent="0.25">
      <c r="A229" s="2" t="s">
        <v>15</v>
      </c>
      <c r="B229" s="2" t="s">
        <v>334</v>
      </c>
      <c r="C229" s="2">
        <v>10</v>
      </c>
      <c r="D229" s="2">
        <v>94</v>
      </c>
      <c r="E229" s="2">
        <f t="shared" si="6"/>
        <v>10.638297872340425</v>
      </c>
      <c r="F229" s="2">
        <v>814</v>
      </c>
      <c r="G229" s="2">
        <v>19115</v>
      </c>
      <c r="H229" s="2">
        <v>1.7500000000000002E-2</v>
      </c>
      <c r="I229" s="2">
        <f t="shared" si="7"/>
        <v>1.7569619513137056</v>
      </c>
      <c r="J229" s="2">
        <v>0.13400000000000001</v>
      </c>
      <c r="K229" s="3">
        <v>2.5</v>
      </c>
      <c r="L229" s="2" t="s">
        <v>340</v>
      </c>
      <c r="M229" s="2">
        <v>0.11899999999999999</v>
      </c>
      <c r="N229" s="2">
        <v>6.6600000000000001E-3</v>
      </c>
      <c r="O229" s="2" t="s">
        <v>1001</v>
      </c>
    </row>
    <row r="230" spans="1:15" x14ac:dyDescent="0.25">
      <c r="A230" s="2" t="s">
        <v>15</v>
      </c>
      <c r="B230" s="2" t="s">
        <v>349</v>
      </c>
      <c r="C230" s="2">
        <v>4</v>
      </c>
      <c r="D230" s="2">
        <v>94</v>
      </c>
      <c r="E230" s="2">
        <f t="shared" si="6"/>
        <v>4.2553191489361701</v>
      </c>
      <c r="F230" s="2">
        <v>113</v>
      </c>
      <c r="G230" s="2">
        <v>19115</v>
      </c>
      <c r="H230" s="2">
        <v>1.78E-2</v>
      </c>
      <c r="I230" s="2">
        <f t="shared" si="7"/>
        <v>1.7495799976911059</v>
      </c>
      <c r="J230" s="2">
        <v>0.13500000000000001</v>
      </c>
      <c r="K230" s="3">
        <v>7.2</v>
      </c>
      <c r="L230" s="2" t="s">
        <v>340</v>
      </c>
      <c r="M230" s="2">
        <v>0.12</v>
      </c>
      <c r="N230" s="2">
        <v>2.3500000000000001E-3</v>
      </c>
      <c r="O230" s="2" t="s">
        <v>1003</v>
      </c>
    </row>
    <row r="231" spans="1:15" x14ac:dyDescent="0.25">
      <c r="A231" s="2" t="s">
        <v>15</v>
      </c>
      <c r="B231" s="2" t="s">
        <v>313</v>
      </c>
      <c r="C231" s="2">
        <v>3</v>
      </c>
      <c r="D231" s="2">
        <v>94</v>
      </c>
      <c r="E231" s="2">
        <f t="shared" si="6"/>
        <v>3.1914893617021276</v>
      </c>
      <c r="F231" s="2">
        <v>42</v>
      </c>
      <c r="G231" s="2">
        <v>19115</v>
      </c>
      <c r="H231" s="2">
        <v>1.78E-2</v>
      </c>
      <c r="I231" s="2">
        <f t="shared" si="7"/>
        <v>1.7495799976911059</v>
      </c>
      <c r="J231" s="2">
        <v>0.13500000000000001</v>
      </c>
      <c r="K231" s="3">
        <v>14.53</v>
      </c>
      <c r="L231" s="2" t="s">
        <v>340</v>
      </c>
      <c r="M231" s="2">
        <v>0.12</v>
      </c>
      <c r="N231" s="2">
        <v>1.15E-3</v>
      </c>
      <c r="O231" s="2" t="s">
        <v>1004</v>
      </c>
    </row>
    <row r="232" spans="1:15" x14ac:dyDescent="0.25">
      <c r="A232" s="2" t="s">
        <v>15</v>
      </c>
      <c r="B232" s="2" t="s">
        <v>365</v>
      </c>
      <c r="C232" s="2">
        <v>13</v>
      </c>
      <c r="D232" s="2">
        <v>94</v>
      </c>
      <c r="E232" s="2">
        <f t="shared" si="6"/>
        <v>13.829787234042554</v>
      </c>
      <c r="F232" s="2">
        <v>1251</v>
      </c>
      <c r="G232" s="2">
        <v>19115</v>
      </c>
      <c r="H232" s="2">
        <v>1.7999999999999999E-2</v>
      </c>
      <c r="I232" s="2">
        <f t="shared" si="7"/>
        <v>1.744727494896694</v>
      </c>
      <c r="J232" s="2">
        <v>0.13600000000000001</v>
      </c>
      <c r="K232" s="3">
        <v>2.11</v>
      </c>
      <c r="L232" s="2" t="s">
        <v>340</v>
      </c>
      <c r="M232" s="2">
        <v>0.121</v>
      </c>
      <c r="N232" s="2">
        <v>8.1099999999999992E-3</v>
      </c>
      <c r="O232" s="2" t="s">
        <v>981</v>
      </c>
    </row>
    <row r="233" spans="1:15" x14ac:dyDescent="0.25">
      <c r="A233" s="2" t="s">
        <v>15</v>
      </c>
      <c r="B233" s="2" t="s">
        <v>460</v>
      </c>
      <c r="C233" s="2">
        <v>2</v>
      </c>
      <c r="D233" s="2">
        <v>94</v>
      </c>
      <c r="E233" s="2">
        <f t="shared" si="6"/>
        <v>2.1276595744680851</v>
      </c>
      <c r="F233" s="2">
        <v>4</v>
      </c>
      <c r="G233" s="2">
        <v>19115</v>
      </c>
      <c r="H233" s="2">
        <v>1.9300000000000001E-2</v>
      </c>
      <c r="I233" s="2">
        <f t="shared" si="7"/>
        <v>1.7144426909922261</v>
      </c>
      <c r="J233" s="2">
        <v>0.14499999999999999</v>
      </c>
      <c r="K233" s="3">
        <v>101.68</v>
      </c>
      <c r="L233" s="2" t="s">
        <v>340</v>
      </c>
      <c r="M233" s="2">
        <v>0.129</v>
      </c>
      <c r="N233" s="2">
        <v>1.4300000000000001E-4</v>
      </c>
      <c r="O233" s="2" t="s">
        <v>461</v>
      </c>
    </row>
    <row r="234" spans="1:15" x14ac:dyDescent="0.25">
      <c r="A234" s="2" t="s">
        <v>15</v>
      </c>
      <c r="B234" s="2" t="s">
        <v>458</v>
      </c>
      <c r="C234" s="2">
        <v>2</v>
      </c>
      <c r="D234" s="2">
        <v>94</v>
      </c>
      <c r="E234" s="2">
        <f t="shared" si="6"/>
        <v>2.1276595744680851</v>
      </c>
      <c r="F234" s="2">
        <v>4</v>
      </c>
      <c r="G234" s="2">
        <v>19115</v>
      </c>
      <c r="H234" s="2">
        <v>1.9300000000000001E-2</v>
      </c>
      <c r="I234" s="2">
        <f t="shared" si="7"/>
        <v>1.7144426909922261</v>
      </c>
      <c r="J234" s="2">
        <v>0.14499999999999999</v>
      </c>
      <c r="K234" s="3">
        <v>101.68</v>
      </c>
      <c r="L234" s="2" t="s">
        <v>340</v>
      </c>
      <c r="M234" s="2">
        <v>0.129</v>
      </c>
      <c r="N234" s="2">
        <v>1.4300000000000001E-4</v>
      </c>
      <c r="O234" s="2" t="s">
        <v>459</v>
      </c>
    </row>
    <row r="235" spans="1:15" x14ac:dyDescent="0.25">
      <c r="A235" s="2" t="s">
        <v>15</v>
      </c>
      <c r="B235" s="2" t="s">
        <v>491</v>
      </c>
      <c r="C235" s="2">
        <v>5</v>
      </c>
      <c r="D235" s="2">
        <v>94</v>
      </c>
      <c r="E235" s="2">
        <f t="shared" si="6"/>
        <v>5.3191489361702127</v>
      </c>
      <c r="F235" s="2">
        <v>211</v>
      </c>
      <c r="G235" s="2">
        <v>19115</v>
      </c>
      <c r="H235" s="2">
        <v>1.9699999999999999E-2</v>
      </c>
      <c r="I235" s="2">
        <f t="shared" si="7"/>
        <v>1.7055337738384071</v>
      </c>
      <c r="J235" s="2">
        <v>0.14699999999999999</v>
      </c>
      <c r="K235" s="3">
        <v>4.82</v>
      </c>
      <c r="L235" s="2" t="s">
        <v>340</v>
      </c>
      <c r="M235" s="2">
        <v>0.13</v>
      </c>
      <c r="N235" s="2">
        <v>3.8800000000000002E-3</v>
      </c>
      <c r="O235" s="2" t="s">
        <v>492</v>
      </c>
    </row>
    <row r="236" spans="1:15" x14ac:dyDescent="0.25">
      <c r="A236" s="2" t="s">
        <v>15</v>
      </c>
      <c r="B236" s="2" t="s">
        <v>479</v>
      </c>
      <c r="C236" s="2">
        <v>4</v>
      </c>
      <c r="D236" s="2">
        <v>94</v>
      </c>
      <c r="E236" s="2">
        <f t="shared" si="6"/>
        <v>4.2553191489361701</v>
      </c>
      <c r="F236" s="2">
        <v>118</v>
      </c>
      <c r="G236" s="2">
        <v>19115</v>
      </c>
      <c r="H236" s="2">
        <v>1.9900000000000001E-2</v>
      </c>
      <c r="I236" s="2">
        <f t="shared" si="7"/>
        <v>1.7011469235902934</v>
      </c>
      <c r="J236" s="2">
        <v>0.14799999999999999</v>
      </c>
      <c r="K236" s="3">
        <v>6.89</v>
      </c>
      <c r="L236" s="2" t="s">
        <v>340</v>
      </c>
      <c r="M236" s="2">
        <v>0.13100000000000001</v>
      </c>
      <c r="N236" s="2">
        <v>2.7399999999999998E-3</v>
      </c>
      <c r="O236" s="2" t="s">
        <v>480</v>
      </c>
    </row>
    <row r="237" spans="1:15" x14ac:dyDescent="0.25">
      <c r="A237" s="2" t="s">
        <v>15</v>
      </c>
      <c r="B237" s="2" t="s">
        <v>527</v>
      </c>
      <c r="C237" s="2">
        <v>16</v>
      </c>
      <c r="D237" s="2">
        <v>94</v>
      </c>
      <c r="E237" s="2">
        <f t="shared" si="6"/>
        <v>17.021276595744681</v>
      </c>
      <c r="F237" s="2">
        <v>1740</v>
      </c>
      <c r="G237" s="2">
        <v>19115</v>
      </c>
      <c r="H237" s="2">
        <v>2.0500000000000001E-2</v>
      </c>
      <c r="I237" s="2">
        <f t="shared" si="7"/>
        <v>1.6882461389442456</v>
      </c>
      <c r="J237" s="2">
        <v>0.152</v>
      </c>
      <c r="K237" s="3">
        <v>1.87</v>
      </c>
      <c r="L237" s="2" t="s">
        <v>340</v>
      </c>
      <c r="M237" s="2">
        <v>0.13500000000000001</v>
      </c>
      <c r="N237" s="2">
        <v>1.04E-2</v>
      </c>
      <c r="O237" s="2" t="s">
        <v>1005</v>
      </c>
    </row>
    <row r="238" spans="1:15" x14ac:dyDescent="0.25">
      <c r="A238" s="2" t="s">
        <v>15</v>
      </c>
      <c r="B238" s="2" t="s">
        <v>493</v>
      </c>
      <c r="C238" s="2">
        <v>5</v>
      </c>
      <c r="D238" s="2">
        <v>94</v>
      </c>
      <c r="E238" s="2">
        <f t="shared" si="6"/>
        <v>5.3191489361702127</v>
      </c>
      <c r="F238" s="2">
        <v>215</v>
      </c>
      <c r="G238" s="2">
        <v>19115</v>
      </c>
      <c r="H238" s="2">
        <v>2.0899999999999998E-2</v>
      </c>
      <c r="I238" s="2">
        <f t="shared" si="7"/>
        <v>1.679853713888946</v>
      </c>
      <c r="J238" s="2">
        <v>0.154</v>
      </c>
      <c r="K238" s="3">
        <v>4.7300000000000004</v>
      </c>
      <c r="L238" s="2" t="s">
        <v>340</v>
      </c>
      <c r="M238" s="2">
        <v>0.13700000000000001</v>
      </c>
      <c r="N238" s="2">
        <v>4.1999999999999997E-3</v>
      </c>
      <c r="O238" s="2" t="s">
        <v>494</v>
      </c>
    </row>
    <row r="239" spans="1:15" x14ac:dyDescent="0.25">
      <c r="A239" s="2" t="s">
        <v>15</v>
      </c>
      <c r="B239" s="2" t="s">
        <v>522</v>
      </c>
      <c r="C239" s="2">
        <v>6</v>
      </c>
      <c r="D239" s="2">
        <v>94</v>
      </c>
      <c r="E239" s="2">
        <f t="shared" si="6"/>
        <v>6.3829787234042552</v>
      </c>
      <c r="F239" s="2">
        <v>335</v>
      </c>
      <c r="G239" s="2">
        <v>19115</v>
      </c>
      <c r="H239" s="2">
        <v>2.3800000000000002E-2</v>
      </c>
      <c r="I239" s="2">
        <f t="shared" si="7"/>
        <v>1.6234230429434879</v>
      </c>
      <c r="J239" s="2">
        <v>0.17499999999999999</v>
      </c>
      <c r="K239" s="3">
        <v>3.64</v>
      </c>
      <c r="L239" s="2" t="s">
        <v>340</v>
      </c>
      <c r="M239" s="2">
        <v>0.155</v>
      </c>
      <c r="N239" s="2">
        <v>6.1999999999999998E-3</v>
      </c>
      <c r="O239" s="2" t="s">
        <v>1006</v>
      </c>
    </row>
    <row r="240" spans="1:15" x14ac:dyDescent="0.25">
      <c r="A240" s="2" t="s">
        <v>15</v>
      </c>
      <c r="B240" s="2" t="s">
        <v>471</v>
      </c>
      <c r="C240" s="2">
        <v>2</v>
      </c>
      <c r="D240" s="2">
        <v>94</v>
      </c>
      <c r="E240" s="2">
        <f t="shared" si="6"/>
        <v>2.1276595744680851</v>
      </c>
      <c r="F240" s="2">
        <v>5</v>
      </c>
      <c r="G240" s="2">
        <v>19115</v>
      </c>
      <c r="H240" s="2">
        <v>2.41E-2</v>
      </c>
      <c r="I240" s="2">
        <f t="shared" si="7"/>
        <v>1.6179829574251317</v>
      </c>
      <c r="J240" s="2">
        <v>0.17599999999999999</v>
      </c>
      <c r="K240" s="3">
        <v>81.34</v>
      </c>
      <c r="L240" s="2" t="s">
        <v>340</v>
      </c>
      <c r="M240" s="2">
        <v>0.156</v>
      </c>
      <c r="N240" s="2">
        <v>2.3699999999999999E-4</v>
      </c>
      <c r="O240" s="2" t="s">
        <v>472</v>
      </c>
    </row>
    <row r="241" spans="1:15" x14ac:dyDescent="0.25">
      <c r="A241" s="2" t="s">
        <v>15</v>
      </c>
      <c r="B241" s="2" t="s">
        <v>363</v>
      </c>
      <c r="C241" s="2">
        <v>4</v>
      </c>
      <c r="D241" s="2">
        <v>94</v>
      </c>
      <c r="E241" s="2">
        <f t="shared" si="6"/>
        <v>4.2553191489361701</v>
      </c>
      <c r="F241" s="2">
        <v>128</v>
      </c>
      <c r="G241" s="2">
        <v>19115</v>
      </c>
      <c r="H241" s="2">
        <v>2.46E-2</v>
      </c>
      <c r="I241" s="2">
        <f t="shared" si="7"/>
        <v>1.6090648928966209</v>
      </c>
      <c r="J241" s="2">
        <v>0.17899999999999999</v>
      </c>
      <c r="K241" s="3">
        <v>6.35</v>
      </c>
      <c r="L241" s="2" t="s">
        <v>340</v>
      </c>
      <c r="M241" s="2">
        <v>0.159</v>
      </c>
      <c r="N241" s="2">
        <v>3.6800000000000001E-3</v>
      </c>
      <c r="O241" s="2" t="s">
        <v>1007</v>
      </c>
    </row>
    <row r="242" spans="1:15" x14ac:dyDescent="0.25">
      <c r="A242" s="2" t="s">
        <v>15</v>
      </c>
      <c r="B242" s="2" t="s">
        <v>486</v>
      </c>
      <c r="C242" s="2">
        <v>3</v>
      </c>
      <c r="D242" s="2">
        <v>94</v>
      </c>
      <c r="E242" s="2">
        <f t="shared" si="6"/>
        <v>3.1914893617021276</v>
      </c>
      <c r="F242" s="2">
        <v>50</v>
      </c>
      <c r="G242" s="2">
        <v>19115</v>
      </c>
      <c r="H242" s="2">
        <v>2.47E-2</v>
      </c>
      <c r="I242" s="2">
        <f t="shared" si="7"/>
        <v>1.6073030467403342</v>
      </c>
      <c r="J242" s="2">
        <v>0.17899999999999999</v>
      </c>
      <c r="K242" s="3">
        <v>12.2</v>
      </c>
      <c r="L242" s="2" t="s">
        <v>340</v>
      </c>
      <c r="M242" s="2">
        <v>0.159</v>
      </c>
      <c r="N242" s="2">
        <v>1.91E-3</v>
      </c>
      <c r="O242" s="2" t="s">
        <v>275</v>
      </c>
    </row>
    <row r="243" spans="1:15" x14ac:dyDescent="0.25">
      <c r="A243" s="2" t="s">
        <v>15</v>
      </c>
      <c r="B243" s="2" t="s">
        <v>506</v>
      </c>
      <c r="C243" s="2">
        <v>4</v>
      </c>
      <c r="D243" s="2">
        <v>94</v>
      </c>
      <c r="E243" s="2">
        <f t="shared" si="6"/>
        <v>4.2553191489361701</v>
      </c>
      <c r="F243" s="2">
        <v>133</v>
      </c>
      <c r="G243" s="2">
        <v>19115</v>
      </c>
      <c r="H243" s="2">
        <v>2.7099999999999999E-2</v>
      </c>
      <c r="I243" s="2">
        <f t="shared" si="7"/>
        <v>1.5670307091255944</v>
      </c>
      <c r="J243" s="2">
        <v>0.19600000000000001</v>
      </c>
      <c r="K243" s="3">
        <v>6.12</v>
      </c>
      <c r="L243" s="2" t="s">
        <v>340</v>
      </c>
      <c r="M243" s="2">
        <v>0.17399999999999999</v>
      </c>
      <c r="N243" s="2">
        <v>4.2100000000000002E-3</v>
      </c>
      <c r="O243" s="2" t="s">
        <v>454</v>
      </c>
    </row>
    <row r="244" spans="1:15" x14ac:dyDescent="0.25">
      <c r="A244" s="2" t="s">
        <v>15</v>
      </c>
      <c r="B244" s="2" t="s">
        <v>298</v>
      </c>
      <c r="C244" s="2">
        <v>4</v>
      </c>
      <c r="D244" s="2">
        <v>94</v>
      </c>
      <c r="E244" s="2">
        <f t="shared" si="6"/>
        <v>4.2553191489361701</v>
      </c>
      <c r="F244" s="2">
        <v>135</v>
      </c>
      <c r="G244" s="2">
        <v>19115</v>
      </c>
      <c r="H244" s="2">
        <v>2.8199999999999999E-2</v>
      </c>
      <c r="I244" s="2">
        <f t="shared" si="7"/>
        <v>1.5497508916806388</v>
      </c>
      <c r="J244" s="2">
        <v>0.20300000000000001</v>
      </c>
      <c r="K244" s="3">
        <v>6.03</v>
      </c>
      <c r="L244" s="2" t="s">
        <v>340</v>
      </c>
      <c r="M244" s="2">
        <v>0.18</v>
      </c>
      <c r="N244" s="2">
        <v>4.4400000000000004E-3</v>
      </c>
      <c r="O244" s="2" t="s">
        <v>994</v>
      </c>
    </row>
    <row r="245" spans="1:15" x14ac:dyDescent="0.25">
      <c r="A245" s="2" t="s">
        <v>15</v>
      </c>
      <c r="B245" s="2" t="s">
        <v>299</v>
      </c>
      <c r="C245" s="2">
        <v>4</v>
      </c>
      <c r="D245" s="2">
        <v>94</v>
      </c>
      <c r="E245" s="2">
        <f t="shared" si="6"/>
        <v>4.2553191489361701</v>
      </c>
      <c r="F245" s="2">
        <v>136</v>
      </c>
      <c r="G245" s="2">
        <v>19115</v>
      </c>
      <c r="H245" s="2">
        <v>2.87E-2</v>
      </c>
      <c r="I245" s="2">
        <f t="shared" si="7"/>
        <v>1.5421181032660076</v>
      </c>
      <c r="J245" s="2">
        <v>0.20599999999999999</v>
      </c>
      <c r="K245" s="3">
        <v>5.98</v>
      </c>
      <c r="L245" s="2" t="s">
        <v>340</v>
      </c>
      <c r="M245" s="2">
        <v>0.183</v>
      </c>
      <c r="N245" s="2">
        <v>4.5599999999999998E-3</v>
      </c>
      <c r="O245" s="2" t="s">
        <v>1008</v>
      </c>
    </row>
    <row r="246" spans="1:15" x14ac:dyDescent="0.25">
      <c r="A246" s="2" t="s">
        <v>15</v>
      </c>
      <c r="B246" s="2" t="s">
        <v>483</v>
      </c>
      <c r="C246" s="2">
        <v>2</v>
      </c>
      <c r="D246" s="2">
        <v>94</v>
      </c>
      <c r="E246" s="2">
        <f t="shared" si="6"/>
        <v>2.1276595744680851</v>
      </c>
      <c r="F246" s="2">
        <v>6</v>
      </c>
      <c r="G246" s="2">
        <v>19115</v>
      </c>
      <c r="H246" s="2">
        <v>2.8799999999999999E-2</v>
      </c>
      <c r="I246" s="2">
        <f t="shared" si="7"/>
        <v>1.5406075122407692</v>
      </c>
      <c r="J246" s="2">
        <v>0.20599999999999999</v>
      </c>
      <c r="K246" s="3">
        <v>67.78</v>
      </c>
      <c r="L246" s="2" t="s">
        <v>340</v>
      </c>
      <c r="M246" s="2">
        <v>0.183</v>
      </c>
      <c r="N246" s="2">
        <v>3.5399999999999999E-4</v>
      </c>
      <c r="O246" s="2" t="s">
        <v>472</v>
      </c>
    </row>
    <row r="247" spans="1:15" x14ac:dyDescent="0.25">
      <c r="A247" s="2" t="s">
        <v>15</v>
      </c>
      <c r="B247" s="2" t="s">
        <v>581</v>
      </c>
      <c r="C247" s="2">
        <v>30</v>
      </c>
      <c r="D247" s="2">
        <v>94</v>
      </c>
      <c r="E247" s="2">
        <f t="shared" si="6"/>
        <v>31.914893617021278</v>
      </c>
      <c r="F247" s="2">
        <v>4262</v>
      </c>
      <c r="G247" s="2">
        <v>19115</v>
      </c>
      <c r="H247" s="2">
        <v>2.9600000000000001E-2</v>
      </c>
      <c r="I247" s="2">
        <f t="shared" si="7"/>
        <v>1.5287082889410615</v>
      </c>
      <c r="J247" s="2">
        <v>0.21</v>
      </c>
      <c r="K247" s="3">
        <v>1.43</v>
      </c>
      <c r="L247" s="2" t="s">
        <v>340</v>
      </c>
      <c r="M247" s="2">
        <v>0.186</v>
      </c>
      <c r="N247" s="2">
        <v>1.9900000000000001E-2</v>
      </c>
      <c r="O247" s="2" t="s">
        <v>1009</v>
      </c>
    </row>
    <row r="248" spans="1:15" x14ac:dyDescent="0.25">
      <c r="A248" s="2" t="s">
        <v>15</v>
      </c>
      <c r="B248" s="2" t="s">
        <v>420</v>
      </c>
      <c r="C248" s="2">
        <v>5</v>
      </c>
      <c r="D248" s="2">
        <v>94</v>
      </c>
      <c r="E248" s="2">
        <f t="shared" si="6"/>
        <v>5.3191489361702127</v>
      </c>
      <c r="F248" s="2">
        <v>240</v>
      </c>
      <c r="G248" s="2">
        <v>19115</v>
      </c>
      <c r="H248" s="2">
        <v>2.9700000000000001E-2</v>
      </c>
      <c r="I248" s="2">
        <f t="shared" si="7"/>
        <v>1.5272435506827877</v>
      </c>
      <c r="J248" s="2">
        <v>0.21</v>
      </c>
      <c r="K248" s="3">
        <v>4.24</v>
      </c>
      <c r="L248" s="2" t="s">
        <v>340</v>
      </c>
      <c r="M248" s="2">
        <v>0.187</v>
      </c>
      <c r="N248" s="2">
        <v>6.6400000000000001E-3</v>
      </c>
      <c r="O248" s="2" t="s">
        <v>1010</v>
      </c>
    </row>
    <row r="249" spans="1:15" x14ac:dyDescent="0.25">
      <c r="A249" s="2" t="s">
        <v>15</v>
      </c>
      <c r="B249" s="2" t="s">
        <v>535</v>
      </c>
      <c r="C249" s="2">
        <v>5</v>
      </c>
      <c r="D249" s="2">
        <v>94</v>
      </c>
      <c r="E249" s="2">
        <f t="shared" si="6"/>
        <v>5.3191489361702127</v>
      </c>
      <c r="F249" s="2">
        <v>241</v>
      </c>
      <c r="G249" s="2">
        <v>19115</v>
      </c>
      <c r="H249" s="2">
        <v>3.0099999999999998E-2</v>
      </c>
      <c r="I249" s="2">
        <f t="shared" si="7"/>
        <v>1.5214335044061567</v>
      </c>
      <c r="J249" s="2">
        <v>0.21199999999999999</v>
      </c>
      <c r="K249" s="3">
        <v>4.22</v>
      </c>
      <c r="L249" s="2" t="s">
        <v>340</v>
      </c>
      <c r="M249" s="2">
        <v>0.188</v>
      </c>
      <c r="N249" s="2">
        <v>6.7600000000000004E-3</v>
      </c>
      <c r="O249" s="2" t="s">
        <v>536</v>
      </c>
    </row>
    <row r="250" spans="1:15" x14ac:dyDescent="0.25">
      <c r="A250" s="2" t="s">
        <v>15</v>
      </c>
      <c r="B250" s="2" t="s">
        <v>542</v>
      </c>
      <c r="C250" s="2">
        <v>6</v>
      </c>
      <c r="D250" s="2">
        <v>94</v>
      </c>
      <c r="E250" s="2">
        <f t="shared" si="6"/>
        <v>6.3829787234042552</v>
      </c>
      <c r="F250" s="2">
        <v>358</v>
      </c>
      <c r="G250" s="2">
        <v>19115</v>
      </c>
      <c r="H250" s="2">
        <v>3.0599999999999999E-2</v>
      </c>
      <c r="I250" s="2">
        <f t="shared" si="7"/>
        <v>1.5142785735184201</v>
      </c>
      <c r="J250" s="2">
        <v>0.215</v>
      </c>
      <c r="K250" s="3">
        <v>3.41</v>
      </c>
      <c r="L250" s="2" t="s">
        <v>340</v>
      </c>
      <c r="M250" s="2">
        <v>0.19</v>
      </c>
      <c r="N250" s="2">
        <v>8.4799999999999997E-3</v>
      </c>
      <c r="O250" s="2" t="s">
        <v>543</v>
      </c>
    </row>
    <row r="251" spans="1:15" x14ac:dyDescent="0.25">
      <c r="A251" s="2" t="s">
        <v>15</v>
      </c>
      <c r="B251" s="2" t="s">
        <v>551</v>
      </c>
      <c r="C251" s="2">
        <v>6</v>
      </c>
      <c r="D251" s="2">
        <v>94</v>
      </c>
      <c r="E251" s="2">
        <f t="shared" si="6"/>
        <v>6.3829787234042552</v>
      </c>
      <c r="F251" s="2">
        <v>361</v>
      </c>
      <c r="G251" s="2">
        <v>19115</v>
      </c>
      <c r="H251" s="2">
        <v>3.15E-2</v>
      </c>
      <c r="I251" s="2">
        <f t="shared" si="7"/>
        <v>1.5016894462103996</v>
      </c>
      <c r="J251" s="2">
        <v>0.22</v>
      </c>
      <c r="K251" s="3">
        <v>3.38</v>
      </c>
      <c r="L251" s="2" t="s">
        <v>340</v>
      </c>
      <c r="M251" s="2">
        <v>0.19500000000000001</v>
      </c>
      <c r="N251" s="2">
        <v>8.8100000000000001E-3</v>
      </c>
      <c r="O251" s="2" t="s">
        <v>552</v>
      </c>
    </row>
    <row r="252" spans="1:15" x14ac:dyDescent="0.25">
      <c r="A252" s="2" t="s">
        <v>15</v>
      </c>
      <c r="B252" s="2" t="s">
        <v>475</v>
      </c>
      <c r="C252" s="2">
        <v>8</v>
      </c>
      <c r="D252" s="2">
        <v>94</v>
      </c>
      <c r="E252" s="2">
        <f t="shared" si="6"/>
        <v>8.5106382978723403</v>
      </c>
      <c r="F252" s="2">
        <v>621</v>
      </c>
      <c r="G252" s="2">
        <v>19115</v>
      </c>
      <c r="H252" s="2">
        <v>3.1699999999999999E-2</v>
      </c>
      <c r="I252" s="2">
        <f t="shared" si="7"/>
        <v>1.4989407377822486</v>
      </c>
      <c r="J252" s="2">
        <v>0.221</v>
      </c>
      <c r="K252" s="3">
        <v>2.62</v>
      </c>
      <c r="L252" s="2" t="s">
        <v>340</v>
      </c>
      <c r="M252" s="2">
        <v>0.19600000000000001</v>
      </c>
      <c r="N252" s="2">
        <v>1.14E-2</v>
      </c>
      <c r="O252" s="2" t="s">
        <v>1011</v>
      </c>
    </row>
    <row r="253" spans="1:15" x14ac:dyDescent="0.25">
      <c r="A253" s="2" t="s">
        <v>15</v>
      </c>
      <c r="B253" s="2" t="s">
        <v>451</v>
      </c>
      <c r="C253" s="2">
        <v>6</v>
      </c>
      <c r="D253" s="2">
        <v>94</v>
      </c>
      <c r="E253" s="2">
        <f t="shared" si="6"/>
        <v>6.3829787234042552</v>
      </c>
      <c r="F253" s="2">
        <v>363</v>
      </c>
      <c r="G253" s="2">
        <v>19115</v>
      </c>
      <c r="H253" s="2">
        <v>3.2199999999999999E-2</v>
      </c>
      <c r="I253" s="2">
        <f t="shared" si="7"/>
        <v>1.4921441283041692</v>
      </c>
      <c r="J253" s="2">
        <v>0.223</v>
      </c>
      <c r="K253" s="3">
        <v>3.36</v>
      </c>
      <c r="L253" s="2" t="s">
        <v>340</v>
      </c>
      <c r="M253" s="2">
        <v>0.19800000000000001</v>
      </c>
      <c r="N253" s="2">
        <v>9.0399999999999994E-3</v>
      </c>
      <c r="O253" s="2" t="s">
        <v>1000</v>
      </c>
    </row>
    <row r="254" spans="1:15" x14ac:dyDescent="0.25">
      <c r="A254" s="2" t="s">
        <v>15</v>
      </c>
      <c r="B254" s="2" t="s">
        <v>531</v>
      </c>
      <c r="C254" s="2">
        <v>4</v>
      </c>
      <c r="D254" s="2">
        <v>94</v>
      </c>
      <c r="E254" s="2">
        <f t="shared" si="6"/>
        <v>4.2553191489361701</v>
      </c>
      <c r="F254" s="2">
        <v>144</v>
      </c>
      <c r="G254" s="2">
        <v>19115</v>
      </c>
      <c r="H254" s="2">
        <v>3.32E-2</v>
      </c>
      <c r="I254" s="2">
        <f t="shared" si="7"/>
        <v>1.4788619162959638</v>
      </c>
      <c r="J254" s="2">
        <v>0.23</v>
      </c>
      <c r="K254" s="3">
        <v>5.65</v>
      </c>
      <c r="L254" s="2" t="s">
        <v>340</v>
      </c>
      <c r="M254" s="2">
        <v>0.20399999999999999</v>
      </c>
      <c r="N254" s="2">
        <v>5.5799999999999999E-3</v>
      </c>
      <c r="O254" s="2" t="s">
        <v>532</v>
      </c>
    </row>
    <row r="255" spans="1:15" x14ac:dyDescent="0.25">
      <c r="A255" s="2" t="s">
        <v>15</v>
      </c>
      <c r="B255" s="2" t="s">
        <v>537</v>
      </c>
      <c r="C255" s="2">
        <v>4</v>
      </c>
      <c r="D255" s="2">
        <v>94</v>
      </c>
      <c r="E255" s="2">
        <f t="shared" si="6"/>
        <v>4.2553191489361701</v>
      </c>
      <c r="F255" s="2">
        <v>146</v>
      </c>
      <c r="G255" s="2">
        <v>19115</v>
      </c>
      <c r="H255" s="2">
        <v>3.44E-2</v>
      </c>
      <c r="I255" s="2">
        <f t="shared" si="7"/>
        <v>1.4634415574284698</v>
      </c>
      <c r="J255" s="2">
        <v>0.23599999999999999</v>
      </c>
      <c r="K255" s="3">
        <v>5.57</v>
      </c>
      <c r="L255" s="2" t="s">
        <v>340</v>
      </c>
      <c r="M255" s="2">
        <v>0.20899999999999999</v>
      </c>
      <c r="N255" s="2">
        <v>5.8500000000000002E-3</v>
      </c>
      <c r="O255" s="2" t="s">
        <v>538</v>
      </c>
    </row>
    <row r="256" spans="1:15" x14ac:dyDescent="0.25">
      <c r="A256" s="2" t="s">
        <v>15</v>
      </c>
      <c r="B256" s="2" t="s">
        <v>405</v>
      </c>
      <c r="C256" s="2">
        <v>4</v>
      </c>
      <c r="D256" s="2">
        <v>94</v>
      </c>
      <c r="E256" s="2">
        <f t="shared" si="6"/>
        <v>4.2553191489361701</v>
      </c>
      <c r="F256" s="2">
        <v>146</v>
      </c>
      <c r="G256" s="2">
        <v>19115</v>
      </c>
      <c r="H256" s="2">
        <v>3.44E-2</v>
      </c>
      <c r="I256" s="2">
        <f t="shared" si="7"/>
        <v>1.4634415574284698</v>
      </c>
      <c r="J256" s="2">
        <v>0.23599999999999999</v>
      </c>
      <c r="K256" s="3">
        <v>5.57</v>
      </c>
      <c r="L256" s="2" t="s">
        <v>340</v>
      </c>
      <c r="M256" s="2">
        <v>0.20899999999999999</v>
      </c>
      <c r="N256" s="2">
        <v>5.8500000000000002E-3</v>
      </c>
      <c r="O256" s="2" t="s">
        <v>1012</v>
      </c>
    </row>
    <row r="257" spans="1:15" x14ac:dyDescent="0.25">
      <c r="A257" s="2" t="s">
        <v>15</v>
      </c>
      <c r="B257" s="2" t="s">
        <v>407</v>
      </c>
      <c r="C257" s="2">
        <v>4</v>
      </c>
      <c r="D257" s="2">
        <v>94</v>
      </c>
      <c r="E257" s="2">
        <f t="shared" si="6"/>
        <v>4.2553191489361701</v>
      </c>
      <c r="F257" s="2">
        <v>147</v>
      </c>
      <c r="G257" s="2">
        <v>19115</v>
      </c>
      <c r="H257" s="2">
        <v>3.5000000000000003E-2</v>
      </c>
      <c r="I257" s="2">
        <f t="shared" si="7"/>
        <v>1.4559319556497243</v>
      </c>
      <c r="J257" s="2">
        <v>0.23899999999999999</v>
      </c>
      <c r="K257" s="3">
        <v>5.53</v>
      </c>
      <c r="L257" s="2" t="s">
        <v>340</v>
      </c>
      <c r="M257" s="2">
        <v>0.21199999999999999</v>
      </c>
      <c r="N257" s="2">
        <v>6.0000000000000001E-3</v>
      </c>
      <c r="O257" s="2" t="s">
        <v>1013</v>
      </c>
    </row>
    <row r="258" spans="1:15" x14ac:dyDescent="0.25">
      <c r="A258" s="2" t="s">
        <v>15</v>
      </c>
      <c r="B258" s="2" t="s">
        <v>339</v>
      </c>
      <c r="C258" s="2">
        <v>5</v>
      </c>
      <c r="D258" s="2">
        <v>94</v>
      </c>
      <c r="E258" s="2">
        <f t="shared" si="6"/>
        <v>5.3191489361702127</v>
      </c>
      <c r="F258" s="2">
        <v>255</v>
      </c>
      <c r="G258" s="2">
        <v>19115</v>
      </c>
      <c r="H258" s="2">
        <v>3.5900000000000001E-2</v>
      </c>
      <c r="I258" s="2">
        <f t="shared" si="7"/>
        <v>1.4449055514216809</v>
      </c>
      <c r="J258" s="2">
        <v>0.24399999999999999</v>
      </c>
      <c r="K258" s="3">
        <v>3.99</v>
      </c>
      <c r="L258" s="2" t="s">
        <v>340</v>
      </c>
      <c r="M258" s="2">
        <v>0.217</v>
      </c>
      <c r="N258" s="2">
        <v>8.5199999999999998E-3</v>
      </c>
      <c r="O258" s="2" t="s">
        <v>1014</v>
      </c>
    </row>
    <row r="259" spans="1:15" x14ac:dyDescent="0.25">
      <c r="A259" s="2" t="s">
        <v>15</v>
      </c>
      <c r="B259" s="2" t="s">
        <v>411</v>
      </c>
      <c r="C259" s="2">
        <v>4</v>
      </c>
      <c r="D259" s="2">
        <v>94</v>
      </c>
      <c r="E259" s="2">
        <f t="shared" ref="E259:E322" si="8">C259/D259*100</f>
        <v>4.2553191489361701</v>
      </c>
      <c r="F259" s="2">
        <v>150</v>
      </c>
      <c r="G259" s="2">
        <v>19115</v>
      </c>
      <c r="H259" s="2">
        <v>3.6799999999999999E-2</v>
      </c>
      <c r="I259" s="2">
        <f t="shared" ref="I259:I322" si="9">-LOG10(H259)</f>
        <v>1.4341521813264824</v>
      </c>
      <c r="J259" s="2">
        <v>0.25</v>
      </c>
      <c r="K259" s="3">
        <v>5.42</v>
      </c>
      <c r="L259" s="2" t="s">
        <v>340</v>
      </c>
      <c r="M259" s="2">
        <v>0.221</v>
      </c>
      <c r="N259" s="2">
        <v>6.43E-3</v>
      </c>
      <c r="O259" s="2" t="s">
        <v>1013</v>
      </c>
    </row>
    <row r="260" spans="1:15" x14ac:dyDescent="0.25">
      <c r="A260" s="2" t="s">
        <v>15</v>
      </c>
      <c r="B260" s="2" t="s">
        <v>570</v>
      </c>
      <c r="C260" s="2">
        <v>5</v>
      </c>
      <c r="D260" s="2">
        <v>94</v>
      </c>
      <c r="E260" s="2">
        <f t="shared" si="8"/>
        <v>5.3191489361702127</v>
      </c>
      <c r="F260" s="2">
        <v>260</v>
      </c>
      <c r="G260" s="2">
        <v>19115</v>
      </c>
      <c r="H260" s="2">
        <v>3.8199999999999998E-2</v>
      </c>
      <c r="I260" s="2">
        <f t="shared" si="9"/>
        <v>1.4179366370882913</v>
      </c>
      <c r="J260" s="2">
        <v>0.25700000000000001</v>
      </c>
      <c r="K260" s="3">
        <v>3.91</v>
      </c>
      <c r="L260" s="2" t="s">
        <v>340</v>
      </c>
      <c r="M260" s="2">
        <v>0.22800000000000001</v>
      </c>
      <c r="N260" s="2">
        <v>9.2099999999999994E-3</v>
      </c>
      <c r="O260" s="2" t="s">
        <v>571</v>
      </c>
    </row>
    <row r="261" spans="1:15" x14ac:dyDescent="0.25">
      <c r="A261" s="2" t="s">
        <v>15</v>
      </c>
      <c r="B261" s="2" t="s">
        <v>509</v>
      </c>
      <c r="C261" s="2">
        <v>2</v>
      </c>
      <c r="D261" s="2">
        <v>94</v>
      </c>
      <c r="E261" s="2">
        <f t="shared" si="8"/>
        <v>2.1276595744680851</v>
      </c>
      <c r="F261" s="2">
        <v>8</v>
      </c>
      <c r="G261" s="2">
        <v>19115</v>
      </c>
      <c r="H261" s="2">
        <v>3.8300000000000001E-2</v>
      </c>
      <c r="I261" s="2">
        <f t="shared" si="9"/>
        <v>1.4168012260313771</v>
      </c>
      <c r="J261" s="2">
        <v>0.25700000000000001</v>
      </c>
      <c r="K261" s="3">
        <v>50.84</v>
      </c>
      <c r="L261" s="2" t="s">
        <v>340</v>
      </c>
      <c r="M261" s="2">
        <v>0.22800000000000001</v>
      </c>
      <c r="N261" s="2">
        <v>6.5700000000000003E-4</v>
      </c>
      <c r="O261" s="2" t="s">
        <v>1015</v>
      </c>
    </row>
    <row r="262" spans="1:15" x14ac:dyDescent="0.25">
      <c r="A262" s="2" t="s">
        <v>15</v>
      </c>
      <c r="B262" s="2" t="s">
        <v>599</v>
      </c>
      <c r="C262" s="2">
        <v>9</v>
      </c>
      <c r="D262" s="2">
        <v>94</v>
      </c>
      <c r="E262" s="2">
        <f t="shared" si="8"/>
        <v>9.5744680851063837</v>
      </c>
      <c r="F262" s="2">
        <v>790</v>
      </c>
      <c r="G262" s="2">
        <v>19115</v>
      </c>
      <c r="H262" s="2">
        <v>3.85E-2</v>
      </c>
      <c r="I262" s="2">
        <f t="shared" si="9"/>
        <v>1.4145392704914994</v>
      </c>
      <c r="J262" s="2">
        <v>0.25800000000000001</v>
      </c>
      <c r="K262" s="3">
        <v>2.3199999999999998</v>
      </c>
      <c r="L262" s="2" t="s">
        <v>340</v>
      </c>
      <c r="M262" s="2">
        <v>0.22900000000000001</v>
      </c>
      <c r="N262" s="2">
        <v>1.5699999999999999E-2</v>
      </c>
      <c r="O262" s="2" t="s">
        <v>1016</v>
      </c>
    </row>
    <row r="263" spans="1:15" x14ac:dyDescent="0.25">
      <c r="A263" s="2" t="s">
        <v>15</v>
      </c>
      <c r="B263" s="2" t="s">
        <v>533</v>
      </c>
      <c r="C263" s="2">
        <v>3</v>
      </c>
      <c r="D263" s="2">
        <v>94</v>
      </c>
      <c r="E263" s="2">
        <f t="shared" si="8"/>
        <v>3.1914893617021276</v>
      </c>
      <c r="F263" s="2">
        <v>64</v>
      </c>
      <c r="G263" s="2">
        <v>19115</v>
      </c>
      <c r="H263" s="2">
        <v>3.8800000000000001E-2</v>
      </c>
      <c r="I263" s="2">
        <f t="shared" si="9"/>
        <v>1.4111682744057927</v>
      </c>
      <c r="J263" s="2">
        <v>0.25900000000000001</v>
      </c>
      <c r="K263" s="3">
        <v>9.5299999999999994</v>
      </c>
      <c r="L263" s="2" t="s">
        <v>340</v>
      </c>
      <c r="M263" s="2">
        <v>0.23</v>
      </c>
      <c r="N263" s="2">
        <v>3.8600000000000001E-3</v>
      </c>
      <c r="O263" s="2" t="s">
        <v>534</v>
      </c>
    </row>
    <row r="264" spans="1:15" x14ac:dyDescent="0.25">
      <c r="A264" s="2" t="s">
        <v>15</v>
      </c>
      <c r="B264" s="2" t="s">
        <v>1017</v>
      </c>
      <c r="C264" s="2">
        <v>11</v>
      </c>
      <c r="D264" s="2">
        <v>94</v>
      </c>
      <c r="E264" s="2">
        <f t="shared" si="8"/>
        <v>11.702127659574469</v>
      </c>
      <c r="F264" s="2">
        <v>1090</v>
      </c>
      <c r="G264" s="2">
        <v>19115</v>
      </c>
      <c r="H264" s="2">
        <v>3.9E-2</v>
      </c>
      <c r="I264" s="2">
        <f t="shared" si="9"/>
        <v>1.4089353929735009</v>
      </c>
      <c r="J264" s="2">
        <v>0.25900000000000001</v>
      </c>
      <c r="K264" s="3">
        <v>2.0499999999999998</v>
      </c>
      <c r="L264" s="2" t="s">
        <v>340</v>
      </c>
      <c r="M264" s="2">
        <v>0.23</v>
      </c>
      <c r="N264" s="2">
        <v>1.7899999999999999E-2</v>
      </c>
      <c r="O264" s="2" t="s">
        <v>1018</v>
      </c>
    </row>
    <row r="265" spans="1:15" x14ac:dyDescent="0.25">
      <c r="A265" s="2" t="s">
        <v>15</v>
      </c>
      <c r="B265" s="2" t="s">
        <v>550</v>
      </c>
      <c r="C265" s="2">
        <v>4</v>
      </c>
      <c r="D265" s="2">
        <v>94</v>
      </c>
      <c r="E265" s="2">
        <f t="shared" si="8"/>
        <v>4.2553191489361701</v>
      </c>
      <c r="F265" s="2">
        <v>154</v>
      </c>
      <c r="G265" s="2">
        <v>19115</v>
      </c>
      <c r="H265" s="2">
        <v>3.9300000000000002E-2</v>
      </c>
      <c r="I265" s="2">
        <f t="shared" si="9"/>
        <v>1.4056074496245732</v>
      </c>
      <c r="J265" s="2">
        <v>0.26</v>
      </c>
      <c r="K265" s="3">
        <v>5.28</v>
      </c>
      <c r="L265" s="2" t="s">
        <v>340</v>
      </c>
      <c r="M265" s="2">
        <v>0.23100000000000001</v>
      </c>
      <c r="N265" s="2">
        <v>7.0499999999999998E-3</v>
      </c>
      <c r="O265" s="2" t="s">
        <v>447</v>
      </c>
    </row>
    <row r="266" spans="1:15" x14ac:dyDescent="0.25">
      <c r="A266" s="2" t="s">
        <v>15</v>
      </c>
      <c r="B266" s="2" t="s">
        <v>559</v>
      </c>
      <c r="C266" s="2">
        <v>12</v>
      </c>
      <c r="D266" s="2">
        <v>94</v>
      </c>
      <c r="E266" s="2">
        <f t="shared" si="8"/>
        <v>12.76595744680851</v>
      </c>
      <c r="F266" s="2">
        <v>1248</v>
      </c>
      <c r="G266" s="2">
        <v>19115</v>
      </c>
      <c r="H266" s="2">
        <v>3.9600000000000003E-2</v>
      </c>
      <c r="I266" s="2">
        <f t="shared" si="9"/>
        <v>1.4023048140744876</v>
      </c>
      <c r="J266" s="2">
        <v>0.26100000000000001</v>
      </c>
      <c r="K266" s="3">
        <v>1.96</v>
      </c>
      <c r="L266" s="2" t="s">
        <v>340</v>
      </c>
      <c r="M266" s="2">
        <v>0.23100000000000001</v>
      </c>
      <c r="N266" s="2">
        <v>1.9099999999999999E-2</v>
      </c>
      <c r="O266" s="2" t="s">
        <v>1019</v>
      </c>
    </row>
    <row r="267" spans="1:15" x14ac:dyDescent="0.25">
      <c r="A267" s="2" t="s">
        <v>15</v>
      </c>
      <c r="B267" s="2" t="s">
        <v>1020</v>
      </c>
      <c r="C267" s="2">
        <v>10</v>
      </c>
      <c r="D267" s="2">
        <v>94</v>
      </c>
      <c r="E267" s="2">
        <f t="shared" si="8"/>
        <v>10.638297872340425</v>
      </c>
      <c r="F267" s="2">
        <v>943</v>
      </c>
      <c r="G267" s="2">
        <v>19115</v>
      </c>
      <c r="H267" s="2">
        <v>3.9899999999999998E-2</v>
      </c>
      <c r="I267" s="2">
        <f t="shared" si="9"/>
        <v>1.3990271043132518</v>
      </c>
      <c r="J267" s="2">
        <v>0.26100000000000001</v>
      </c>
      <c r="K267" s="3">
        <v>2.16</v>
      </c>
      <c r="L267" s="2" t="s">
        <v>340</v>
      </c>
      <c r="M267" s="2">
        <v>0.23100000000000001</v>
      </c>
      <c r="N267" s="2">
        <v>1.7399999999999999E-2</v>
      </c>
      <c r="O267" s="2" t="s">
        <v>1021</v>
      </c>
    </row>
    <row r="268" spans="1:15" x14ac:dyDescent="0.25">
      <c r="A268" s="2" t="s">
        <v>15</v>
      </c>
      <c r="B268" s="2" t="s">
        <v>555</v>
      </c>
      <c r="C268" s="2">
        <v>4</v>
      </c>
      <c r="D268" s="2">
        <v>94</v>
      </c>
      <c r="E268" s="2">
        <f t="shared" si="8"/>
        <v>4.2553191489361701</v>
      </c>
      <c r="F268" s="2">
        <v>155</v>
      </c>
      <c r="G268" s="2">
        <v>19115</v>
      </c>
      <c r="H268" s="2">
        <v>0.04</v>
      </c>
      <c r="I268" s="2">
        <f t="shared" si="9"/>
        <v>1.3979400086720375</v>
      </c>
      <c r="J268" s="2">
        <v>0.26100000000000001</v>
      </c>
      <c r="K268" s="3">
        <v>5.25</v>
      </c>
      <c r="L268" s="2" t="s">
        <v>340</v>
      </c>
      <c r="M268" s="2">
        <v>0.23100000000000001</v>
      </c>
      <c r="N268" s="2">
        <v>7.2100000000000003E-3</v>
      </c>
      <c r="O268" s="2" t="s">
        <v>400</v>
      </c>
    </row>
    <row r="269" spans="1:15" x14ac:dyDescent="0.25">
      <c r="A269" s="2" t="s">
        <v>15</v>
      </c>
      <c r="B269" s="2" t="s">
        <v>317</v>
      </c>
      <c r="C269" s="2">
        <v>4</v>
      </c>
      <c r="D269" s="2">
        <v>94</v>
      </c>
      <c r="E269" s="2">
        <f t="shared" si="8"/>
        <v>4.2553191489361701</v>
      </c>
      <c r="F269" s="2">
        <v>155</v>
      </c>
      <c r="G269" s="2">
        <v>19115</v>
      </c>
      <c r="H269" s="2">
        <v>0.04</v>
      </c>
      <c r="I269" s="2">
        <f t="shared" si="9"/>
        <v>1.3979400086720375</v>
      </c>
      <c r="J269" s="2">
        <v>0.26100000000000001</v>
      </c>
      <c r="K269" s="3">
        <v>5.25</v>
      </c>
      <c r="L269" s="2" t="s">
        <v>340</v>
      </c>
      <c r="M269" s="2">
        <v>0.23100000000000001</v>
      </c>
      <c r="N269" s="2">
        <v>7.2100000000000003E-3</v>
      </c>
      <c r="O269" s="2" t="s">
        <v>1022</v>
      </c>
    </row>
    <row r="270" spans="1:15" x14ac:dyDescent="0.25">
      <c r="A270" s="2" t="s">
        <v>15</v>
      </c>
      <c r="B270" s="2" t="s">
        <v>540</v>
      </c>
      <c r="C270" s="2">
        <v>3</v>
      </c>
      <c r="D270" s="2">
        <v>94</v>
      </c>
      <c r="E270" s="2">
        <f t="shared" si="8"/>
        <v>3.1914893617021276</v>
      </c>
      <c r="F270" s="2">
        <v>66</v>
      </c>
      <c r="G270" s="2">
        <v>19115</v>
      </c>
      <c r="H270" s="2">
        <v>4.1099999999999998E-2</v>
      </c>
      <c r="I270" s="2">
        <f t="shared" si="9"/>
        <v>1.3861581781239307</v>
      </c>
      <c r="J270" s="2">
        <v>0.26700000000000002</v>
      </c>
      <c r="K270" s="3">
        <v>9.24</v>
      </c>
      <c r="L270" s="2" t="s">
        <v>340</v>
      </c>
      <c r="M270" s="2">
        <v>0.23699999999999999</v>
      </c>
      <c r="N270" s="2">
        <v>4.2100000000000002E-3</v>
      </c>
      <c r="O270" s="2" t="s">
        <v>275</v>
      </c>
    </row>
    <row r="271" spans="1:15" x14ac:dyDescent="0.25">
      <c r="A271" s="2" t="s">
        <v>15</v>
      </c>
      <c r="B271" s="2" t="s">
        <v>487</v>
      </c>
      <c r="C271" s="2">
        <v>7</v>
      </c>
      <c r="D271" s="2">
        <v>94</v>
      </c>
      <c r="E271" s="2">
        <f t="shared" si="8"/>
        <v>7.4468085106382977</v>
      </c>
      <c r="F271" s="2">
        <v>521</v>
      </c>
      <c r="G271" s="2">
        <v>19115</v>
      </c>
      <c r="H271" s="2">
        <v>4.1599999999999998E-2</v>
      </c>
      <c r="I271" s="2">
        <f t="shared" si="9"/>
        <v>1.3809066693732572</v>
      </c>
      <c r="J271" s="2">
        <v>0.27</v>
      </c>
      <c r="K271" s="3">
        <v>2.73</v>
      </c>
      <c r="L271" s="2" t="s">
        <v>340</v>
      </c>
      <c r="M271" s="2">
        <v>0.23899999999999999</v>
      </c>
      <c r="N271" s="2">
        <v>1.43E-2</v>
      </c>
      <c r="O271" s="2" t="s">
        <v>1023</v>
      </c>
    </row>
    <row r="272" spans="1:15" x14ac:dyDescent="0.25">
      <c r="A272" s="2" t="s">
        <v>15</v>
      </c>
      <c r="B272" s="2" t="s">
        <v>467</v>
      </c>
      <c r="C272" s="2">
        <v>15</v>
      </c>
      <c r="D272" s="2">
        <v>94</v>
      </c>
      <c r="E272" s="2">
        <f t="shared" si="8"/>
        <v>15.957446808510639</v>
      </c>
      <c r="F272" s="2">
        <v>1742</v>
      </c>
      <c r="G272" s="2">
        <v>19115</v>
      </c>
      <c r="H272" s="2">
        <v>4.1799999999999997E-2</v>
      </c>
      <c r="I272" s="2">
        <f t="shared" si="9"/>
        <v>1.3788237182249647</v>
      </c>
      <c r="J272" s="2">
        <v>0.27</v>
      </c>
      <c r="K272" s="3">
        <v>1.75</v>
      </c>
      <c r="L272" s="2" t="s">
        <v>340</v>
      </c>
      <c r="M272" s="2">
        <v>0.23899999999999999</v>
      </c>
      <c r="N272" s="2">
        <v>2.2599999999999999E-2</v>
      </c>
      <c r="O272" s="2" t="s">
        <v>1024</v>
      </c>
    </row>
    <row r="273" spans="1:15" x14ac:dyDescent="0.25">
      <c r="A273" s="2" t="s">
        <v>15</v>
      </c>
      <c r="B273" s="2" t="s">
        <v>489</v>
      </c>
      <c r="C273" s="2">
        <v>7</v>
      </c>
      <c r="D273" s="2">
        <v>94</v>
      </c>
      <c r="E273" s="2">
        <f t="shared" si="8"/>
        <v>7.4468085106382977</v>
      </c>
      <c r="F273" s="2">
        <v>522</v>
      </c>
      <c r="G273" s="2">
        <v>19115</v>
      </c>
      <c r="H273" s="2">
        <v>4.2000000000000003E-2</v>
      </c>
      <c r="I273" s="2">
        <f t="shared" si="9"/>
        <v>1.3767507096020994</v>
      </c>
      <c r="J273" s="2">
        <v>0.27</v>
      </c>
      <c r="K273" s="3">
        <v>2.73</v>
      </c>
      <c r="L273" s="2" t="s">
        <v>340</v>
      </c>
      <c r="M273" s="2">
        <v>0.23899999999999999</v>
      </c>
      <c r="N273" s="2">
        <v>1.4500000000000001E-2</v>
      </c>
      <c r="O273" s="2" t="s">
        <v>1025</v>
      </c>
    </row>
    <row r="274" spans="1:15" x14ac:dyDescent="0.25">
      <c r="A274" s="2" t="s">
        <v>15</v>
      </c>
      <c r="B274" s="2" t="s">
        <v>525</v>
      </c>
      <c r="C274" s="2">
        <v>2</v>
      </c>
      <c r="D274" s="2">
        <v>94</v>
      </c>
      <c r="E274" s="2">
        <f t="shared" si="8"/>
        <v>2.1276595744680851</v>
      </c>
      <c r="F274" s="2">
        <v>9</v>
      </c>
      <c r="G274" s="2">
        <v>19115</v>
      </c>
      <c r="H274" s="2">
        <v>4.2999999999999997E-2</v>
      </c>
      <c r="I274" s="2">
        <f t="shared" si="9"/>
        <v>1.3665315444204136</v>
      </c>
      <c r="J274" s="2">
        <v>0.27400000000000002</v>
      </c>
      <c r="K274" s="3">
        <v>45.19</v>
      </c>
      <c r="L274" s="2" t="s">
        <v>340</v>
      </c>
      <c r="M274" s="2">
        <v>0.24299999999999999</v>
      </c>
      <c r="N274" s="2">
        <v>8.4199999999999998E-4</v>
      </c>
      <c r="O274" s="2" t="s">
        <v>526</v>
      </c>
    </row>
    <row r="275" spans="1:15" x14ac:dyDescent="0.25">
      <c r="A275" s="2" t="s">
        <v>15</v>
      </c>
      <c r="B275" s="2" t="s">
        <v>296</v>
      </c>
      <c r="C275" s="2">
        <v>2</v>
      </c>
      <c r="D275" s="2">
        <v>94</v>
      </c>
      <c r="E275" s="2">
        <f t="shared" si="8"/>
        <v>2.1276595744680851</v>
      </c>
      <c r="F275" s="2">
        <v>9</v>
      </c>
      <c r="G275" s="2">
        <v>19115</v>
      </c>
      <c r="H275" s="2">
        <v>4.2999999999999997E-2</v>
      </c>
      <c r="I275" s="2">
        <f t="shared" si="9"/>
        <v>1.3665315444204136</v>
      </c>
      <c r="J275" s="2">
        <v>0.27400000000000002</v>
      </c>
      <c r="K275" s="3">
        <v>45.19</v>
      </c>
      <c r="L275" s="2" t="s">
        <v>340</v>
      </c>
      <c r="M275" s="2">
        <v>0.24299999999999999</v>
      </c>
      <c r="N275" s="2">
        <v>8.4199999999999998E-4</v>
      </c>
      <c r="O275" s="2" t="s">
        <v>1026</v>
      </c>
    </row>
    <row r="276" spans="1:15" x14ac:dyDescent="0.25">
      <c r="A276" s="2" t="s">
        <v>15</v>
      </c>
      <c r="B276" s="2" t="s">
        <v>1027</v>
      </c>
      <c r="C276" s="2">
        <v>27</v>
      </c>
      <c r="D276" s="2">
        <v>94</v>
      </c>
      <c r="E276" s="2">
        <f t="shared" si="8"/>
        <v>28.723404255319153</v>
      </c>
      <c r="F276" s="2">
        <v>3848</v>
      </c>
      <c r="G276" s="2">
        <v>19115</v>
      </c>
      <c r="H276" s="2">
        <v>4.3299999999999998E-2</v>
      </c>
      <c r="I276" s="2">
        <f t="shared" si="9"/>
        <v>1.3635121036466347</v>
      </c>
      <c r="J276" s="2">
        <v>0.27600000000000002</v>
      </c>
      <c r="K276" s="3">
        <v>1.43</v>
      </c>
      <c r="L276" s="2" t="s">
        <v>340</v>
      </c>
      <c r="M276" s="2">
        <v>0.24399999999999999</v>
      </c>
      <c r="N276" s="2">
        <v>2.9000000000000001E-2</v>
      </c>
      <c r="O276" s="2" t="s">
        <v>1028</v>
      </c>
    </row>
    <row r="277" spans="1:15" x14ac:dyDescent="0.25">
      <c r="A277" s="2" t="s">
        <v>15</v>
      </c>
      <c r="B277" s="2" t="s">
        <v>576</v>
      </c>
      <c r="C277" s="2">
        <v>4</v>
      </c>
      <c r="D277" s="2">
        <v>94</v>
      </c>
      <c r="E277" s="2">
        <f t="shared" si="8"/>
        <v>4.2553191489361701</v>
      </c>
      <c r="F277" s="2">
        <v>163</v>
      </c>
      <c r="G277" s="2">
        <v>19115</v>
      </c>
      <c r="H277" s="2">
        <v>4.53E-2</v>
      </c>
      <c r="I277" s="2">
        <f t="shared" si="9"/>
        <v>1.3439017979871681</v>
      </c>
      <c r="J277" s="2">
        <v>0.28699999999999998</v>
      </c>
      <c r="K277" s="3">
        <v>4.99</v>
      </c>
      <c r="L277" s="2" t="s">
        <v>340</v>
      </c>
      <c r="M277" s="2">
        <v>0.254</v>
      </c>
      <c r="N277" s="2">
        <v>8.5800000000000008E-3</v>
      </c>
      <c r="O277" s="2" t="s">
        <v>374</v>
      </c>
    </row>
    <row r="278" spans="1:15" x14ac:dyDescent="0.25">
      <c r="A278" s="2" t="s">
        <v>15</v>
      </c>
      <c r="B278" s="2" t="s">
        <v>553</v>
      </c>
      <c r="C278" s="2">
        <v>3</v>
      </c>
      <c r="D278" s="2">
        <v>94</v>
      </c>
      <c r="E278" s="2">
        <f t="shared" si="8"/>
        <v>3.1914893617021276</v>
      </c>
      <c r="F278" s="2">
        <v>70</v>
      </c>
      <c r="G278" s="2">
        <v>19115</v>
      </c>
      <c r="H278" s="2">
        <v>4.5699999999999998E-2</v>
      </c>
      <c r="I278" s="2">
        <f t="shared" si="9"/>
        <v>1.3400837999301498</v>
      </c>
      <c r="J278" s="2">
        <v>0.28799999999999998</v>
      </c>
      <c r="K278" s="3">
        <v>8.7200000000000006</v>
      </c>
      <c r="L278" s="2" t="s">
        <v>340</v>
      </c>
      <c r="M278" s="2">
        <v>0.25600000000000001</v>
      </c>
      <c r="N278" s="2">
        <v>4.9699999999999996E-3</v>
      </c>
      <c r="O278" s="2" t="s">
        <v>554</v>
      </c>
    </row>
    <row r="279" spans="1:15" x14ac:dyDescent="0.25">
      <c r="A279" s="2" t="s">
        <v>15</v>
      </c>
      <c r="B279" s="2" t="s">
        <v>539</v>
      </c>
      <c r="C279" s="2">
        <v>2</v>
      </c>
      <c r="D279" s="2">
        <v>94</v>
      </c>
      <c r="E279" s="2">
        <f t="shared" si="8"/>
        <v>2.1276595744680851</v>
      </c>
      <c r="F279" s="2">
        <v>10</v>
      </c>
      <c r="G279" s="2">
        <v>19115</v>
      </c>
      <c r="H279" s="2">
        <v>4.7600000000000003E-2</v>
      </c>
      <c r="I279" s="2">
        <f t="shared" si="9"/>
        <v>1.3223930472795069</v>
      </c>
      <c r="J279" s="2">
        <v>0.29899999999999999</v>
      </c>
      <c r="K279" s="3">
        <v>40.67</v>
      </c>
      <c r="L279" s="2" t="s">
        <v>340</v>
      </c>
      <c r="M279" s="2">
        <v>0.26600000000000001</v>
      </c>
      <c r="N279" s="2">
        <v>1.0499999999999999E-3</v>
      </c>
      <c r="O279" s="2" t="s">
        <v>461</v>
      </c>
    </row>
    <row r="280" spans="1:15" x14ac:dyDescent="0.25">
      <c r="A280" s="2" t="s">
        <v>15</v>
      </c>
      <c r="B280" s="2" t="s">
        <v>1029</v>
      </c>
      <c r="C280" s="2">
        <v>4</v>
      </c>
      <c r="D280" s="2">
        <v>94</v>
      </c>
      <c r="E280" s="2">
        <f t="shared" si="8"/>
        <v>4.2553191489361701</v>
      </c>
      <c r="F280" s="2">
        <v>167</v>
      </c>
      <c r="G280" s="2">
        <v>19115</v>
      </c>
      <c r="H280" s="2">
        <v>4.8000000000000001E-2</v>
      </c>
      <c r="I280" s="2">
        <f t="shared" si="9"/>
        <v>1.3187587626244128</v>
      </c>
      <c r="J280" s="2">
        <v>0.3</v>
      </c>
      <c r="K280" s="3">
        <v>4.87</v>
      </c>
      <c r="L280" s="2" t="s">
        <v>340</v>
      </c>
      <c r="M280" s="2">
        <v>0.26600000000000001</v>
      </c>
      <c r="N280" s="2">
        <v>9.3200000000000002E-3</v>
      </c>
      <c r="O280" s="2" t="s">
        <v>1030</v>
      </c>
    </row>
    <row r="281" spans="1:15" x14ac:dyDescent="0.25">
      <c r="A281" s="2" t="s">
        <v>15</v>
      </c>
      <c r="B281" s="2" t="s">
        <v>382</v>
      </c>
      <c r="C281" s="2">
        <v>3</v>
      </c>
      <c r="D281" s="2">
        <v>94</v>
      </c>
      <c r="E281" s="2">
        <f t="shared" si="8"/>
        <v>3.1914893617021276</v>
      </c>
      <c r="F281" s="2">
        <v>72</v>
      </c>
      <c r="G281" s="2">
        <v>19115</v>
      </c>
      <c r="H281" s="2">
        <v>4.8000000000000001E-2</v>
      </c>
      <c r="I281" s="2">
        <f t="shared" si="9"/>
        <v>1.3187587626244128</v>
      </c>
      <c r="J281" s="2">
        <v>0.3</v>
      </c>
      <c r="K281" s="3">
        <v>8.4700000000000006</v>
      </c>
      <c r="L281" s="2" t="s">
        <v>340</v>
      </c>
      <c r="M281" s="2">
        <v>0.26600000000000001</v>
      </c>
      <c r="N281" s="2">
        <v>5.3800000000000002E-3</v>
      </c>
      <c r="O281" s="2" t="s">
        <v>1031</v>
      </c>
    </row>
    <row r="282" spans="1:15" x14ac:dyDescent="0.25">
      <c r="A282" s="2" t="s">
        <v>15</v>
      </c>
      <c r="B282" s="2" t="s">
        <v>572</v>
      </c>
      <c r="C282" s="2">
        <v>3</v>
      </c>
      <c r="D282" s="2">
        <v>94</v>
      </c>
      <c r="E282" s="2">
        <f t="shared" si="8"/>
        <v>3.1914893617021276</v>
      </c>
      <c r="F282" s="2">
        <v>74</v>
      </c>
      <c r="G282" s="2">
        <v>19115</v>
      </c>
      <c r="H282" s="2">
        <v>5.0500000000000003E-2</v>
      </c>
      <c r="I282" s="2">
        <f t="shared" si="9"/>
        <v>1.2967086218813386</v>
      </c>
      <c r="J282" s="2">
        <v>0.314</v>
      </c>
      <c r="K282" s="3">
        <v>8.24</v>
      </c>
      <c r="L282" s="2" t="s">
        <v>340</v>
      </c>
      <c r="M282" s="2">
        <v>0.27900000000000003</v>
      </c>
      <c r="N282" s="2">
        <v>5.7999999999999996E-3</v>
      </c>
      <c r="O282" s="2" t="s">
        <v>573</v>
      </c>
    </row>
    <row r="283" spans="1:15" x14ac:dyDescent="0.25">
      <c r="A283" s="2" t="s">
        <v>15</v>
      </c>
      <c r="B283" s="2" t="s">
        <v>465</v>
      </c>
      <c r="C283" s="2">
        <v>5</v>
      </c>
      <c r="D283" s="2">
        <v>94</v>
      </c>
      <c r="E283" s="2">
        <f t="shared" si="8"/>
        <v>5.3191489361702127</v>
      </c>
      <c r="F283" s="2">
        <v>286</v>
      </c>
      <c r="G283" s="2">
        <v>19115</v>
      </c>
      <c r="H283" s="2">
        <v>5.0999999999999997E-2</v>
      </c>
      <c r="I283" s="2">
        <f t="shared" si="9"/>
        <v>1.2924298239020637</v>
      </c>
      <c r="J283" s="2">
        <v>0.316</v>
      </c>
      <c r="K283" s="3">
        <v>3.56</v>
      </c>
      <c r="L283" s="2" t="s">
        <v>340</v>
      </c>
      <c r="M283" s="2">
        <v>0.28000000000000003</v>
      </c>
      <c r="N283" s="2">
        <v>1.35E-2</v>
      </c>
      <c r="O283" s="2" t="s">
        <v>1032</v>
      </c>
    </row>
    <row r="284" spans="1:15" x14ac:dyDescent="0.25">
      <c r="A284" s="2" t="s">
        <v>15</v>
      </c>
      <c r="B284" s="2" t="s">
        <v>1033</v>
      </c>
      <c r="C284" s="2">
        <v>9</v>
      </c>
      <c r="D284" s="2">
        <v>94</v>
      </c>
      <c r="E284" s="2">
        <f t="shared" si="8"/>
        <v>9.5744680851063837</v>
      </c>
      <c r="F284" s="2">
        <v>841</v>
      </c>
      <c r="G284" s="2">
        <v>19115</v>
      </c>
      <c r="H284" s="2">
        <v>5.2200000000000003E-2</v>
      </c>
      <c r="I284" s="2">
        <f t="shared" si="9"/>
        <v>1.2823294969977379</v>
      </c>
      <c r="J284" s="2">
        <v>0.318</v>
      </c>
      <c r="K284" s="3">
        <v>2.1800000000000002</v>
      </c>
      <c r="L284" s="2" t="s">
        <v>340</v>
      </c>
      <c r="M284" s="2">
        <v>0.28199999999999997</v>
      </c>
      <c r="N284" s="2">
        <v>2.2499999999999999E-2</v>
      </c>
      <c r="O284" s="2" t="s">
        <v>1016</v>
      </c>
    </row>
    <row r="285" spans="1:15" x14ac:dyDescent="0.25">
      <c r="A285" s="2" t="s">
        <v>15</v>
      </c>
      <c r="B285" s="2" t="s">
        <v>544</v>
      </c>
      <c r="C285" s="2">
        <v>2</v>
      </c>
      <c r="D285" s="2">
        <v>94</v>
      </c>
      <c r="E285" s="2">
        <f t="shared" si="8"/>
        <v>2.1276595744680851</v>
      </c>
      <c r="F285" s="2">
        <v>11</v>
      </c>
      <c r="G285" s="2">
        <v>19115</v>
      </c>
      <c r="H285" s="2">
        <v>5.2200000000000003E-2</v>
      </c>
      <c r="I285" s="2">
        <f t="shared" si="9"/>
        <v>1.2823294969977379</v>
      </c>
      <c r="J285" s="2">
        <v>0.318</v>
      </c>
      <c r="K285" s="3">
        <v>36.97</v>
      </c>
      <c r="L285" s="2" t="s">
        <v>340</v>
      </c>
      <c r="M285" s="2">
        <v>0.28199999999999997</v>
      </c>
      <c r="N285" s="2">
        <v>1.2800000000000001E-3</v>
      </c>
      <c r="O285" s="2" t="s">
        <v>545</v>
      </c>
    </row>
    <row r="286" spans="1:15" x14ac:dyDescent="0.25">
      <c r="A286" s="2" t="s">
        <v>15</v>
      </c>
      <c r="B286" s="2" t="s">
        <v>308</v>
      </c>
      <c r="C286" s="2">
        <v>2</v>
      </c>
      <c r="D286" s="2">
        <v>94</v>
      </c>
      <c r="E286" s="2">
        <f t="shared" si="8"/>
        <v>2.1276595744680851</v>
      </c>
      <c r="F286" s="2">
        <v>11</v>
      </c>
      <c r="G286" s="2">
        <v>19115</v>
      </c>
      <c r="H286" s="2">
        <v>5.2200000000000003E-2</v>
      </c>
      <c r="I286" s="2">
        <f t="shared" si="9"/>
        <v>1.2823294969977379</v>
      </c>
      <c r="J286" s="2">
        <v>0.318</v>
      </c>
      <c r="K286" s="3">
        <v>36.97</v>
      </c>
      <c r="L286" s="2" t="s">
        <v>340</v>
      </c>
      <c r="M286" s="2">
        <v>0.28199999999999997</v>
      </c>
      <c r="N286" s="2">
        <v>1.2800000000000001E-3</v>
      </c>
      <c r="O286" s="2" t="s">
        <v>1034</v>
      </c>
    </row>
    <row r="287" spans="1:15" x14ac:dyDescent="0.25">
      <c r="A287" s="2" t="s">
        <v>15</v>
      </c>
      <c r="B287" s="2" t="s">
        <v>546</v>
      </c>
      <c r="C287" s="2">
        <v>2</v>
      </c>
      <c r="D287" s="2">
        <v>94</v>
      </c>
      <c r="E287" s="2">
        <f t="shared" si="8"/>
        <v>2.1276595744680851</v>
      </c>
      <c r="F287" s="2">
        <v>11</v>
      </c>
      <c r="G287" s="2">
        <v>19115</v>
      </c>
      <c r="H287" s="2">
        <v>5.2200000000000003E-2</v>
      </c>
      <c r="I287" s="2">
        <f t="shared" si="9"/>
        <v>1.2823294969977379</v>
      </c>
      <c r="J287" s="2">
        <v>0.318</v>
      </c>
      <c r="K287" s="3">
        <v>36.97</v>
      </c>
      <c r="L287" s="2" t="s">
        <v>340</v>
      </c>
      <c r="M287" s="2">
        <v>0.28199999999999997</v>
      </c>
      <c r="N287" s="2">
        <v>1.2800000000000001E-3</v>
      </c>
      <c r="O287" s="2" t="s">
        <v>547</v>
      </c>
    </row>
    <row r="288" spans="1:15" x14ac:dyDescent="0.25">
      <c r="A288" s="2" t="s">
        <v>15</v>
      </c>
      <c r="B288" s="2" t="s">
        <v>548</v>
      </c>
      <c r="C288" s="2">
        <v>2</v>
      </c>
      <c r="D288" s="2">
        <v>94</v>
      </c>
      <c r="E288" s="2">
        <f t="shared" si="8"/>
        <v>2.1276595744680851</v>
      </c>
      <c r="F288" s="2">
        <v>11</v>
      </c>
      <c r="G288" s="2">
        <v>19115</v>
      </c>
      <c r="H288" s="2">
        <v>5.2200000000000003E-2</v>
      </c>
      <c r="I288" s="2">
        <f t="shared" si="9"/>
        <v>1.2823294969977379</v>
      </c>
      <c r="J288" s="2">
        <v>0.318</v>
      </c>
      <c r="K288" s="3">
        <v>36.97</v>
      </c>
      <c r="L288" s="2" t="s">
        <v>340</v>
      </c>
      <c r="M288" s="2">
        <v>0.28199999999999997</v>
      </c>
      <c r="N288" s="2">
        <v>1.2800000000000001E-3</v>
      </c>
      <c r="O288" s="2" t="s">
        <v>549</v>
      </c>
    </row>
    <row r="289" spans="1:15" x14ac:dyDescent="0.25">
      <c r="A289" s="2" t="s">
        <v>15</v>
      </c>
      <c r="B289" s="2" t="s">
        <v>517</v>
      </c>
      <c r="C289" s="2">
        <v>12</v>
      </c>
      <c r="D289" s="2">
        <v>94</v>
      </c>
      <c r="E289" s="2">
        <f t="shared" si="8"/>
        <v>12.76595744680851</v>
      </c>
      <c r="F289" s="2">
        <v>1313</v>
      </c>
      <c r="G289" s="2">
        <v>19115</v>
      </c>
      <c r="H289" s="2">
        <v>5.3699999999999998E-2</v>
      </c>
      <c r="I289" s="2">
        <f t="shared" si="9"/>
        <v>1.2700257143004443</v>
      </c>
      <c r="J289" s="2">
        <v>0.32600000000000001</v>
      </c>
      <c r="K289" s="3">
        <v>1.86</v>
      </c>
      <c r="L289" s="2" t="s">
        <v>340</v>
      </c>
      <c r="M289" s="2">
        <v>0.28899999999999998</v>
      </c>
      <c r="N289" s="2">
        <v>2.7099999999999999E-2</v>
      </c>
      <c r="O289" s="2" t="s">
        <v>1035</v>
      </c>
    </row>
    <row r="290" spans="1:15" x14ac:dyDescent="0.25">
      <c r="A290" s="2" t="s">
        <v>15</v>
      </c>
      <c r="B290" s="2" t="s">
        <v>562</v>
      </c>
      <c r="C290" s="2">
        <v>2</v>
      </c>
      <c r="D290" s="2">
        <v>94</v>
      </c>
      <c r="E290" s="2">
        <f t="shared" si="8"/>
        <v>2.1276595744680851</v>
      </c>
      <c r="F290" s="2">
        <v>12</v>
      </c>
      <c r="G290" s="2">
        <v>19115</v>
      </c>
      <c r="H290" s="2">
        <v>5.6899999999999999E-2</v>
      </c>
      <c r="I290" s="2">
        <f t="shared" si="9"/>
        <v>1.2448877336049289</v>
      </c>
      <c r="J290" s="2">
        <v>0.34100000000000003</v>
      </c>
      <c r="K290" s="3">
        <v>33.89</v>
      </c>
      <c r="L290" s="2" t="s">
        <v>340</v>
      </c>
      <c r="M290" s="2">
        <v>0.30299999999999999</v>
      </c>
      <c r="N290" s="2">
        <v>1.5299999999999999E-3</v>
      </c>
      <c r="O290" s="2" t="s">
        <v>563</v>
      </c>
    </row>
    <row r="291" spans="1:15" x14ac:dyDescent="0.25">
      <c r="A291" s="2" t="s">
        <v>15</v>
      </c>
      <c r="B291" s="2" t="s">
        <v>566</v>
      </c>
      <c r="C291" s="2">
        <v>2</v>
      </c>
      <c r="D291" s="2">
        <v>94</v>
      </c>
      <c r="E291" s="2">
        <f t="shared" si="8"/>
        <v>2.1276595744680851</v>
      </c>
      <c r="F291" s="2">
        <v>12</v>
      </c>
      <c r="G291" s="2">
        <v>19115</v>
      </c>
      <c r="H291" s="2">
        <v>5.6899999999999999E-2</v>
      </c>
      <c r="I291" s="2">
        <f t="shared" si="9"/>
        <v>1.2448877336049289</v>
      </c>
      <c r="J291" s="2">
        <v>0.34100000000000003</v>
      </c>
      <c r="K291" s="3">
        <v>33.89</v>
      </c>
      <c r="L291" s="2" t="s">
        <v>340</v>
      </c>
      <c r="M291" s="2">
        <v>0.30299999999999999</v>
      </c>
      <c r="N291" s="2">
        <v>1.5299999999999999E-3</v>
      </c>
      <c r="O291" s="2" t="s">
        <v>567</v>
      </c>
    </row>
    <row r="292" spans="1:15" x14ac:dyDescent="0.25">
      <c r="A292" s="2" t="s">
        <v>15</v>
      </c>
      <c r="B292" s="2" t="s">
        <v>564</v>
      </c>
      <c r="C292" s="2">
        <v>2</v>
      </c>
      <c r="D292" s="2">
        <v>94</v>
      </c>
      <c r="E292" s="2">
        <f t="shared" si="8"/>
        <v>2.1276595744680851</v>
      </c>
      <c r="F292" s="2">
        <v>12</v>
      </c>
      <c r="G292" s="2">
        <v>19115</v>
      </c>
      <c r="H292" s="2">
        <v>5.6899999999999999E-2</v>
      </c>
      <c r="I292" s="2">
        <f t="shared" si="9"/>
        <v>1.2448877336049289</v>
      </c>
      <c r="J292" s="2">
        <v>0.34100000000000003</v>
      </c>
      <c r="K292" s="3">
        <v>33.89</v>
      </c>
      <c r="L292" s="2" t="s">
        <v>340</v>
      </c>
      <c r="M292" s="2">
        <v>0.30299999999999999</v>
      </c>
      <c r="N292" s="2">
        <v>1.5299999999999999E-3</v>
      </c>
      <c r="O292" s="2" t="s">
        <v>565</v>
      </c>
    </row>
    <row r="293" spans="1:15" x14ac:dyDescent="0.25">
      <c r="A293" s="2" t="s">
        <v>15</v>
      </c>
      <c r="B293" s="2" t="s">
        <v>1036</v>
      </c>
      <c r="C293" s="2">
        <v>5</v>
      </c>
      <c r="D293" s="2">
        <v>94</v>
      </c>
      <c r="E293" s="2">
        <f t="shared" si="8"/>
        <v>5.3191489361702127</v>
      </c>
      <c r="F293" s="2">
        <v>297</v>
      </c>
      <c r="G293" s="2">
        <v>19115</v>
      </c>
      <c r="H293" s="2">
        <v>5.7000000000000002E-2</v>
      </c>
      <c r="I293" s="2">
        <f t="shared" si="9"/>
        <v>1.2441251443275085</v>
      </c>
      <c r="J293" s="2">
        <v>0.34100000000000003</v>
      </c>
      <c r="K293" s="3">
        <v>3.42</v>
      </c>
      <c r="L293" s="2" t="s">
        <v>340</v>
      </c>
      <c r="M293" s="2">
        <v>0.30299999999999999</v>
      </c>
      <c r="N293" s="2">
        <v>1.5599999999999999E-2</v>
      </c>
      <c r="O293" s="2" t="s">
        <v>536</v>
      </c>
    </row>
    <row r="294" spans="1:15" x14ac:dyDescent="0.25">
      <c r="A294" s="2" t="s">
        <v>15</v>
      </c>
      <c r="B294" s="2" t="s">
        <v>412</v>
      </c>
      <c r="C294" s="2">
        <v>3</v>
      </c>
      <c r="D294" s="2">
        <v>94</v>
      </c>
      <c r="E294" s="2">
        <f t="shared" si="8"/>
        <v>3.1914893617021276</v>
      </c>
      <c r="F294" s="2">
        <v>81</v>
      </c>
      <c r="G294" s="2">
        <v>19115</v>
      </c>
      <c r="H294" s="2">
        <v>5.9200000000000003E-2</v>
      </c>
      <c r="I294" s="2">
        <f t="shared" si="9"/>
        <v>1.2276782932770802</v>
      </c>
      <c r="J294" s="2">
        <v>0.35299999999999998</v>
      </c>
      <c r="K294" s="3">
        <v>7.53</v>
      </c>
      <c r="L294" s="2" t="s">
        <v>340</v>
      </c>
      <c r="M294" s="2">
        <v>0.314</v>
      </c>
      <c r="N294" s="2">
        <v>7.45E-3</v>
      </c>
      <c r="O294" s="2" t="s">
        <v>396</v>
      </c>
    </row>
    <row r="295" spans="1:15" x14ac:dyDescent="0.25">
      <c r="A295" s="2" t="s">
        <v>15</v>
      </c>
      <c r="B295" s="2" t="s">
        <v>1037</v>
      </c>
      <c r="C295" s="2">
        <v>5</v>
      </c>
      <c r="D295" s="2">
        <v>94</v>
      </c>
      <c r="E295" s="2">
        <f t="shared" si="8"/>
        <v>5.3191489361702127</v>
      </c>
      <c r="F295" s="2">
        <v>302</v>
      </c>
      <c r="G295" s="2">
        <v>19115</v>
      </c>
      <c r="H295" s="2">
        <v>5.9900000000000002E-2</v>
      </c>
      <c r="I295" s="2">
        <f t="shared" si="9"/>
        <v>1.2225731776106885</v>
      </c>
      <c r="J295" s="2">
        <v>0.35599999999999998</v>
      </c>
      <c r="K295" s="3">
        <v>3.37</v>
      </c>
      <c r="L295" s="2" t="s">
        <v>340</v>
      </c>
      <c r="M295" s="2">
        <v>0.316</v>
      </c>
      <c r="N295" s="2">
        <v>1.67E-2</v>
      </c>
      <c r="O295" s="2" t="s">
        <v>492</v>
      </c>
    </row>
    <row r="296" spans="1:15" x14ac:dyDescent="0.25">
      <c r="A296" s="2" t="s">
        <v>15</v>
      </c>
      <c r="B296" s="2" t="s">
        <v>384</v>
      </c>
      <c r="C296" s="2">
        <v>5</v>
      </c>
      <c r="D296" s="2">
        <v>94</v>
      </c>
      <c r="E296" s="2">
        <f t="shared" si="8"/>
        <v>5.3191489361702127</v>
      </c>
      <c r="F296" s="2">
        <v>303</v>
      </c>
      <c r="G296" s="2">
        <v>19115</v>
      </c>
      <c r="H296" s="2">
        <v>6.0499999999999998E-2</v>
      </c>
      <c r="I296" s="2">
        <f t="shared" si="9"/>
        <v>1.2182446253475312</v>
      </c>
      <c r="J296" s="2">
        <v>0.35799999999999998</v>
      </c>
      <c r="K296" s="3">
        <v>3.36</v>
      </c>
      <c r="L296" s="2" t="s">
        <v>340</v>
      </c>
      <c r="M296" s="2">
        <v>0.318</v>
      </c>
      <c r="N296" s="2">
        <v>1.6899999999999998E-2</v>
      </c>
      <c r="O296" s="2" t="s">
        <v>1038</v>
      </c>
    </row>
    <row r="297" spans="1:15" x14ac:dyDescent="0.25">
      <c r="A297" s="2" t="s">
        <v>15</v>
      </c>
      <c r="B297" s="2" t="s">
        <v>327</v>
      </c>
      <c r="C297" s="2">
        <v>2</v>
      </c>
      <c r="D297" s="2">
        <v>94</v>
      </c>
      <c r="E297" s="2">
        <f t="shared" si="8"/>
        <v>2.1276595744680851</v>
      </c>
      <c r="F297" s="2">
        <v>13</v>
      </c>
      <c r="G297" s="2">
        <v>19115</v>
      </c>
      <c r="H297" s="2">
        <v>6.1499999999999999E-2</v>
      </c>
      <c r="I297" s="2">
        <f t="shared" si="9"/>
        <v>1.2111248842245832</v>
      </c>
      <c r="J297" s="2">
        <v>0.36099999999999999</v>
      </c>
      <c r="K297" s="3">
        <v>31.28</v>
      </c>
      <c r="L297" s="2" t="s">
        <v>340</v>
      </c>
      <c r="M297" s="2">
        <v>0.32100000000000001</v>
      </c>
      <c r="N297" s="2">
        <v>1.8E-3</v>
      </c>
      <c r="O297" s="2" t="s">
        <v>1039</v>
      </c>
    </row>
    <row r="298" spans="1:15" x14ac:dyDescent="0.25">
      <c r="A298" s="2" t="s">
        <v>15</v>
      </c>
      <c r="B298" s="2" t="s">
        <v>256</v>
      </c>
      <c r="C298" s="2">
        <v>4</v>
      </c>
      <c r="D298" s="2">
        <v>94</v>
      </c>
      <c r="E298" s="2">
        <f t="shared" si="8"/>
        <v>4.2553191489361701</v>
      </c>
      <c r="F298" s="2">
        <v>185</v>
      </c>
      <c r="G298" s="2">
        <v>19115</v>
      </c>
      <c r="H298" s="2">
        <v>6.1499999999999999E-2</v>
      </c>
      <c r="I298" s="2">
        <f t="shared" si="9"/>
        <v>1.2111248842245832</v>
      </c>
      <c r="J298" s="2">
        <v>0.36099999999999999</v>
      </c>
      <c r="K298" s="3">
        <v>4.4000000000000004</v>
      </c>
      <c r="L298" s="2" t="s">
        <v>340</v>
      </c>
      <c r="M298" s="2">
        <v>0.32100000000000001</v>
      </c>
      <c r="N298" s="2">
        <v>1.32E-2</v>
      </c>
      <c r="O298" s="2" t="s">
        <v>994</v>
      </c>
    </row>
    <row r="299" spans="1:15" x14ac:dyDescent="0.25">
      <c r="A299" s="2" t="s">
        <v>15</v>
      </c>
      <c r="B299" s="2" t="s">
        <v>1040</v>
      </c>
      <c r="C299" s="2">
        <v>5</v>
      </c>
      <c r="D299" s="2">
        <v>94</v>
      </c>
      <c r="E299" s="2">
        <f t="shared" si="8"/>
        <v>5.3191489361702127</v>
      </c>
      <c r="F299" s="2">
        <v>305</v>
      </c>
      <c r="G299" s="2">
        <v>19115</v>
      </c>
      <c r="H299" s="2">
        <v>6.1699999999999998E-2</v>
      </c>
      <c r="I299" s="2">
        <f t="shared" si="9"/>
        <v>1.2097148359667584</v>
      </c>
      <c r="J299" s="2">
        <v>0.36099999999999999</v>
      </c>
      <c r="K299" s="3">
        <v>3.33</v>
      </c>
      <c r="L299" s="2" t="s">
        <v>340</v>
      </c>
      <c r="M299" s="2">
        <v>0.32100000000000001</v>
      </c>
      <c r="N299" s="2">
        <v>1.7399999999999999E-2</v>
      </c>
      <c r="O299" s="2" t="s">
        <v>571</v>
      </c>
    </row>
    <row r="300" spans="1:15" x14ac:dyDescent="0.25">
      <c r="A300" s="2" t="s">
        <v>15</v>
      </c>
      <c r="B300" s="2" t="s">
        <v>583</v>
      </c>
      <c r="C300" s="2">
        <v>3</v>
      </c>
      <c r="D300" s="2">
        <v>94</v>
      </c>
      <c r="E300" s="2">
        <f t="shared" si="8"/>
        <v>3.1914893617021276</v>
      </c>
      <c r="F300" s="2">
        <v>83</v>
      </c>
      <c r="G300" s="2">
        <v>19115</v>
      </c>
      <c r="H300" s="2">
        <v>6.1800000000000001E-2</v>
      </c>
      <c r="I300" s="2">
        <f t="shared" si="9"/>
        <v>1.2090115249111841</v>
      </c>
      <c r="J300" s="2">
        <v>0.36099999999999999</v>
      </c>
      <c r="K300" s="3">
        <v>7.35</v>
      </c>
      <c r="L300" s="2" t="s">
        <v>340</v>
      </c>
      <c r="M300" s="2">
        <v>0.32100000000000001</v>
      </c>
      <c r="N300" s="2">
        <v>7.9699999999999997E-3</v>
      </c>
      <c r="O300" s="2" t="s">
        <v>584</v>
      </c>
    </row>
    <row r="301" spans="1:15" x14ac:dyDescent="0.25">
      <c r="A301" s="2" t="s">
        <v>15</v>
      </c>
      <c r="B301" s="2" t="s">
        <v>510</v>
      </c>
      <c r="C301" s="2">
        <v>6</v>
      </c>
      <c r="D301" s="2">
        <v>94</v>
      </c>
      <c r="E301" s="2">
        <f t="shared" si="8"/>
        <v>6.3829787234042552</v>
      </c>
      <c r="F301" s="2">
        <v>437</v>
      </c>
      <c r="G301" s="2">
        <v>19115</v>
      </c>
      <c r="H301" s="2">
        <v>6.2100000000000002E-2</v>
      </c>
      <c r="I301" s="2">
        <f t="shared" si="9"/>
        <v>1.2069083998234198</v>
      </c>
      <c r="J301" s="2">
        <v>0.36199999999999999</v>
      </c>
      <c r="K301" s="3">
        <v>2.79</v>
      </c>
      <c r="L301" s="2" t="s">
        <v>340</v>
      </c>
      <c r="M301" s="2">
        <v>0.32100000000000001</v>
      </c>
      <c r="N301" s="2">
        <v>2.0799999999999999E-2</v>
      </c>
      <c r="O301" s="2" t="s">
        <v>1041</v>
      </c>
    </row>
    <row r="302" spans="1:15" x14ac:dyDescent="0.25">
      <c r="A302" s="2" t="s">
        <v>15</v>
      </c>
      <c r="B302" s="2" t="s">
        <v>1042</v>
      </c>
      <c r="C302" s="2">
        <v>14</v>
      </c>
      <c r="D302" s="2">
        <v>94</v>
      </c>
      <c r="E302" s="2">
        <f t="shared" si="8"/>
        <v>14.893617021276595</v>
      </c>
      <c r="F302" s="2">
        <v>1680</v>
      </c>
      <c r="G302" s="2">
        <v>19115</v>
      </c>
      <c r="H302" s="2">
        <v>6.2899999999999998E-2</v>
      </c>
      <c r="I302" s="2">
        <f t="shared" si="9"/>
        <v>1.2013493545547311</v>
      </c>
      <c r="J302" s="2">
        <v>0.36499999999999999</v>
      </c>
      <c r="K302" s="3">
        <v>1.69</v>
      </c>
      <c r="L302" s="2" t="s">
        <v>340</v>
      </c>
      <c r="M302" s="2">
        <v>0.32400000000000001</v>
      </c>
      <c r="N302" s="2">
        <v>3.49E-2</v>
      </c>
      <c r="O302" s="2" t="s">
        <v>1043</v>
      </c>
    </row>
    <row r="303" spans="1:15" x14ac:dyDescent="0.25">
      <c r="A303" s="2" t="s">
        <v>15</v>
      </c>
      <c r="B303" s="2" t="s">
        <v>1044</v>
      </c>
      <c r="C303" s="2">
        <v>6</v>
      </c>
      <c r="D303" s="2">
        <v>94</v>
      </c>
      <c r="E303" s="2">
        <f t="shared" si="8"/>
        <v>6.3829787234042552</v>
      </c>
      <c r="F303" s="2">
        <v>440</v>
      </c>
      <c r="G303" s="2">
        <v>19115</v>
      </c>
      <c r="H303" s="2">
        <v>6.3500000000000001E-2</v>
      </c>
      <c r="I303" s="2">
        <f t="shared" si="9"/>
        <v>1.1972262747080242</v>
      </c>
      <c r="J303" s="2">
        <v>0.36799999999999999</v>
      </c>
      <c r="K303" s="3">
        <v>2.77</v>
      </c>
      <c r="L303" s="2" t="s">
        <v>340</v>
      </c>
      <c r="M303" s="2">
        <v>0.32600000000000001</v>
      </c>
      <c r="N303" s="2">
        <v>2.1399999999999999E-2</v>
      </c>
      <c r="O303" s="2" t="s">
        <v>1045</v>
      </c>
    </row>
    <row r="304" spans="1:15" x14ac:dyDescent="0.25">
      <c r="A304" s="2" t="s">
        <v>15</v>
      </c>
      <c r="B304" s="2" t="s">
        <v>577</v>
      </c>
      <c r="C304" s="2">
        <v>2</v>
      </c>
      <c r="D304" s="2">
        <v>94</v>
      </c>
      <c r="E304" s="2">
        <f t="shared" si="8"/>
        <v>2.1276595744680851</v>
      </c>
      <c r="F304" s="2">
        <v>14</v>
      </c>
      <c r="G304" s="2">
        <v>19115</v>
      </c>
      <c r="H304" s="2">
        <v>6.6000000000000003E-2</v>
      </c>
      <c r="I304" s="2">
        <f t="shared" si="9"/>
        <v>1.1804560644581312</v>
      </c>
      <c r="J304" s="2">
        <v>0.38100000000000001</v>
      </c>
      <c r="K304" s="3">
        <v>29.05</v>
      </c>
      <c r="L304" s="2" t="s">
        <v>340</v>
      </c>
      <c r="M304" s="2">
        <v>0.33800000000000002</v>
      </c>
      <c r="N304" s="2">
        <v>2.0999999999999999E-3</v>
      </c>
      <c r="O304" s="2" t="s">
        <v>461</v>
      </c>
    </row>
    <row r="305" spans="1:15" x14ac:dyDescent="0.25">
      <c r="A305" s="2" t="s">
        <v>15</v>
      </c>
      <c r="B305" s="2" t="s">
        <v>1046</v>
      </c>
      <c r="C305" s="2">
        <v>26</v>
      </c>
      <c r="D305" s="2">
        <v>94</v>
      </c>
      <c r="E305" s="2">
        <f t="shared" si="8"/>
        <v>27.659574468085108</v>
      </c>
      <c r="F305" s="2">
        <v>3835</v>
      </c>
      <c r="G305" s="2">
        <v>19115</v>
      </c>
      <c r="H305" s="2">
        <v>6.83E-2</v>
      </c>
      <c r="I305" s="2">
        <f t="shared" si="9"/>
        <v>1.1655792963184675</v>
      </c>
      <c r="J305" s="2">
        <v>0.39300000000000002</v>
      </c>
      <c r="K305" s="3">
        <v>1.38</v>
      </c>
      <c r="L305" s="2" t="s">
        <v>340</v>
      </c>
      <c r="M305" s="2">
        <v>0.34799999999999998</v>
      </c>
      <c r="N305" s="2">
        <v>4.7100000000000003E-2</v>
      </c>
      <c r="O305" s="2" t="s">
        <v>1047</v>
      </c>
    </row>
    <row r="306" spans="1:15" x14ac:dyDescent="0.25">
      <c r="A306" s="2" t="s">
        <v>15</v>
      </c>
      <c r="B306" s="2" t="s">
        <v>595</v>
      </c>
      <c r="C306" s="2">
        <v>3</v>
      </c>
      <c r="D306" s="2">
        <v>94</v>
      </c>
      <c r="E306" s="2">
        <f t="shared" si="8"/>
        <v>3.1914893617021276</v>
      </c>
      <c r="F306" s="2">
        <v>89</v>
      </c>
      <c r="G306" s="2">
        <v>19115</v>
      </c>
      <c r="H306" s="2">
        <v>6.9900000000000004E-2</v>
      </c>
      <c r="I306" s="2">
        <f t="shared" si="9"/>
        <v>1.1555228242543185</v>
      </c>
      <c r="J306" s="2">
        <v>0.4</v>
      </c>
      <c r="K306" s="3">
        <v>6.85</v>
      </c>
      <c r="L306" s="2" t="s">
        <v>340</v>
      </c>
      <c r="M306" s="2">
        <v>0.35499999999999998</v>
      </c>
      <c r="N306" s="2">
        <v>9.6399999999999993E-3</v>
      </c>
      <c r="O306" s="2" t="s">
        <v>596</v>
      </c>
    </row>
    <row r="307" spans="1:15" x14ac:dyDescent="0.25">
      <c r="A307" s="2" t="s">
        <v>15</v>
      </c>
      <c r="B307" s="2" t="s">
        <v>473</v>
      </c>
      <c r="C307" s="2">
        <v>4</v>
      </c>
      <c r="D307" s="2">
        <v>94</v>
      </c>
      <c r="E307" s="2">
        <f t="shared" si="8"/>
        <v>4.2553191489361701</v>
      </c>
      <c r="F307" s="2">
        <v>197</v>
      </c>
      <c r="G307" s="2">
        <v>19115</v>
      </c>
      <c r="H307" s="2">
        <v>7.1400000000000005E-2</v>
      </c>
      <c r="I307" s="2">
        <f t="shared" si="9"/>
        <v>1.1463017882238256</v>
      </c>
      <c r="J307" s="2">
        <v>0.40799999999999997</v>
      </c>
      <c r="K307" s="3">
        <v>4.13</v>
      </c>
      <c r="L307" s="2" t="s">
        <v>340</v>
      </c>
      <c r="M307" s="2">
        <v>0.36199999999999999</v>
      </c>
      <c r="N307" s="2">
        <v>1.6199999999999999E-2</v>
      </c>
      <c r="O307" s="2" t="s">
        <v>1048</v>
      </c>
    </row>
    <row r="308" spans="1:15" x14ac:dyDescent="0.25">
      <c r="A308" s="2" t="s">
        <v>15</v>
      </c>
      <c r="B308" s="2" t="s">
        <v>1049</v>
      </c>
      <c r="C308" s="2">
        <v>7</v>
      </c>
      <c r="D308" s="2">
        <v>94</v>
      </c>
      <c r="E308" s="2">
        <f t="shared" si="8"/>
        <v>7.4468085106382977</v>
      </c>
      <c r="F308" s="2">
        <v>599</v>
      </c>
      <c r="G308" s="2">
        <v>19115</v>
      </c>
      <c r="H308" s="2">
        <v>7.1900000000000006E-2</v>
      </c>
      <c r="I308" s="2">
        <f t="shared" si="9"/>
        <v>1.1432711096171173</v>
      </c>
      <c r="J308" s="2">
        <v>0.40899999999999997</v>
      </c>
      <c r="K308" s="3">
        <v>2.38</v>
      </c>
      <c r="L308" s="2" t="s">
        <v>340</v>
      </c>
      <c r="M308" s="2">
        <v>0.36299999999999999</v>
      </c>
      <c r="N308" s="2">
        <v>2.8199999999999999E-2</v>
      </c>
      <c r="O308" s="2" t="s">
        <v>255</v>
      </c>
    </row>
    <row r="309" spans="1:15" x14ac:dyDescent="0.25">
      <c r="A309" s="2" t="s">
        <v>15</v>
      </c>
      <c r="B309" s="2" t="s">
        <v>1050</v>
      </c>
      <c r="C309" s="2">
        <v>4</v>
      </c>
      <c r="D309" s="2">
        <v>94</v>
      </c>
      <c r="E309" s="2">
        <f t="shared" si="8"/>
        <v>4.2553191489361701</v>
      </c>
      <c r="F309" s="2">
        <v>200</v>
      </c>
      <c r="G309" s="2">
        <v>19115</v>
      </c>
      <c r="H309" s="2">
        <v>7.3999999999999996E-2</v>
      </c>
      <c r="I309" s="2">
        <f t="shared" si="9"/>
        <v>1.1307682802690238</v>
      </c>
      <c r="J309" s="2">
        <v>0.42</v>
      </c>
      <c r="K309" s="3">
        <v>4.07</v>
      </c>
      <c r="L309" s="2" t="s">
        <v>340</v>
      </c>
      <c r="M309" s="2">
        <v>0.373</v>
      </c>
      <c r="N309" s="2">
        <v>1.7100000000000001E-2</v>
      </c>
      <c r="O309" s="2" t="s">
        <v>1051</v>
      </c>
    </row>
    <row r="310" spans="1:15" x14ac:dyDescent="0.25">
      <c r="A310" s="2" t="s">
        <v>15</v>
      </c>
      <c r="B310" s="2" t="s">
        <v>589</v>
      </c>
      <c r="C310" s="2">
        <v>2</v>
      </c>
      <c r="D310" s="2">
        <v>94</v>
      </c>
      <c r="E310" s="2">
        <f t="shared" si="8"/>
        <v>2.1276595744680851</v>
      </c>
      <c r="F310" s="2">
        <v>16</v>
      </c>
      <c r="G310" s="2">
        <v>19115</v>
      </c>
      <c r="H310" s="2">
        <v>7.51E-2</v>
      </c>
      <c r="I310" s="2">
        <f t="shared" si="9"/>
        <v>1.1243600629958317</v>
      </c>
      <c r="J310" s="2">
        <v>0.42499999999999999</v>
      </c>
      <c r="K310" s="3">
        <v>25.42</v>
      </c>
      <c r="L310" s="2" t="s">
        <v>340</v>
      </c>
      <c r="M310" s="2">
        <v>0.377</v>
      </c>
      <c r="N310" s="2">
        <v>2.7499999999999998E-3</v>
      </c>
      <c r="O310" s="2" t="s">
        <v>590</v>
      </c>
    </row>
    <row r="311" spans="1:15" x14ac:dyDescent="0.25">
      <c r="A311" s="2" t="s">
        <v>15</v>
      </c>
      <c r="B311" s="2" t="s">
        <v>477</v>
      </c>
      <c r="C311" s="2">
        <v>4</v>
      </c>
      <c r="D311" s="2">
        <v>94</v>
      </c>
      <c r="E311" s="2">
        <f t="shared" si="8"/>
        <v>4.2553191489361701</v>
      </c>
      <c r="F311" s="2">
        <v>203</v>
      </c>
      <c r="G311" s="2">
        <v>19115</v>
      </c>
      <c r="H311" s="2">
        <v>7.6600000000000001E-2</v>
      </c>
      <c r="I311" s="2">
        <f t="shared" si="9"/>
        <v>1.1157712303673961</v>
      </c>
      <c r="J311" s="2">
        <v>0.432</v>
      </c>
      <c r="K311" s="3">
        <v>4.01</v>
      </c>
      <c r="L311" s="2" t="s">
        <v>340</v>
      </c>
      <c r="M311" s="2">
        <v>0.38300000000000001</v>
      </c>
      <c r="N311" s="2">
        <v>1.7899999999999999E-2</v>
      </c>
      <c r="O311" s="2" t="s">
        <v>1052</v>
      </c>
    </row>
    <row r="312" spans="1:15" x14ac:dyDescent="0.25">
      <c r="A312" s="2" t="s">
        <v>15</v>
      </c>
      <c r="B312" s="2" t="s">
        <v>1053</v>
      </c>
      <c r="C312" s="2">
        <v>5</v>
      </c>
      <c r="D312" s="2">
        <v>94</v>
      </c>
      <c r="E312" s="2">
        <f t="shared" si="8"/>
        <v>5.3191489361702127</v>
      </c>
      <c r="F312" s="2">
        <v>333</v>
      </c>
      <c r="G312" s="2">
        <v>19115</v>
      </c>
      <c r="H312" s="2">
        <v>7.9399999999999998E-2</v>
      </c>
      <c r="I312" s="2">
        <f t="shared" si="9"/>
        <v>1.1001794975729038</v>
      </c>
      <c r="J312" s="2">
        <v>0.44600000000000001</v>
      </c>
      <c r="K312" s="3">
        <v>3.05</v>
      </c>
      <c r="L312" s="2" t="s">
        <v>340</v>
      </c>
      <c r="M312" s="2">
        <v>0.39600000000000002</v>
      </c>
      <c r="N312" s="2">
        <v>2.4299999999999999E-2</v>
      </c>
      <c r="O312" s="2" t="s">
        <v>1054</v>
      </c>
    </row>
    <row r="313" spans="1:15" x14ac:dyDescent="0.25">
      <c r="A313" s="2" t="s">
        <v>15</v>
      </c>
      <c r="B313" s="2" t="s">
        <v>1055</v>
      </c>
      <c r="C313" s="2">
        <v>3</v>
      </c>
      <c r="D313" s="2">
        <v>94</v>
      </c>
      <c r="E313" s="2">
        <f t="shared" si="8"/>
        <v>3.1914893617021276</v>
      </c>
      <c r="F313" s="2">
        <v>96</v>
      </c>
      <c r="G313" s="2">
        <v>19115</v>
      </c>
      <c r="H313" s="2">
        <v>7.9600000000000004E-2</v>
      </c>
      <c r="I313" s="2">
        <f t="shared" si="9"/>
        <v>1.0990869322623309</v>
      </c>
      <c r="J313" s="2">
        <v>0.44600000000000001</v>
      </c>
      <c r="K313" s="3">
        <v>6.35</v>
      </c>
      <c r="L313" s="2" t="s">
        <v>340</v>
      </c>
      <c r="M313" s="2">
        <v>0.39600000000000002</v>
      </c>
      <c r="N313" s="2">
        <v>1.18E-2</v>
      </c>
      <c r="O313" s="2" t="s">
        <v>1056</v>
      </c>
    </row>
    <row r="314" spans="1:15" x14ac:dyDescent="0.25">
      <c r="A314" s="2" t="s">
        <v>15</v>
      </c>
      <c r="B314" s="2" t="s">
        <v>1057</v>
      </c>
      <c r="C314" s="2">
        <v>35</v>
      </c>
      <c r="D314" s="2">
        <v>94</v>
      </c>
      <c r="E314" s="2">
        <f t="shared" si="8"/>
        <v>37.234042553191486</v>
      </c>
      <c r="F314" s="2">
        <v>5619</v>
      </c>
      <c r="G314" s="2">
        <v>19115</v>
      </c>
      <c r="H314" s="2">
        <v>8.1799999999999998E-2</v>
      </c>
      <c r="I314" s="2">
        <f t="shared" si="9"/>
        <v>1.0872466963286771</v>
      </c>
      <c r="J314" s="2">
        <v>0.45700000000000002</v>
      </c>
      <c r="K314" s="3">
        <v>1.27</v>
      </c>
      <c r="L314" s="2" t="s">
        <v>340</v>
      </c>
      <c r="M314" s="2">
        <v>0.40500000000000003</v>
      </c>
      <c r="N314" s="2">
        <v>6.1800000000000001E-2</v>
      </c>
      <c r="O314" s="2" t="s">
        <v>1058</v>
      </c>
    </row>
    <row r="315" spans="1:15" x14ac:dyDescent="0.25">
      <c r="A315" s="2" t="s">
        <v>15</v>
      </c>
      <c r="B315" s="2" t="s">
        <v>449</v>
      </c>
      <c r="C315" s="2">
        <v>3</v>
      </c>
      <c r="D315" s="2">
        <v>94</v>
      </c>
      <c r="E315" s="2">
        <f t="shared" si="8"/>
        <v>3.1914893617021276</v>
      </c>
      <c r="F315" s="2">
        <v>99</v>
      </c>
      <c r="G315" s="2">
        <v>19115</v>
      </c>
      <c r="H315" s="2">
        <v>8.3900000000000002E-2</v>
      </c>
      <c r="I315" s="2">
        <f t="shared" si="9"/>
        <v>1.0762380391712998</v>
      </c>
      <c r="J315" s="2">
        <v>0.46500000000000002</v>
      </c>
      <c r="K315" s="3">
        <v>6.16</v>
      </c>
      <c r="L315" s="2" t="s">
        <v>340</v>
      </c>
      <c r="M315" s="2">
        <v>0.41299999999999998</v>
      </c>
      <c r="N315" s="2">
        <v>1.29E-2</v>
      </c>
      <c r="O315" s="2" t="s">
        <v>1059</v>
      </c>
    </row>
    <row r="316" spans="1:15" x14ac:dyDescent="0.25">
      <c r="A316" s="2" t="s">
        <v>15</v>
      </c>
      <c r="B316" s="2" t="s">
        <v>1060</v>
      </c>
      <c r="C316" s="2">
        <v>2</v>
      </c>
      <c r="D316" s="2">
        <v>94</v>
      </c>
      <c r="E316" s="2">
        <f t="shared" si="8"/>
        <v>2.1276595744680851</v>
      </c>
      <c r="F316" s="2">
        <v>18</v>
      </c>
      <c r="G316" s="2">
        <v>19115</v>
      </c>
      <c r="H316" s="2">
        <v>8.4099999999999994E-2</v>
      </c>
      <c r="I316" s="2">
        <f t="shared" si="9"/>
        <v>1.0752040042020878</v>
      </c>
      <c r="J316" s="2">
        <v>0.46500000000000002</v>
      </c>
      <c r="K316" s="3">
        <v>22.59</v>
      </c>
      <c r="L316" s="2" t="s">
        <v>340</v>
      </c>
      <c r="M316" s="2">
        <v>0.41299999999999998</v>
      </c>
      <c r="N316" s="2">
        <v>3.48E-3</v>
      </c>
      <c r="O316" s="2" t="s">
        <v>435</v>
      </c>
    </row>
    <row r="317" spans="1:15" x14ac:dyDescent="0.25">
      <c r="A317" s="2" t="s">
        <v>15</v>
      </c>
      <c r="B317" s="2" t="s">
        <v>1061</v>
      </c>
      <c r="C317" s="2">
        <v>2</v>
      </c>
      <c r="D317" s="2">
        <v>94</v>
      </c>
      <c r="E317" s="2">
        <f t="shared" si="8"/>
        <v>2.1276595744680851</v>
      </c>
      <c r="F317" s="2">
        <v>18</v>
      </c>
      <c r="G317" s="2">
        <v>19115</v>
      </c>
      <c r="H317" s="2">
        <v>8.4099999999999994E-2</v>
      </c>
      <c r="I317" s="2">
        <f t="shared" si="9"/>
        <v>1.0752040042020878</v>
      </c>
      <c r="J317" s="2">
        <v>0.46500000000000002</v>
      </c>
      <c r="K317" s="3">
        <v>22.59</v>
      </c>
      <c r="L317" s="2" t="s">
        <v>340</v>
      </c>
      <c r="M317" s="2">
        <v>0.41299999999999998</v>
      </c>
      <c r="N317" s="2">
        <v>3.48E-3</v>
      </c>
      <c r="O317" s="2" t="s">
        <v>1062</v>
      </c>
    </row>
    <row r="318" spans="1:15" x14ac:dyDescent="0.25">
      <c r="A318" s="2" t="s">
        <v>15</v>
      </c>
      <c r="B318" s="2" t="s">
        <v>1063</v>
      </c>
      <c r="C318" s="2">
        <v>4</v>
      </c>
      <c r="D318" s="2">
        <v>94</v>
      </c>
      <c r="E318" s="2">
        <f t="shared" si="8"/>
        <v>4.2553191489361701</v>
      </c>
      <c r="F318" s="2">
        <v>213</v>
      </c>
      <c r="G318" s="2">
        <v>19115</v>
      </c>
      <c r="H318" s="2">
        <v>8.5599999999999996E-2</v>
      </c>
      <c r="I318" s="2">
        <f t="shared" si="9"/>
        <v>1.0675262353228467</v>
      </c>
      <c r="J318" s="2">
        <v>0.47199999999999998</v>
      </c>
      <c r="K318" s="3">
        <v>3.82</v>
      </c>
      <c r="L318" s="2" t="s">
        <v>340</v>
      </c>
      <c r="M318" s="2">
        <v>0.41899999999999998</v>
      </c>
      <c r="N318" s="2">
        <v>2.1000000000000001E-2</v>
      </c>
      <c r="O318" s="2" t="s">
        <v>538</v>
      </c>
    </row>
    <row r="319" spans="1:15" x14ac:dyDescent="0.25">
      <c r="A319" s="2" t="s">
        <v>15</v>
      </c>
      <c r="B319" s="2" t="s">
        <v>579</v>
      </c>
      <c r="C319" s="2">
        <v>16</v>
      </c>
      <c r="D319" s="2">
        <v>94</v>
      </c>
      <c r="E319" s="2">
        <f t="shared" si="8"/>
        <v>17.021276595744681</v>
      </c>
      <c r="F319" s="2">
        <v>2129</v>
      </c>
      <c r="G319" s="2">
        <v>19115</v>
      </c>
      <c r="H319" s="2">
        <v>9.01E-2</v>
      </c>
      <c r="I319" s="2">
        <f t="shared" si="9"/>
        <v>1.045275209020937</v>
      </c>
      <c r="J319" s="2">
        <v>0.495</v>
      </c>
      <c r="K319" s="3">
        <v>1.53</v>
      </c>
      <c r="L319" s="2" t="s">
        <v>340</v>
      </c>
      <c r="M319" s="2">
        <v>0.44</v>
      </c>
      <c r="N319" s="2">
        <v>5.5199999999999999E-2</v>
      </c>
      <c r="O319" s="2" t="s">
        <v>1064</v>
      </c>
    </row>
    <row r="320" spans="1:15" x14ac:dyDescent="0.25">
      <c r="A320" s="2" t="s">
        <v>15</v>
      </c>
      <c r="B320" s="2" t="s">
        <v>1065</v>
      </c>
      <c r="C320" s="2">
        <v>3</v>
      </c>
      <c r="D320" s="2">
        <v>94</v>
      </c>
      <c r="E320" s="2">
        <f t="shared" si="8"/>
        <v>3.1914893617021276</v>
      </c>
      <c r="F320" s="2">
        <v>104</v>
      </c>
      <c r="G320" s="2">
        <v>19115</v>
      </c>
      <c r="H320" s="2">
        <v>9.1200000000000003E-2</v>
      </c>
      <c r="I320" s="2">
        <f t="shared" si="9"/>
        <v>1.0400051616715837</v>
      </c>
      <c r="J320" s="2">
        <v>0.5</v>
      </c>
      <c r="K320" s="3">
        <v>5.87</v>
      </c>
      <c r="L320" s="2" t="s">
        <v>340</v>
      </c>
      <c r="M320" s="2">
        <v>0.44400000000000001</v>
      </c>
      <c r="N320" s="2">
        <v>1.47E-2</v>
      </c>
      <c r="O320" s="2" t="s">
        <v>344</v>
      </c>
    </row>
    <row r="321" spans="1:15" x14ac:dyDescent="0.25">
      <c r="A321" s="2" t="s">
        <v>15</v>
      </c>
      <c r="B321" s="2" t="s">
        <v>1066</v>
      </c>
      <c r="C321" s="2">
        <v>13</v>
      </c>
      <c r="D321" s="2">
        <v>94</v>
      </c>
      <c r="E321" s="2">
        <f t="shared" si="8"/>
        <v>13.829787234042554</v>
      </c>
      <c r="F321" s="2">
        <v>1617</v>
      </c>
      <c r="G321" s="2">
        <v>19115</v>
      </c>
      <c r="H321" s="2">
        <v>9.2499999999999999E-2</v>
      </c>
      <c r="I321" s="2">
        <f t="shared" si="9"/>
        <v>1.0338582672609673</v>
      </c>
      <c r="J321" s="2">
        <v>0.505</v>
      </c>
      <c r="K321" s="3">
        <v>1.63</v>
      </c>
      <c r="L321" s="2" t="s">
        <v>340</v>
      </c>
      <c r="M321" s="2">
        <v>0.44800000000000001</v>
      </c>
      <c r="N321" s="2">
        <v>5.28E-2</v>
      </c>
      <c r="O321" s="2" t="s">
        <v>1067</v>
      </c>
    </row>
    <row r="322" spans="1:15" x14ac:dyDescent="0.25">
      <c r="A322" s="2" t="s">
        <v>15</v>
      </c>
      <c r="B322" s="2" t="s">
        <v>519</v>
      </c>
      <c r="C322" s="2">
        <v>12</v>
      </c>
      <c r="D322" s="2">
        <v>94</v>
      </c>
      <c r="E322" s="2">
        <f t="shared" si="8"/>
        <v>12.76595744680851</v>
      </c>
      <c r="F322" s="2">
        <v>1449</v>
      </c>
      <c r="G322" s="2">
        <v>19115</v>
      </c>
      <c r="H322" s="2">
        <v>9.3100000000000002E-2</v>
      </c>
      <c r="I322" s="2">
        <f t="shared" si="9"/>
        <v>1.0310503190186573</v>
      </c>
      <c r="J322" s="2">
        <v>0.50700000000000001</v>
      </c>
      <c r="K322" s="3">
        <v>1.68</v>
      </c>
      <c r="L322" s="2" t="s">
        <v>340</v>
      </c>
      <c r="M322" s="2">
        <v>0.45</v>
      </c>
      <c r="N322" s="2">
        <v>5.1499999999999997E-2</v>
      </c>
      <c r="O322" s="2" t="s">
        <v>1068</v>
      </c>
    </row>
    <row r="323" spans="1:15" x14ac:dyDescent="0.25">
      <c r="A323" s="2" t="s">
        <v>15</v>
      </c>
      <c r="B323" s="2" t="s">
        <v>587</v>
      </c>
      <c r="C323" s="2">
        <v>7</v>
      </c>
      <c r="D323" s="2">
        <v>94</v>
      </c>
      <c r="E323" s="2">
        <f t="shared" ref="E323:E328" si="10">C323/D323*100</f>
        <v>7.4468085106382977</v>
      </c>
      <c r="F323" s="2">
        <v>644</v>
      </c>
      <c r="G323" s="2">
        <v>19115</v>
      </c>
      <c r="H323" s="2">
        <v>9.3899999999999997E-2</v>
      </c>
      <c r="I323" s="2">
        <f t="shared" ref="I323:I328" si="11">-LOG10(H323)</f>
        <v>1.0273344077338891</v>
      </c>
      <c r="J323" s="2">
        <v>0.51</v>
      </c>
      <c r="K323" s="3">
        <v>2.21</v>
      </c>
      <c r="L323" s="2" t="s">
        <v>340</v>
      </c>
      <c r="M323" s="2">
        <v>0.45200000000000001</v>
      </c>
      <c r="N323" s="2">
        <v>3.9399999999999998E-2</v>
      </c>
      <c r="O323" s="2" t="s">
        <v>1069</v>
      </c>
    </row>
    <row r="324" spans="1:15" x14ac:dyDescent="0.25">
      <c r="A324" s="2" t="s">
        <v>15</v>
      </c>
      <c r="B324" s="2" t="s">
        <v>1070</v>
      </c>
      <c r="C324" s="2">
        <v>10</v>
      </c>
      <c r="D324" s="2">
        <v>94</v>
      </c>
      <c r="E324" s="2">
        <f t="shared" si="10"/>
        <v>10.638297872340425</v>
      </c>
      <c r="F324" s="2">
        <v>1120</v>
      </c>
      <c r="G324" s="2">
        <v>19115</v>
      </c>
      <c r="H324" s="2">
        <v>9.4399999999999998E-2</v>
      </c>
      <c r="I324" s="2">
        <f t="shared" si="11"/>
        <v>1.025028005701931</v>
      </c>
      <c r="J324" s="2">
        <v>0.51100000000000001</v>
      </c>
      <c r="K324" s="3">
        <v>1.82</v>
      </c>
      <c r="L324" s="2" t="s">
        <v>340</v>
      </c>
      <c r="M324" s="2">
        <v>0.45400000000000001</v>
      </c>
      <c r="N324" s="2">
        <v>4.8300000000000003E-2</v>
      </c>
      <c r="O324" s="2" t="s">
        <v>1071</v>
      </c>
    </row>
    <row r="325" spans="1:15" x14ac:dyDescent="0.25">
      <c r="A325" s="2" t="s">
        <v>15</v>
      </c>
      <c r="B325" s="2" t="s">
        <v>504</v>
      </c>
      <c r="C325" s="2">
        <v>4</v>
      </c>
      <c r="D325" s="2">
        <v>94</v>
      </c>
      <c r="E325" s="2">
        <f t="shared" si="10"/>
        <v>4.2553191489361701</v>
      </c>
      <c r="F325" s="2">
        <v>223</v>
      </c>
      <c r="G325" s="2">
        <v>19115</v>
      </c>
      <c r="H325" s="2">
        <v>9.5100000000000004E-2</v>
      </c>
      <c r="I325" s="2">
        <f t="shared" si="11"/>
        <v>1.021819483062586</v>
      </c>
      <c r="J325" s="2">
        <v>0.51300000000000001</v>
      </c>
      <c r="K325" s="3">
        <v>3.65</v>
      </c>
      <c r="L325" s="2" t="s">
        <v>340</v>
      </c>
      <c r="M325" s="2">
        <v>0.45500000000000002</v>
      </c>
      <c r="N325" s="2">
        <v>2.4299999999999999E-2</v>
      </c>
      <c r="O325" s="2" t="s">
        <v>1072</v>
      </c>
    </row>
    <row r="326" spans="1:15" x14ac:dyDescent="0.25">
      <c r="A326" s="2" t="s">
        <v>15</v>
      </c>
      <c r="B326" s="2" t="s">
        <v>524</v>
      </c>
      <c r="C326" s="2">
        <v>12</v>
      </c>
      <c r="D326" s="2">
        <v>94</v>
      </c>
      <c r="E326" s="2">
        <f t="shared" si="10"/>
        <v>12.76595744680851</v>
      </c>
      <c r="F326" s="2">
        <v>1458</v>
      </c>
      <c r="G326" s="2">
        <v>19115</v>
      </c>
      <c r="H326" s="2">
        <v>9.6199999999999994E-2</v>
      </c>
      <c r="I326" s="2">
        <f t="shared" si="11"/>
        <v>1.016824927962187</v>
      </c>
      <c r="J326" s="2">
        <v>0.51800000000000002</v>
      </c>
      <c r="K326" s="3">
        <v>1.67</v>
      </c>
      <c r="L326" s="2" t="s">
        <v>340</v>
      </c>
      <c r="M326" s="2">
        <v>0.45900000000000002</v>
      </c>
      <c r="N326" s="2">
        <v>5.3499999999999999E-2</v>
      </c>
      <c r="O326" s="2" t="s">
        <v>1068</v>
      </c>
    </row>
    <row r="327" spans="1:15" x14ac:dyDescent="0.25">
      <c r="A327" s="2" t="s">
        <v>15</v>
      </c>
      <c r="B327" s="2" t="s">
        <v>362</v>
      </c>
      <c r="C327" s="2">
        <v>2</v>
      </c>
      <c r="D327" s="2">
        <v>94</v>
      </c>
      <c r="E327" s="2">
        <f t="shared" si="10"/>
        <v>2.1276595744680851</v>
      </c>
      <c r="F327" s="2">
        <v>21</v>
      </c>
      <c r="G327" s="2">
        <v>19115</v>
      </c>
      <c r="H327" s="2">
        <v>9.74E-2</v>
      </c>
      <c r="I327" s="2">
        <f t="shared" si="11"/>
        <v>1.0114410431213845</v>
      </c>
      <c r="J327" s="2">
        <v>0.52200000000000002</v>
      </c>
      <c r="K327" s="3">
        <v>19.37</v>
      </c>
      <c r="L327" s="2" t="s">
        <v>340</v>
      </c>
      <c r="M327" s="2">
        <v>0.46300000000000002</v>
      </c>
      <c r="N327" s="2">
        <v>4.7299999999999998E-3</v>
      </c>
      <c r="O327" s="2" t="s">
        <v>1034</v>
      </c>
    </row>
    <row r="328" spans="1:15" x14ac:dyDescent="0.25">
      <c r="A328" s="2" t="s">
        <v>15</v>
      </c>
      <c r="B328" s="2" t="s">
        <v>507</v>
      </c>
      <c r="C328" s="2">
        <v>4</v>
      </c>
      <c r="D328" s="2">
        <v>94</v>
      </c>
      <c r="E328" s="2">
        <f t="shared" si="10"/>
        <v>4.2553191489361701</v>
      </c>
      <c r="F328" s="2">
        <v>226</v>
      </c>
      <c r="G328" s="2">
        <v>19115</v>
      </c>
      <c r="H328" s="2">
        <v>9.8000000000000004E-2</v>
      </c>
      <c r="I328" s="2">
        <f t="shared" si="11"/>
        <v>1.0087739243075051</v>
      </c>
      <c r="J328" s="2">
        <v>0.52400000000000002</v>
      </c>
      <c r="K328" s="3">
        <v>3.6</v>
      </c>
      <c r="L328" s="2" t="s">
        <v>340</v>
      </c>
      <c r="M328" s="2">
        <v>0.46500000000000002</v>
      </c>
      <c r="N328" s="2">
        <v>2.5399999999999999E-2</v>
      </c>
      <c r="O328" s="2" t="s">
        <v>10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workbookViewId="0">
      <selection sqref="A1:XFD1048576"/>
    </sheetView>
  </sheetViews>
  <sheetFormatPr defaultColWidth="7.7109375" defaultRowHeight="15" x14ac:dyDescent="0.25"/>
  <cols>
    <col min="1" max="16384" width="7.7109375" style="2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601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2" t="s">
        <v>602</v>
      </c>
      <c r="B2" s="2" t="s">
        <v>603</v>
      </c>
      <c r="C2" s="2">
        <v>48</v>
      </c>
      <c r="D2" s="2">
        <v>95</v>
      </c>
      <c r="E2" s="2">
        <f>C2/D2*100</f>
        <v>50.526315789473685</v>
      </c>
      <c r="F2" s="2">
        <v>792</v>
      </c>
      <c r="G2" s="2">
        <v>20254</v>
      </c>
      <c r="H2" s="2">
        <v>4.9699999999999997E-41</v>
      </c>
      <c r="I2" s="2">
        <f>-LOG10(H2)</f>
        <v>40.303643611266665</v>
      </c>
      <c r="J2" s="2">
        <v>1.3400000000000001E-38</v>
      </c>
      <c r="K2" s="3">
        <v>12.92</v>
      </c>
      <c r="L2" s="2">
        <v>1.3400000000000001E-38</v>
      </c>
      <c r="M2" s="2">
        <v>1.15E-38</v>
      </c>
      <c r="N2" s="2">
        <v>3.6300000000000001E-42</v>
      </c>
      <c r="O2" s="2" t="s">
        <v>1073</v>
      </c>
    </row>
    <row r="3" spans="1:15" x14ac:dyDescent="0.25">
      <c r="A3" s="2" t="s">
        <v>602</v>
      </c>
      <c r="B3" s="2" t="s">
        <v>611</v>
      </c>
      <c r="C3" s="2">
        <v>24</v>
      </c>
      <c r="D3" s="2">
        <v>95</v>
      </c>
      <c r="E3" s="2">
        <f t="shared" ref="E3:E66" si="0">C3/D3*100</f>
        <v>25.263157894736842</v>
      </c>
      <c r="F3" s="2">
        <v>105</v>
      </c>
      <c r="G3" s="2">
        <v>20254</v>
      </c>
      <c r="H3" s="2">
        <v>7.6100000000000005E-33</v>
      </c>
      <c r="I3" s="2">
        <f t="shared" ref="I3:I66" si="1">-LOG10(H3)</f>
        <v>32.118615343229429</v>
      </c>
      <c r="J3" s="2">
        <v>1.0300000000000001E-30</v>
      </c>
      <c r="K3" s="3">
        <v>48.73</v>
      </c>
      <c r="L3" s="2">
        <v>2.0500000000000002E-30</v>
      </c>
      <c r="M3" s="2">
        <v>8.7900000000000001E-31</v>
      </c>
      <c r="N3" s="2">
        <v>1.23E-34</v>
      </c>
      <c r="O3" s="2" t="s">
        <v>1074</v>
      </c>
    </row>
    <row r="4" spans="1:15" x14ac:dyDescent="0.25">
      <c r="A4" s="2" t="s">
        <v>602</v>
      </c>
      <c r="B4" s="2" t="s">
        <v>605</v>
      </c>
      <c r="C4" s="2">
        <v>77</v>
      </c>
      <c r="D4" s="2">
        <v>95</v>
      </c>
      <c r="E4" s="2">
        <f t="shared" si="0"/>
        <v>81.05263157894737</v>
      </c>
      <c r="F4" s="2">
        <v>4642</v>
      </c>
      <c r="G4" s="2">
        <v>20254</v>
      </c>
      <c r="H4" s="2">
        <v>1.31E-32</v>
      </c>
      <c r="I4" s="2">
        <f t="shared" si="1"/>
        <v>31.882728704344235</v>
      </c>
      <c r="J4" s="2">
        <v>1.1800000000000001E-30</v>
      </c>
      <c r="K4" s="3">
        <v>3.54</v>
      </c>
      <c r="L4" s="2">
        <v>3.5299999999999997E-30</v>
      </c>
      <c r="M4" s="2">
        <v>1.01E-30</v>
      </c>
      <c r="N4" s="2">
        <v>3.6500000000000002E-33</v>
      </c>
      <c r="O4" s="2" t="s">
        <v>1075</v>
      </c>
    </row>
    <row r="5" spans="1:15" x14ac:dyDescent="0.25">
      <c r="A5" s="2" t="s">
        <v>602</v>
      </c>
      <c r="B5" s="2" t="s">
        <v>609</v>
      </c>
      <c r="C5" s="2">
        <v>79</v>
      </c>
      <c r="D5" s="2">
        <v>95</v>
      </c>
      <c r="E5" s="2">
        <f t="shared" si="0"/>
        <v>83.15789473684211</v>
      </c>
      <c r="F5" s="2">
        <v>5111</v>
      </c>
      <c r="G5" s="2">
        <v>20254</v>
      </c>
      <c r="H5" s="2">
        <v>6.77E-32</v>
      </c>
      <c r="I5" s="2">
        <f t="shared" si="1"/>
        <v>31.169411331314855</v>
      </c>
      <c r="J5" s="2">
        <v>4.5700000000000002E-30</v>
      </c>
      <c r="K5" s="3">
        <v>3.3</v>
      </c>
      <c r="L5" s="2">
        <v>1.8299999999999999E-29</v>
      </c>
      <c r="M5" s="2">
        <v>3.9099999999999999E-30</v>
      </c>
      <c r="N5" s="2">
        <v>2.0299999999999999E-32</v>
      </c>
      <c r="O5" s="2" t="s">
        <v>1076</v>
      </c>
    </row>
    <row r="6" spans="1:15" x14ac:dyDescent="0.25">
      <c r="A6" s="2" t="s">
        <v>602</v>
      </c>
      <c r="B6" s="2" t="s">
        <v>607</v>
      </c>
      <c r="C6" s="2">
        <v>92</v>
      </c>
      <c r="D6" s="2">
        <v>95</v>
      </c>
      <c r="E6" s="2">
        <f t="shared" si="0"/>
        <v>96.84210526315789</v>
      </c>
      <c r="F6" s="2">
        <v>8295</v>
      </c>
      <c r="G6" s="2">
        <v>20254</v>
      </c>
      <c r="H6" s="2">
        <v>1.09E-31</v>
      </c>
      <c r="I6" s="2">
        <f t="shared" si="1"/>
        <v>30.962573502059378</v>
      </c>
      <c r="J6" s="2">
        <v>5.9100000000000001E-30</v>
      </c>
      <c r="K6" s="3">
        <v>2.36</v>
      </c>
      <c r="L6" s="2">
        <v>2.95E-29</v>
      </c>
      <c r="M6" s="2">
        <v>5.06E-30</v>
      </c>
      <c r="N6" s="2">
        <v>4.6000000000000001E-32</v>
      </c>
      <c r="O6" s="2" t="s">
        <v>1077</v>
      </c>
    </row>
    <row r="7" spans="1:15" x14ac:dyDescent="0.25">
      <c r="A7" s="2" t="s">
        <v>602</v>
      </c>
      <c r="B7" s="2" t="s">
        <v>617</v>
      </c>
      <c r="C7" s="2">
        <v>28</v>
      </c>
      <c r="D7" s="2">
        <v>95</v>
      </c>
      <c r="E7" s="2">
        <f t="shared" si="0"/>
        <v>29.473684210526311</v>
      </c>
      <c r="F7" s="2">
        <v>279</v>
      </c>
      <c r="G7" s="2">
        <v>20254</v>
      </c>
      <c r="H7" s="2">
        <v>1.86E-28</v>
      </c>
      <c r="I7" s="2">
        <f t="shared" si="1"/>
        <v>27.730487055782085</v>
      </c>
      <c r="J7" s="2">
        <v>8.3900000000000004E-27</v>
      </c>
      <c r="K7" s="3">
        <v>21.4</v>
      </c>
      <c r="L7" s="2">
        <v>5.0300000000000001E-26</v>
      </c>
      <c r="M7" s="2">
        <v>7.1800000000000006E-27</v>
      </c>
      <c r="N7" s="2">
        <v>7.9099999999999995E-30</v>
      </c>
      <c r="O7" s="2" t="s">
        <v>1078</v>
      </c>
    </row>
    <row r="8" spans="1:15" x14ac:dyDescent="0.25">
      <c r="A8" s="2" t="s">
        <v>602</v>
      </c>
      <c r="B8" s="2" t="s">
        <v>613</v>
      </c>
      <c r="C8" s="2">
        <v>80</v>
      </c>
      <c r="D8" s="2">
        <v>95</v>
      </c>
      <c r="E8" s="2">
        <f t="shared" si="0"/>
        <v>84.210526315789465</v>
      </c>
      <c r="F8" s="2">
        <v>6340</v>
      </c>
      <c r="G8" s="2">
        <v>20254</v>
      </c>
      <c r="H8" s="2">
        <v>3.5600000000000003E-26</v>
      </c>
      <c r="I8" s="2">
        <f t="shared" si="1"/>
        <v>25.448550002027126</v>
      </c>
      <c r="J8" s="2">
        <v>1.0699999999999999E-24</v>
      </c>
      <c r="K8" s="3">
        <v>2.69</v>
      </c>
      <c r="L8" s="2">
        <v>9.6199999999999999E-24</v>
      </c>
      <c r="M8" s="2">
        <v>9.1399999999999998E-25</v>
      </c>
      <c r="N8" s="2">
        <v>1.31E-26</v>
      </c>
      <c r="O8" s="2" t="s">
        <v>1079</v>
      </c>
    </row>
    <row r="9" spans="1:15" x14ac:dyDescent="0.25">
      <c r="A9" s="2" t="s">
        <v>602</v>
      </c>
      <c r="B9" s="2" t="s">
        <v>615</v>
      </c>
      <c r="C9" s="2">
        <v>80</v>
      </c>
      <c r="D9" s="2">
        <v>95</v>
      </c>
      <c r="E9" s="2">
        <f t="shared" si="0"/>
        <v>84.210526315789465</v>
      </c>
      <c r="F9" s="2">
        <v>6340</v>
      </c>
      <c r="G9" s="2">
        <v>20254</v>
      </c>
      <c r="H9" s="2">
        <v>3.5600000000000003E-26</v>
      </c>
      <c r="I9" s="2">
        <f t="shared" si="1"/>
        <v>25.448550002027126</v>
      </c>
      <c r="J9" s="2">
        <v>1.0699999999999999E-24</v>
      </c>
      <c r="K9" s="3">
        <v>2.69</v>
      </c>
      <c r="L9" s="2">
        <v>9.6199999999999999E-24</v>
      </c>
      <c r="M9" s="2">
        <v>9.1399999999999998E-25</v>
      </c>
      <c r="N9" s="2">
        <v>1.31E-26</v>
      </c>
      <c r="O9" s="2" t="s">
        <v>1079</v>
      </c>
    </row>
    <row r="10" spans="1:15" x14ac:dyDescent="0.25">
      <c r="A10" s="2" t="s">
        <v>602</v>
      </c>
      <c r="B10" s="2" t="s">
        <v>616</v>
      </c>
      <c r="C10" s="2">
        <v>80</v>
      </c>
      <c r="D10" s="2">
        <v>95</v>
      </c>
      <c r="E10" s="2">
        <f t="shared" si="0"/>
        <v>84.210526315789465</v>
      </c>
      <c r="F10" s="2">
        <v>6340</v>
      </c>
      <c r="G10" s="2">
        <v>20254</v>
      </c>
      <c r="H10" s="2">
        <v>3.5600000000000003E-26</v>
      </c>
      <c r="I10" s="2">
        <f t="shared" si="1"/>
        <v>25.448550002027126</v>
      </c>
      <c r="J10" s="2">
        <v>1.0699999999999999E-24</v>
      </c>
      <c r="K10" s="3">
        <v>2.69</v>
      </c>
      <c r="L10" s="2">
        <v>9.6199999999999999E-24</v>
      </c>
      <c r="M10" s="2">
        <v>9.1399999999999998E-25</v>
      </c>
      <c r="N10" s="2">
        <v>1.31E-26</v>
      </c>
      <c r="O10" s="2" t="s">
        <v>1079</v>
      </c>
    </row>
    <row r="11" spans="1:15" x14ac:dyDescent="0.25">
      <c r="A11" s="2" t="s">
        <v>602</v>
      </c>
      <c r="B11" s="2" t="s">
        <v>619</v>
      </c>
      <c r="C11" s="2">
        <v>50</v>
      </c>
      <c r="D11" s="2">
        <v>95</v>
      </c>
      <c r="E11" s="2">
        <f t="shared" si="0"/>
        <v>52.631578947368418</v>
      </c>
      <c r="F11" s="2">
        <v>2048</v>
      </c>
      <c r="G11" s="2">
        <v>20254</v>
      </c>
      <c r="H11" s="2">
        <v>1.4000000000000001E-24</v>
      </c>
      <c r="I11" s="2">
        <f t="shared" si="1"/>
        <v>23.853871964321762</v>
      </c>
      <c r="J11" s="2">
        <v>3.78E-23</v>
      </c>
      <c r="K11" s="3">
        <v>5.21</v>
      </c>
      <c r="L11" s="2">
        <v>3.7799999999999999E-22</v>
      </c>
      <c r="M11" s="2">
        <v>3.2299999999999999E-23</v>
      </c>
      <c r="N11" s="2">
        <v>2.6399999999999999E-25</v>
      </c>
      <c r="O11" s="2" t="s">
        <v>1080</v>
      </c>
    </row>
    <row r="12" spans="1:15" x14ac:dyDescent="0.25">
      <c r="A12" s="2" t="s">
        <v>602</v>
      </c>
      <c r="B12" s="2" t="s">
        <v>621</v>
      </c>
      <c r="C12" s="2">
        <v>40</v>
      </c>
      <c r="D12" s="2">
        <v>95</v>
      </c>
      <c r="E12" s="2">
        <f t="shared" si="0"/>
        <v>42.105263157894733</v>
      </c>
      <c r="F12" s="2">
        <v>1146</v>
      </c>
      <c r="G12" s="2">
        <v>20254</v>
      </c>
      <c r="H12" s="2">
        <v>2.3000000000000001E-24</v>
      </c>
      <c r="I12" s="2">
        <f t="shared" si="1"/>
        <v>23.638272163982407</v>
      </c>
      <c r="J12" s="2">
        <v>5.6500000000000002E-23</v>
      </c>
      <c r="K12" s="3">
        <v>7.44</v>
      </c>
      <c r="L12" s="2">
        <v>6.2199999999999996E-22</v>
      </c>
      <c r="M12" s="2">
        <v>4.8400000000000001E-23</v>
      </c>
      <c r="N12" s="2">
        <v>2.9999999999999998E-25</v>
      </c>
      <c r="O12" s="2" t="s">
        <v>1081</v>
      </c>
    </row>
    <row r="13" spans="1:15" x14ac:dyDescent="0.25">
      <c r="A13" s="2" t="s">
        <v>602</v>
      </c>
      <c r="B13" s="2" t="s">
        <v>623</v>
      </c>
      <c r="C13" s="2">
        <v>21</v>
      </c>
      <c r="D13" s="2">
        <v>95</v>
      </c>
      <c r="E13" s="2">
        <f t="shared" si="0"/>
        <v>22.105263157894736</v>
      </c>
      <c r="F13" s="2">
        <v>218</v>
      </c>
      <c r="G13" s="2">
        <v>20254</v>
      </c>
      <c r="H13" s="2">
        <v>1.17E-20</v>
      </c>
      <c r="I13" s="2">
        <f t="shared" si="1"/>
        <v>19.931814138253838</v>
      </c>
      <c r="J13" s="2">
        <v>2.6199999999999998E-19</v>
      </c>
      <c r="K13" s="3">
        <v>20.54</v>
      </c>
      <c r="L13" s="2">
        <v>3.1500000000000002E-18</v>
      </c>
      <c r="M13" s="2">
        <v>2.2400000000000002E-19</v>
      </c>
      <c r="N13" s="2">
        <v>5.1799999999999996E-22</v>
      </c>
      <c r="O13" s="2" t="s">
        <v>1082</v>
      </c>
    </row>
    <row r="14" spans="1:15" x14ac:dyDescent="0.25">
      <c r="A14" s="2" t="s">
        <v>602</v>
      </c>
      <c r="B14" s="2" t="s">
        <v>625</v>
      </c>
      <c r="C14" s="2">
        <v>37</v>
      </c>
      <c r="D14" s="2">
        <v>95</v>
      </c>
      <c r="E14" s="2">
        <f t="shared" si="0"/>
        <v>38.94736842105263</v>
      </c>
      <c r="F14" s="2">
        <v>1415</v>
      </c>
      <c r="G14" s="2">
        <v>20254</v>
      </c>
      <c r="H14" s="2">
        <v>3.3399999999999999E-18</v>
      </c>
      <c r="I14" s="2">
        <f t="shared" si="1"/>
        <v>17.476253533188437</v>
      </c>
      <c r="J14" s="2">
        <v>6.9400000000000004E-17</v>
      </c>
      <c r="K14" s="3">
        <v>5.57</v>
      </c>
      <c r="L14" s="2">
        <v>9.0200000000000006E-16</v>
      </c>
      <c r="M14" s="2">
        <v>5.9400000000000001E-17</v>
      </c>
      <c r="N14" s="2">
        <v>5.8700000000000004E-19</v>
      </c>
      <c r="O14" s="2" t="s">
        <v>1083</v>
      </c>
    </row>
    <row r="15" spans="1:15" x14ac:dyDescent="0.25">
      <c r="A15" s="2" t="s">
        <v>602</v>
      </c>
      <c r="B15" s="2" t="s">
        <v>631</v>
      </c>
      <c r="C15" s="2">
        <v>25</v>
      </c>
      <c r="D15" s="2">
        <v>95</v>
      </c>
      <c r="E15" s="2">
        <f t="shared" si="0"/>
        <v>26.315789473684209</v>
      </c>
      <c r="F15" s="2">
        <v>536</v>
      </c>
      <c r="G15" s="2">
        <v>20254</v>
      </c>
      <c r="H15" s="2">
        <v>2.0300000000000001E-17</v>
      </c>
      <c r="I15" s="2">
        <f t="shared" si="1"/>
        <v>16.692503962086786</v>
      </c>
      <c r="J15" s="2">
        <v>3.9099999999999999E-16</v>
      </c>
      <c r="K15" s="3">
        <v>9.94</v>
      </c>
      <c r="L15" s="2">
        <v>5.4799999999999999E-15</v>
      </c>
      <c r="M15" s="2">
        <v>3.3500000000000002E-16</v>
      </c>
      <c r="N15" s="2">
        <v>1.96E-18</v>
      </c>
      <c r="O15" s="2" t="s">
        <v>1084</v>
      </c>
    </row>
    <row r="16" spans="1:15" x14ac:dyDescent="0.25">
      <c r="A16" s="2" t="s">
        <v>602</v>
      </c>
      <c r="B16" s="2" t="s">
        <v>627</v>
      </c>
      <c r="C16" s="2">
        <v>30</v>
      </c>
      <c r="D16" s="2">
        <v>95</v>
      </c>
      <c r="E16" s="2">
        <f t="shared" si="0"/>
        <v>31.578947368421051</v>
      </c>
      <c r="F16" s="2">
        <v>988</v>
      </c>
      <c r="G16" s="2">
        <v>20254</v>
      </c>
      <c r="H16" s="2">
        <v>3.8699999999999998E-16</v>
      </c>
      <c r="I16" s="2">
        <f t="shared" si="1"/>
        <v>15.412289034981089</v>
      </c>
      <c r="J16" s="2">
        <v>6.9600000000000003E-15</v>
      </c>
      <c r="K16" s="3">
        <v>6.47</v>
      </c>
      <c r="L16" s="2">
        <v>8.9900000000000001E-14</v>
      </c>
      <c r="M16" s="2">
        <v>5.9599999999999998E-15</v>
      </c>
      <c r="N16" s="2">
        <v>5.8300000000000006E-17</v>
      </c>
      <c r="O16" s="2" t="s">
        <v>1085</v>
      </c>
    </row>
    <row r="17" spans="1:15" x14ac:dyDescent="0.25">
      <c r="A17" s="2" t="s">
        <v>602</v>
      </c>
      <c r="B17" s="2" t="s">
        <v>629</v>
      </c>
      <c r="C17" s="2">
        <v>93</v>
      </c>
      <c r="D17" s="2">
        <v>95</v>
      </c>
      <c r="E17" s="2">
        <f t="shared" si="0"/>
        <v>97.894736842105274</v>
      </c>
      <c r="F17" s="2">
        <v>13092</v>
      </c>
      <c r="G17" s="2">
        <v>20254</v>
      </c>
      <c r="H17" s="2">
        <v>1.92E-15</v>
      </c>
      <c r="I17" s="2">
        <f t="shared" si="1"/>
        <v>14.71669877129645</v>
      </c>
      <c r="J17" s="2">
        <v>3.24E-14</v>
      </c>
      <c r="K17" s="3">
        <v>1.51</v>
      </c>
      <c r="L17" s="2">
        <v>5.1000000000000005E-13</v>
      </c>
      <c r="M17" s="2">
        <v>2.7700000000000001E-14</v>
      </c>
      <c r="N17" s="2">
        <v>1.19E-15</v>
      </c>
      <c r="O17" s="2" t="s">
        <v>1086</v>
      </c>
    </row>
    <row r="18" spans="1:15" x14ac:dyDescent="0.25">
      <c r="A18" s="2" t="s">
        <v>602</v>
      </c>
      <c r="B18" s="2" t="s">
        <v>638</v>
      </c>
      <c r="C18" s="2">
        <v>66</v>
      </c>
      <c r="D18" s="2">
        <v>95</v>
      </c>
      <c r="E18" s="2">
        <f t="shared" si="0"/>
        <v>69.473684210526315</v>
      </c>
      <c r="F18" s="2">
        <v>6266</v>
      </c>
      <c r="G18" s="2">
        <v>20254</v>
      </c>
      <c r="H18" s="2">
        <v>2.6500000000000001E-14</v>
      </c>
      <c r="I18" s="2">
        <f t="shared" si="1"/>
        <v>13.576754126063193</v>
      </c>
      <c r="J18" s="2">
        <v>4.0699999999999998E-13</v>
      </c>
      <c r="K18" s="3">
        <v>2.25</v>
      </c>
      <c r="L18" s="2">
        <v>7.1299999999999997E-12</v>
      </c>
      <c r="M18" s="2">
        <v>3.4799999999999998E-13</v>
      </c>
      <c r="N18" s="2">
        <v>1.17E-14</v>
      </c>
      <c r="O18" s="2" t="s">
        <v>1087</v>
      </c>
    </row>
    <row r="19" spans="1:15" x14ac:dyDescent="0.25">
      <c r="A19" s="2" t="s">
        <v>602</v>
      </c>
      <c r="B19" s="2" t="s">
        <v>640</v>
      </c>
      <c r="C19" s="2">
        <v>66</v>
      </c>
      <c r="D19" s="2">
        <v>95</v>
      </c>
      <c r="E19" s="2">
        <f t="shared" si="0"/>
        <v>69.473684210526315</v>
      </c>
      <c r="F19" s="2">
        <v>6269</v>
      </c>
      <c r="G19" s="2">
        <v>20254</v>
      </c>
      <c r="H19" s="2">
        <v>2.7099999999999999E-14</v>
      </c>
      <c r="I19" s="2">
        <f t="shared" si="1"/>
        <v>13.567030709125595</v>
      </c>
      <c r="J19" s="2">
        <v>4.0699999999999998E-13</v>
      </c>
      <c r="K19" s="3">
        <v>2.2400000000000002</v>
      </c>
      <c r="L19" s="2">
        <v>7.3100000000000002E-12</v>
      </c>
      <c r="M19" s="2">
        <v>3.4799999999999998E-13</v>
      </c>
      <c r="N19" s="2">
        <v>1.1999999999999999E-14</v>
      </c>
      <c r="O19" s="2" t="s">
        <v>1087</v>
      </c>
    </row>
    <row r="20" spans="1:15" x14ac:dyDescent="0.25">
      <c r="A20" s="2" t="s">
        <v>602</v>
      </c>
      <c r="B20" s="2" t="s">
        <v>633</v>
      </c>
      <c r="C20" s="2">
        <v>94</v>
      </c>
      <c r="D20" s="2">
        <v>95</v>
      </c>
      <c r="E20" s="2">
        <f t="shared" si="0"/>
        <v>98.94736842105263</v>
      </c>
      <c r="F20" s="2">
        <v>14217</v>
      </c>
      <c r="G20" s="2">
        <v>20254</v>
      </c>
      <c r="H20" s="2">
        <v>1.3400000000000001E-13</v>
      </c>
      <c r="I20" s="2">
        <f t="shared" si="1"/>
        <v>12.872895201635192</v>
      </c>
      <c r="J20" s="2">
        <v>1.9E-12</v>
      </c>
      <c r="K20" s="3">
        <v>1.41</v>
      </c>
      <c r="L20" s="2">
        <v>3.6099999999999997E-11</v>
      </c>
      <c r="M20" s="2">
        <v>1.6299999999999999E-12</v>
      </c>
      <c r="N20" s="2">
        <v>9.4799999999999997E-14</v>
      </c>
      <c r="O20" s="2" t="s">
        <v>1088</v>
      </c>
    </row>
    <row r="21" spans="1:15" x14ac:dyDescent="0.25">
      <c r="A21" s="2" t="s">
        <v>602</v>
      </c>
      <c r="B21" s="2" t="s">
        <v>645</v>
      </c>
      <c r="C21" s="2">
        <v>12</v>
      </c>
      <c r="D21" s="2">
        <v>95</v>
      </c>
      <c r="E21" s="2">
        <f t="shared" si="0"/>
        <v>12.631578947368421</v>
      </c>
      <c r="F21" s="2">
        <v>94</v>
      </c>
      <c r="G21" s="2">
        <v>20254</v>
      </c>
      <c r="H21" s="2">
        <v>5.93E-13</v>
      </c>
      <c r="I21" s="2">
        <f t="shared" si="1"/>
        <v>12.226945306635738</v>
      </c>
      <c r="J21" s="2">
        <v>8.01E-12</v>
      </c>
      <c r="K21" s="3">
        <v>27.22</v>
      </c>
      <c r="L21" s="2">
        <v>1.5999999999999999E-10</v>
      </c>
      <c r="M21" s="2">
        <v>6.8500000000000001E-12</v>
      </c>
      <c r="N21" s="2">
        <v>1.93E-14</v>
      </c>
      <c r="O21" s="2" t="s">
        <v>1089</v>
      </c>
    </row>
    <row r="22" spans="1:15" x14ac:dyDescent="0.25">
      <c r="A22" s="2" t="s">
        <v>602</v>
      </c>
      <c r="B22" s="2" t="s">
        <v>637</v>
      </c>
      <c r="C22" s="2">
        <v>93</v>
      </c>
      <c r="D22" s="2">
        <v>95</v>
      </c>
      <c r="E22" s="2">
        <f t="shared" si="0"/>
        <v>97.894736842105274</v>
      </c>
      <c r="F22" s="2">
        <v>14315</v>
      </c>
      <c r="G22" s="2">
        <v>20254</v>
      </c>
      <c r="H22" s="2">
        <v>4.9900000000000003E-12</v>
      </c>
      <c r="I22" s="2">
        <f t="shared" si="1"/>
        <v>11.30189945437661</v>
      </c>
      <c r="J22" s="2">
        <v>6.4100000000000004E-11</v>
      </c>
      <c r="K22" s="3">
        <v>1.39</v>
      </c>
      <c r="L22" s="2">
        <v>1.3500000000000001E-9</v>
      </c>
      <c r="M22" s="2">
        <v>5.4800000000000001E-11</v>
      </c>
      <c r="N22" s="2">
        <v>3.5899999999999998E-12</v>
      </c>
      <c r="O22" s="2" t="s">
        <v>1086</v>
      </c>
    </row>
    <row r="23" spans="1:15" x14ac:dyDescent="0.25">
      <c r="A23" s="2" t="s">
        <v>602</v>
      </c>
      <c r="B23" s="2" t="s">
        <v>635</v>
      </c>
      <c r="C23" s="2">
        <v>11</v>
      </c>
      <c r="D23" s="2">
        <v>95</v>
      </c>
      <c r="E23" s="2">
        <f t="shared" si="0"/>
        <v>11.578947368421053</v>
      </c>
      <c r="F23" s="2">
        <v>100</v>
      </c>
      <c r="G23" s="2">
        <v>20254</v>
      </c>
      <c r="H23" s="2">
        <v>3.4899999999999997E-11</v>
      </c>
      <c r="I23" s="2">
        <f t="shared" si="1"/>
        <v>10.45717457304082</v>
      </c>
      <c r="J23" s="2">
        <v>4.2800000000000002E-10</v>
      </c>
      <c r="K23" s="3">
        <v>23.45</v>
      </c>
      <c r="L23" s="2">
        <v>9.4099999999999996E-9</v>
      </c>
      <c r="M23" s="2">
        <v>3.6599999999999998E-10</v>
      </c>
      <c r="N23" s="2">
        <v>1.3399999999999999E-12</v>
      </c>
      <c r="O23" s="2" t="s">
        <v>1090</v>
      </c>
    </row>
    <row r="24" spans="1:15" x14ac:dyDescent="0.25">
      <c r="A24" s="2" t="s">
        <v>602</v>
      </c>
      <c r="B24" s="2" t="s">
        <v>641</v>
      </c>
      <c r="C24" s="2">
        <v>94</v>
      </c>
      <c r="D24" s="2">
        <v>95</v>
      </c>
      <c r="E24" s="2">
        <f t="shared" si="0"/>
        <v>98.94736842105263</v>
      </c>
      <c r="F24" s="2">
        <v>15166</v>
      </c>
      <c r="G24" s="2">
        <v>20254</v>
      </c>
      <c r="H24" s="2">
        <v>4.7099999999999998E-11</v>
      </c>
      <c r="I24" s="2">
        <f t="shared" si="1"/>
        <v>10.326979092871104</v>
      </c>
      <c r="J24" s="2">
        <v>5.5299999999999995E-10</v>
      </c>
      <c r="K24" s="3">
        <v>1.32</v>
      </c>
      <c r="L24" s="2">
        <v>1.27E-8</v>
      </c>
      <c r="M24" s="2">
        <v>4.7300000000000002E-10</v>
      </c>
      <c r="N24" s="2">
        <v>3.5599999999999999E-11</v>
      </c>
      <c r="O24" s="2" t="s">
        <v>1088</v>
      </c>
    </row>
    <row r="25" spans="1:15" x14ac:dyDescent="0.25">
      <c r="A25" s="2" t="s">
        <v>602</v>
      </c>
      <c r="B25" s="2" t="s">
        <v>647</v>
      </c>
      <c r="C25" s="2">
        <v>18</v>
      </c>
      <c r="D25" s="2">
        <v>95</v>
      </c>
      <c r="E25" s="2">
        <f t="shared" si="0"/>
        <v>18.947368421052634</v>
      </c>
      <c r="F25" s="2">
        <v>473</v>
      </c>
      <c r="G25" s="2">
        <v>20254</v>
      </c>
      <c r="H25" s="2">
        <v>5.5399999999999997E-11</v>
      </c>
      <c r="I25" s="2">
        <f t="shared" si="1"/>
        <v>10.256490235271571</v>
      </c>
      <c r="J25" s="2">
        <v>6.2300000000000002E-10</v>
      </c>
      <c r="K25" s="3">
        <v>8.11</v>
      </c>
      <c r="L25" s="2">
        <v>1.4899999999999999E-8</v>
      </c>
      <c r="M25" s="2">
        <v>5.3300000000000002E-10</v>
      </c>
      <c r="N25" s="2">
        <v>6.5699999999999997E-12</v>
      </c>
      <c r="O25" s="2" t="s">
        <v>1091</v>
      </c>
    </row>
    <row r="26" spans="1:15" x14ac:dyDescent="0.25">
      <c r="A26" s="2" t="s">
        <v>602</v>
      </c>
      <c r="B26" s="2" t="s">
        <v>652</v>
      </c>
      <c r="C26" s="2">
        <v>6</v>
      </c>
      <c r="D26" s="2">
        <v>95</v>
      </c>
      <c r="E26" s="2">
        <f t="shared" si="0"/>
        <v>6.3157894736842106</v>
      </c>
      <c r="F26" s="2">
        <v>10</v>
      </c>
      <c r="G26" s="2">
        <v>20254</v>
      </c>
      <c r="H26" s="2">
        <v>4.78E-10</v>
      </c>
      <c r="I26" s="2">
        <f t="shared" si="1"/>
        <v>9.3205721033878817</v>
      </c>
      <c r="J26" s="2">
        <v>5.1700000000000001E-9</v>
      </c>
      <c r="K26" s="3">
        <v>127.92</v>
      </c>
      <c r="L26" s="2">
        <v>1.29E-7</v>
      </c>
      <c r="M26" s="2">
        <v>4.42E-9</v>
      </c>
      <c r="N26" s="2">
        <v>1.8800000000000001E-12</v>
      </c>
      <c r="O26" s="2" t="s">
        <v>653</v>
      </c>
    </row>
    <row r="27" spans="1:15" x14ac:dyDescent="0.25">
      <c r="A27" s="2" t="s">
        <v>602</v>
      </c>
      <c r="B27" s="2" t="s">
        <v>642</v>
      </c>
      <c r="C27" s="2">
        <v>7</v>
      </c>
      <c r="D27" s="2">
        <v>95</v>
      </c>
      <c r="E27" s="2">
        <f t="shared" si="0"/>
        <v>7.3684210526315779</v>
      </c>
      <c r="F27" s="2">
        <v>23</v>
      </c>
      <c r="G27" s="2">
        <v>20254</v>
      </c>
      <c r="H27" s="2">
        <v>8.0500000000000001E-10</v>
      </c>
      <c r="I27" s="2">
        <f t="shared" si="1"/>
        <v>9.0942041196321313</v>
      </c>
      <c r="J27" s="2">
        <v>8.3600000000000001E-9</v>
      </c>
      <c r="K27" s="3">
        <v>64.89</v>
      </c>
      <c r="L27" s="2">
        <v>2.17E-7</v>
      </c>
      <c r="M27" s="2">
        <v>7.1500000000000003E-9</v>
      </c>
      <c r="N27" s="2">
        <v>9.1999999999999996E-12</v>
      </c>
      <c r="O27" s="2" t="s">
        <v>1092</v>
      </c>
    </row>
    <row r="28" spans="1:15" x14ac:dyDescent="0.25">
      <c r="A28" s="2" t="s">
        <v>602</v>
      </c>
      <c r="B28" s="2" t="s">
        <v>650</v>
      </c>
      <c r="C28" s="2">
        <v>61</v>
      </c>
      <c r="D28" s="2">
        <v>95</v>
      </c>
      <c r="E28" s="2">
        <f t="shared" si="0"/>
        <v>64.21052631578948</v>
      </c>
      <c r="F28" s="2">
        <v>6712</v>
      </c>
      <c r="G28" s="2">
        <v>20254</v>
      </c>
      <c r="H28" s="2">
        <v>1.0500000000000001E-9</v>
      </c>
      <c r="I28" s="2">
        <f t="shared" si="1"/>
        <v>8.9788107009300617</v>
      </c>
      <c r="J28" s="2">
        <v>1.05E-8</v>
      </c>
      <c r="K28" s="3">
        <v>1.94</v>
      </c>
      <c r="L28" s="2">
        <v>2.8299999999999998E-7</v>
      </c>
      <c r="M28" s="2">
        <v>8.9600000000000005E-9</v>
      </c>
      <c r="N28" s="2">
        <v>5.3500000000000001E-10</v>
      </c>
      <c r="O28" s="2" t="s">
        <v>1093</v>
      </c>
    </row>
    <row r="29" spans="1:15" x14ac:dyDescent="0.25">
      <c r="A29" s="2" t="s">
        <v>602</v>
      </c>
      <c r="B29" s="2" t="s">
        <v>644</v>
      </c>
      <c r="C29" s="2">
        <v>7</v>
      </c>
      <c r="D29" s="2">
        <v>95</v>
      </c>
      <c r="E29" s="2">
        <f t="shared" si="0"/>
        <v>7.3684210526315779</v>
      </c>
      <c r="F29" s="2">
        <v>28</v>
      </c>
      <c r="G29" s="2">
        <v>20254</v>
      </c>
      <c r="H29" s="2">
        <v>2.9499999999999999E-9</v>
      </c>
      <c r="I29" s="2">
        <f t="shared" si="1"/>
        <v>8.5301779840218366</v>
      </c>
      <c r="J29" s="2">
        <v>2.84E-8</v>
      </c>
      <c r="K29" s="3">
        <v>53.3</v>
      </c>
      <c r="L29" s="2">
        <v>7.9599999999999998E-7</v>
      </c>
      <c r="M29" s="2">
        <v>2.4299999999999999E-8</v>
      </c>
      <c r="N29" s="2">
        <v>4.3599999999999997E-11</v>
      </c>
      <c r="O29" s="2" t="s">
        <v>1092</v>
      </c>
    </row>
    <row r="30" spans="1:15" x14ac:dyDescent="0.25">
      <c r="A30" s="2" t="s">
        <v>602</v>
      </c>
      <c r="B30" s="2" t="s">
        <v>649</v>
      </c>
      <c r="C30" s="2">
        <v>94</v>
      </c>
      <c r="D30" s="2">
        <v>95</v>
      </c>
      <c r="E30" s="2">
        <f t="shared" si="0"/>
        <v>98.94736842105263</v>
      </c>
      <c r="F30" s="2">
        <v>15894</v>
      </c>
      <c r="G30" s="2">
        <v>20254</v>
      </c>
      <c r="H30" s="2">
        <v>3.22E-9</v>
      </c>
      <c r="I30" s="2">
        <f t="shared" si="1"/>
        <v>8.4921441283041688</v>
      </c>
      <c r="J30" s="2">
        <v>2.9999999999999997E-8</v>
      </c>
      <c r="K30" s="3">
        <v>1.26</v>
      </c>
      <c r="L30" s="2">
        <v>8.71E-7</v>
      </c>
      <c r="M30" s="2">
        <v>2.5699999999999999E-8</v>
      </c>
      <c r="N30" s="2">
        <v>2.5500000000000001E-9</v>
      </c>
      <c r="O30" s="2" t="s">
        <v>1088</v>
      </c>
    </row>
    <row r="31" spans="1:15" x14ac:dyDescent="0.25">
      <c r="A31" s="2" t="s">
        <v>602</v>
      </c>
      <c r="B31" s="2" t="s">
        <v>654</v>
      </c>
      <c r="C31" s="2">
        <v>55</v>
      </c>
      <c r="D31" s="2">
        <v>95</v>
      </c>
      <c r="E31" s="2">
        <f t="shared" si="0"/>
        <v>57.894736842105267</v>
      </c>
      <c r="F31" s="2">
        <v>5908</v>
      </c>
      <c r="G31" s="2">
        <v>20254</v>
      </c>
      <c r="H31" s="2">
        <v>9.8000000000000001E-9</v>
      </c>
      <c r="I31" s="2">
        <f t="shared" si="1"/>
        <v>8.0087739243075049</v>
      </c>
      <c r="J31" s="2">
        <v>8.8199999999999996E-8</v>
      </c>
      <c r="K31" s="3">
        <v>1.98</v>
      </c>
      <c r="L31" s="2">
        <v>2.65E-6</v>
      </c>
      <c r="M31" s="2">
        <v>7.5499999999999994E-8</v>
      </c>
      <c r="N31" s="2">
        <v>4.8799999999999997E-9</v>
      </c>
      <c r="O31" s="2" t="s">
        <v>1094</v>
      </c>
    </row>
    <row r="32" spans="1:15" x14ac:dyDescent="0.25">
      <c r="A32" s="2" t="s">
        <v>602</v>
      </c>
      <c r="B32" s="2" t="s">
        <v>656</v>
      </c>
      <c r="C32" s="2">
        <v>19</v>
      </c>
      <c r="D32" s="2">
        <v>95</v>
      </c>
      <c r="E32" s="2">
        <f t="shared" si="0"/>
        <v>20</v>
      </c>
      <c r="F32" s="2">
        <v>1214</v>
      </c>
      <c r="G32" s="2">
        <v>20254</v>
      </c>
      <c r="H32" s="2">
        <v>1.0200000000000001E-5</v>
      </c>
      <c r="I32" s="2">
        <f t="shared" si="1"/>
        <v>4.991399828238082</v>
      </c>
      <c r="J32" s="2">
        <v>8.92E-5</v>
      </c>
      <c r="K32" s="3">
        <v>3.34</v>
      </c>
      <c r="L32" s="2">
        <v>2.7599999999999999E-3</v>
      </c>
      <c r="M32" s="2">
        <v>7.6299999999999998E-5</v>
      </c>
      <c r="N32" s="2">
        <v>2.9900000000000002E-6</v>
      </c>
      <c r="O32" s="2" t="s">
        <v>1095</v>
      </c>
    </row>
    <row r="33" spans="1:15" x14ac:dyDescent="0.25">
      <c r="A33" s="2" t="s">
        <v>602</v>
      </c>
      <c r="B33" s="2" t="s">
        <v>662</v>
      </c>
      <c r="C33" s="2">
        <v>6</v>
      </c>
      <c r="D33" s="2">
        <v>95</v>
      </c>
      <c r="E33" s="2">
        <f t="shared" si="0"/>
        <v>6.3157894736842106</v>
      </c>
      <c r="F33" s="2">
        <v>70</v>
      </c>
      <c r="G33" s="2">
        <v>20254</v>
      </c>
      <c r="H33" s="2">
        <v>1.84E-5</v>
      </c>
      <c r="I33" s="2">
        <f t="shared" si="1"/>
        <v>4.7351821769904632</v>
      </c>
      <c r="J33" s="2">
        <v>1.56E-4</v>
      </c>
      <c r="K33" s="3">
        <v>18.27</v>
      </c>
      <c r="L33" s="2">
        <v>4.9699999999999996E-3</v>
      </c>
      <c r="M33" s="2">
        <v>1.3300000000000001E-4</v>
      </c>
      <c r="N33" s="2">
        <v>9.3399999999999997E-7</v>
      </c>
      <c r="O33" s="2" t="s">
        <v>1096</v>
      </c>
    </row>
    <row r="34" spans="1:15" x14ac:dyDescent="0.25">
      <c r="A34" s="2" t="s">
        <v>602</v>
      </c>
      <c r="B34" s="2" t="s">
        <v>666</v>
      </c>
      <c r="C34" s="2">
        <v>3</v>
      </c>
      <c r="D34" s="2">
        <v>95</v>
      </c>
      <c r="E34" s="2">
        <f t="shared" si="0"/>
        <v>3.1578947368421053</v>
      </c>
      <c r="F34" s="2">
        <v>5</v>
      </c>
      <c r="G34" s="2">
        <v>20254</v>
      </c>
      <c r="H34" s="2">
        <v>2.1100000000000001E-4</v>
      </c>
      <c r="I34" s="2">
        <f t="shared" si="1"/>
        <v>3.6757175447023074</v>
      </c>
      <c r="J34" s="2">
        <v>1.73E-3</v>
      </c>
      <c r="K34" s="3">
        <v>127.92</v>
      </c>
      <c r="L34" s="2">
        <v>5.5399999999999998E-2</v>
      </c>
      <c r="M34" s="2">
        <v>1.48E-3</v>
      </c>
      <c r="N34" s="2">
        <v>9.9300000000000006E-7</v>
      </c>
      <c r="O34" s="2" t="s">
        <v>667</v>
      </c>
    </row>
    <row r="35" spans="1:15" x14ac:dyDescent="0.25">
      <c r="A35" s="2" t="s">
        <v>602</v>
      </c>
      <c r="B35" s="2" t="s">
        <v>674</v>
      </c>
      <c r="C35" s="2">
        <v>3</v>
      </c>
      <c r="D35" s="2">
        <v>95</v>
      </c>
      <c r="E35" s="2">
        <f t="shared" si="0"/>
        <v>3.1578947368421053</v>
      </c>
      <c r="F35" s="2">
        <v>7</v>
      </c>
      <c r="G35" s="2">
        <v>20254</v>
      </c>
      <c r="H35" s="2">
        <v>4.4099999999999999E-4</v>
      </c>
      <c r="I35" s="2">
        <f t="shared" si="1"/>
        <v>3.3555614105321614</v>
      </c>
      <c r="J35" s="2">
        <v>3.5000000000000001E-3</v>
      </c>
      <c r="K35" s="3">
        <v>91.37</v>
      </c>
      <c r="L35" s="2">
        <v>0.112</v>
      </c>
      <c r="M35" s="2">
        <v>2.99E-3</v>
      </c>
      <c r="N35" s="2">
        <v>3.45E-6</v>
      </c>
      <c r="O35" s="2" t="s">
        <v>667</v>
      </c>
    </row>
    <row r="36" spans="1:15" x14ac:dyDescent="0.25">
      <c r="A36" s="2" t="s">
        <v>602</v>
      </c>
      <c r="B36" s="2" t="s">
        <v>691</v>
      </c>
      <c r="C36" s="2">
        <v>5</v>
      </c>
      <c r="D36" s="2">
        <v>95</v>
      </c>
      <c r="E36" s="2">
        <f t="shared" si="0"/>
        <v>5.2631578947368416</v>
      </c>
      <c r="F36" s="2">
        <v>96</v>
      </c>
      <c r="G36" s="2">
        <v>20254</v>
      </c>
      <c r="H36" s="2">
        <v>1.0399999999999999E-3</v>
      </c>
      <c r="I36" s="2">
        <f t="shared" si="1"/>
        <v>2.9829666607012197</v>
      </c>
      <c r="J36" s="2">
        <v>8.0499999999999999E-3</v>
      </c>
      <c r="K36" s="3">
        <v>11.1</v>
      </c>
      <c r="L36" s="2">
        <v>0.246</v>
      </c>
      <c r="M36" s="2">
        <v>6.8799999999999998E-3</v>
      </c>
      <c r="N36" s="2">
        <v>8.9099999999999997E-5</v>
      </c>
      <c r="O36" s="2" t="s">
        <v>1097</v>
      </c>
    </row>
    <row r="37" spans="1:15" x14ac:dyDescent="0.25">
      <c r="A37" s="2" t="s">
        <v>602</v>
      </c>
      <c r="B37" s="2" t="s">
        <v>670</v>
      </c>
      <c r="C37" s="2">
        <v>24</v>
      </c>
      <c r="D37" s="2">
        <v>95</v>
      </c>
      <c r="E37" s="2">
        <f t="shared" si="0"/>
        <v>25.263157894736842</v>
      </c>
      <c r="F37" s="2">
        <v>2576</v>
      </c>
      <c r="G37" s="2">
        <v>20254</v>
      </c>
      <c r="H37" s="2">
        <v>1.33E-3</v>
      </c>
      <c r="I37" s="2">
        <f t="shared" si="1"/>
        <v>2.8761483590329142</v>
      </c>
      <c r="J37" s="2">
        <v>9.9699999999999997E-3</v>
      </c>
      <c r="K37" s="3">
        <v>1.99</v>
      </c>
      <c r="L37" s="2">
        <v>0.30199999999999999</v>
      </c>
      <c r="M37" s="2">
        <v>8.5299999999999994E-3</v>
      </c>
      <c r="N37" s="2">
        <v>6.4899999999999995E-4</v>
      </c>
      <c r="O37" s="2" t="s">
        <v>1098</v>
      </c>
    </row>
    <row r="38" spans="1:15" x14ac:dyDescent="0.25">
      <c r="A38" s="2" t="s">
        <v>602</v>
      </c>
      <c r="B38" s="2" t="s">
        <v>672</v>
      </c>
      <c r="C38" s="2">
        <v>19</v>
      </c>
      <c r="D38" s="2">
        <v>95</v>
      </c>
      <c r="E38" s="2">
        <f t="shared" si="0"/>
        <v>20</v>
      </c>
      <c r="F38" s="2">
        <v>1806</v>
      </c>
      <c r="G38" s="2">
        <v>20254</v>
      </c>
      <c r="H38" s="2">
        <v>1.48E-3</v>
      </c>
      <c r="I38" s="2">
        <f t="shared" si="1"/>
        <v>2.8297382846050425</v>
      </c>
      <c r="J38" s="2">
        <v>1.0800000000000001E-2</v>
      </c>
      <c r="K38" s="3">
        <v>2.2400000000000002</v>
      </c>
      <c r="L38" s="2">
        <v>0.33</v>
      </c>
      <c r="M38" s="2">
        <v>9.2399999999999999E-3</v>
      </c>
      <c r="N38" s="2">
        <v>6.38E-4</v>
      </c>
      <c r="O38" s="2" t="s">
        <v>1099</v>
      </c>
    </row>
    <row r="39" spans="1:15" x14ac:dyDescent="0.25">
      <c r="A39" s="2" t="s">
        <v>602</v>
      </c>
      <c r="B39" s="2" t="s">
        <v>681</v>
      </c>
      <c r="C39" s="2">
        <v>12</v>
      </c>
      <c r="D39" s="2">
        <v>95</v>
      </c>
      <c r="E39" s="2">
        <f t="shared" si="0"/>
        <v>12.631578947368421</v>
      </c>
      <c r="F39" s="2">
        <v>828</v>
      </c>
      <c r="G39" s="2">
        <v>20254</v>
      </c>
      <c r="H39" s="2">
        <v>1.56E-3</v>
      </c>
      <c r="I39" s="2">
        <f t="shared" si="1"/>
        <v>2.8068754016455384</v>
      </c>
      <c r="J39" s="2">
        <v>1.11E-2</v>
      </c>
      <c r="K39" s="3">
        <v>3.09</v>
      </c>
      <c r="L39" s="2">
        <v>0.34499999999999997</v>
      </c>
      <c r="M39" s="2">
        <v>9.5099999999999994E-3</v>
      </c>
      <c r="N39" s="2">
        <v>4.8799999999999999E-4</v>
      </c>
      <c r="O39" s="2" t="s">
        <v>1100</v>
      </c>
    </row>
    <row r="40" spans="1:15" x14ac:dyDescent="0.25">
      <c r="A40" s="2" t="s">
        <v>602</v>
      </c>
      <c r="B40" s="2" t="s">
        <v>685</v>
      </c>
      <c r="C40" s="2">
        <v>5</v>
      </c>
      <c r="D40" s="2">
        <v>95</v>
      </c>
      <c r="E40" s="2">
        <f t="shared" si="0"/>
        <v>5.2631578947368416</v>
      </c>
      <c r="F40" s="2">
        <v>132</v>
      </c>
      <c r="G40" s="2">
        <v>20254</v>
      </c>
      <c r="H40" s="2">
        <v>3.3400000000000001E-3</v>
      </c>
      <c r="I40" s="2">
        <f t="shared" si="1"/>
        <v>2.4762535331884354</v>
      </c>
      <c r="J40" s="2">
        <v>2.3099999999999999E-2</v>
      </c>
      <c r="K40" s="3">
        <v>8.08</v>
      </c>
      <c r="L40" s="2">
        <v>0.59499999999999997</v>
      </c>
      <c r="M40" s="2">
        <v>1.9800000000000002E-2</v>
      </c>
      <c r="N40" s="2">
        <v>3.9500000000000001E-4</v>
      </c>
      <c r="O40" s="2" t="s">
        <v>686</v>
      </c>
    </row>
    <row r="41" spans="1:15" x14ac:dyDescent="0.25">
      <c r="A41" s="2" t="s">
        <v>602</v>
      </c>
      <c r="B41" s="2" t="s">
        <v>695</v>
      </c>
      <c r="C41" s="2">
        <v>73</v>
      </c>
      <c r="D41" s="2">
        <v>95</v>
      </c>
      <c r="E41" s="2">
        <f t="shared" si="0"/>
        <v>76.84210526315789</v>
      </c>
      <c r="F41" s="2">
        <v>12822</v>
      </c>
      <c r="G41" s="2">
        <v>20254</v>
      </c>
      <c r="H41" s="2">
        <v>4.0899999999999999E-3</v>
      </c>
      <c r="I41" s="2">
        <f t="shared" si="1"/>
        <v>2.3882766919926581</v>
      </c>
      <c r="J41" s="2">
        <v>2.76E-2</v>
      </c>
      <c r="K41" s="3">
        <v>1.21</v>
      </c>
      <c r="L41" s="2">
        <v>0.66900000000000004</v>
      </c>
      <c r="M41" s="2">
        <v>2.3599999999999999E-2</v>
      </c>
      <c r="N41" s="2">
        <v>3.3300000000000001E-3</v>
      </c>
      <c r="O41" s="2" t="s">
        <v>1101</v>
      </c>
    </row>
    <row r="42" spans="1:15" x14ac:dyDescent="0.25">
      <c r="A42" s="2" t="s">
        <v>602</v>
      </c>
      <c r="B42" s="2" t="s">
        <v>679</v>
      </c>
      <c r="C42" s="2">
        <v>18</v>
      </c>
      <c r="D42" s="2">
        <v>95</v>
      </c>
      <c r="E42" s="2">
        <f t="shared" si="0"/>
        <v>18.947368421052634</v>
      </c>
      <c r="F42" s="2">
        <v>1885</v>
      </c>
      <c r="G42" s="2">
        <v>20254</v>
      </c>
      <c r="H42" s="2">
        <v>5.6899999999999997E-3</v>
      </c>
      <c r="I42" s="2">
        <f t="shared" si="1"/>
        <v>2.2448877336049287</v>
      </c>
      <c r="J42" s="2">
        <v>3.7499999999999999E-2</v>
      </c>
      <c r="K42" s="3">
        <v>2.04</v>
      </c>
      <c r="L42" s="2">
        <v>0.78600000000000003</v>
      </c>
      <c r="M42" s="2">
        <v>3.2000000000000001E-2</v>
      </c>
      <c r="N42" s="2">
        <v>2.6900000000000001E-3</v>
      </c>
      <c r="O42" s="2" t="s">
        <v>1102</v>
      </c>
    </row>
    <row r="43" spans="1:15" x14ac:dyDescent="0.25">
      <c r="A43" s="2" t="s">
        <v>602</v>
      </c>
      <c r="B43" s="2" t="s">
        <v>697</v>
      </c>
      <c r="C43" s="2">
        <v>11</v>
      </c>
      <c r="D43" s="2">
        <v>95</v>
      </c>
      <c r="E43" s="2">
        <f t="shared" si="0"/>
        <v>11.578947368421053</v>
      </c>
      <c r="F43" s="2">
        <v>896</v>
      </c>
      <c r="G43" s="2">
        <v>20254</v>
      </c>
      <c r="H43" s="2">
        <v>8.6099999999999996E-3</v>
      </c>
      <c r="I43" s="2">
        <f t="shared" si="1"/>
        <v>2.0649968485463455</v>
      </c>
      <c r="J43" s="2">
        <v>5.5399999999999998E-2</v>
      </c>
      <c r="K43" s="3">
        <v>2.62</v>
      </c>
      <c r="L43" s="2">
        <v>0.90300000000000002</v>
      </c>
      <c r="M43" s="2">
        <v>4.7399999999999998E-2</v>
      </c>
      <c r="N43" s="2">
        <v>3.14E-3</v>
      </c>
      <c r="O43" s="2" t="s">
        <v>1103</v>
      </c>
    </row>
    <row r="44" spans="1:15" x14ac:dyDescent="0.25">
      <c r="A44" s="2" t="s">
        <v>602</v>
      </c>
      <c r="B44" s="2" t="s">
        <v>664</v>
      </c>
      <c r="C44" s="2">
        <v>4</v>
      </c>
      <c r="D44" s="2">
        <v>95</v>
      </c>
      <c r="E44" s="2">
        <f t="shared" si="0"/>
        <v>4.2105263157894735</v>
      </c>
      <c r="F44" s="2">
        <v>94</v>
      </c>
      <c r="G44" s="2">
        <v>20254</v>
      </c>
      <c r="H44" s="2">
        <v>9.5700000000000004E-3</v>
      </c>
      <c r="I44" s="2">
        <f t="shared" si="1"/>
        <v>2.0190880622231564</v>
      </c>
      <c r="J44" s="2">
        <v>6.0100000000000001E-2</v>
      </c>
      <c r="K44" s="3">
        <v>9.07</v>
      </c>
      <c r="L44" s="2">
        <v>0.92500000000000004</v>
      </c>
      <c r="M44" s="2">
        <v>5.1400000000000001E-2</v>
      </c>
      <c r="N44" s="2">
        <v>1E-3</v>
      </c>
      <c r="O44" s="2" t="s">
        <v>1104</v>
      </c>
    </row>
    <row r="45" spans="1:15" x14ac:dyDescent="0.25">
      <c r="A45" s="2" t="s">
        <v>602</v>
      </c>
      <c r="B45" s="2" t="s">
        <v>689</v>
      </c>
      <c r="C45" s="2">
        <v>2</v>
      </c>
      <c r="D45" s="2">
        <v>95</v>
      </c>
      <c r="E45" s="2">
        <f t="shared" si="0"/>
        <v>2.1052631578947367</v>
      </c>
      <c r="F45" s="2">
        <v>3</v>
      </c>
      <c r="G45" s="2">
        <v>20254</v>
      </c>
      <c r="H45" s="2">
        <v>1.3899999999999999E-2</v>
      </c>
      <c r="I45" s="2">
        <f t="shared" si="1"/>
        <v>1.856985199745905</v>
      </c>
      <c r="J45" s="2">
        <v>8.5000000000000006E-2</v>
      </c>
      <c r="K45" s="3">
        <v>142.13</v>
      </c>
      <c r="L45" s="2">
        <v>0.97699999999999998</v>
      </c>
      <c r="M45" s="2">
        <v>7.2800000000000004E-2</v>
      </c>
      <c r="N45" s="2">
        <v>6.5099999999999997E-5</v>
      </c>
      <c r="O45" s="2" t="s">
        <v>690</v>
      </c>
    </row>
    <row r="46" spans="1:15" x14ac:dyDescent="0.25">
      <c r="A46" s="2" t="s">
        <v>602</v>
      </c>
      <c r="B46" s="2" t="s">
        <v>701</v>
      </c>
      <c r="C46" s="2">
        <v>5</v>
      </c>
      <c r="D46" s="2">
        <v>95</v>
      </c>
      <c r="E46" s="2">
        <f t="shared" si="0"/>
        <v>5.2631578947368416</v>
      </c>
      <c r="F46" s="2">
        <v>217</v>
      </c>
      <c r="G46" s="2">
        <v>20254</v>
      </c>
      <c r="H46" s="2">
        <v>1.8499999999999999E-2</v>
      </c>
      <c r="I46" s="2">
        <f t="shared" si="1"/>
        <v>1.7328282715969863</v>
      </c>
      <c r="J46" s="2">
        <v>0.111</v>
      </c>
      <c r="K46" s="3">
        <v>4.91</v>
      </c>
      <c r="L46" s="2">
        <v>0.99399999999999999</v>
      </c>
      <c r="M46" s="2">
        <v>9.4899999999999998E-2</v>
      </c>
      <c r="N46" s="2">
        <v>3.5799999999999998E-3</v>
      </c>
      <c r="O46" s="2" t="s">
        <v>702</v>
      </c>
    </row>
    <row r="47" spans="1:15" x14ac:dyDescent="0.25">
      <c r="A47" s="2" t="s">
        <v>602</v>
      </c>
      <c r="B47" s="2" t="s">
        <v>668</v>
      </c>
      <c r="C47" s="2">
        <v>2</v>
      </c>
      <c r="D47" s="2">
        <v>95</v>
      </c>
      <c r="E47" s="2">
        <f t="shared" si="0"/>
        <v>2.1052631578947367</v>
      </c>
      <c r="F47" s="2">
        <v>5</v>
      </c>
      <c r="G47" s="2">
        <v>20254</v>
      </c>
      <c r="H47" s="2">
        <v>2.3E-2</v>
      </c>
      <c r="I47" s="2">
        <f t="shared" si="1"/>
        <v>1.6382721639824072</v>
      </c>
      <c r="J47" s="2">
        <v>0.13500000000000001</v>
      </c>
      <c r="K47" s="3">
        <v>85.28</v>
      </c>
      <c r="L47" s="2">
        <v>0.998</v>
      </c>
      <c r="M47" s="2">
        <v>0.115</v>
      </c>
      <c r="N47" s="2">
        <v>2.1599999999999999E-4</v>
      </c>
      <c r="O47" s="2" t="s">
        <v>1105</v>
      </c>
    </row>
    <row r="48" spans="1:15" x14ac:dyDescent="0.25">
      <c r="A48" s="2" t="s">
        <v>602</v>
      </c>
      <c r="B48" s="2" t="s">
        <v>700</v>
      </c>
      <c r="C48" s="2">
        <v>2</v>
      </c>
      <c r="D48" s="2">
        <v>95</v>
      </c>
      <c r="E48" s="2">
        <f t="shared" si="0"/>
        <v>2.1052631578947367</v>
      </c>
      <c r="F48" s="2">
        <v>6</v>
      </c>
      <c r="G48" s="2">
        <v>20254</v>
      </c>
      <c r="H48" s="2">
        <v>2.75E-2</v>
      </c>
      <c r="I48" s="2">
        <f t="shared" si="1"/>
        <v>1.5606673061697374</v>
      </c>
      <c r="J48" s="2">
        <v>0.152</v>
      </c>
      <c r="K48" s="3">
        <v>71.069999999999993</v>
      </c>
      <c r="L48" s="2">
        <v>0.999</v>
      </c>
      <c r="M48" s="2">
        <v>0.13</v>
      </c>
      <c r="N48" s="2">
        <v>3.2299999999999999E-4</v>
      </c>
      <c r="O48" s="2" t="s">
        <v>1015</v>
      </c>
    </row>
    <row r="49" spans="1:15" x14ac:dyDescent="0.25">
      <c r="A49" s="2" t="s">
        <v>602</v>
      </c>
      <c r="B49" s="2" t="s">
        <v>699</v>
      </c>
      <c r="C49" s="2">
        <v>2</v>
      </c>
      <c r="D49" s="2">
        <v>95</v>
      </c>
      <c r="E49" s="2">
        <f t="shared" si="0"/>
        <v>2.1052631578947367</v>
      </c>
      <c r="F49" s="2">
        <v>6</v>
      </c>
      <c r="G49" s="2">
        <v>20254</v>
      </c>
      <c r="H49" s="2">
        <v>2.75E-2</v>
      </c>
      <c r="I49" s="2">
        <f t="shared" si="1"/>
        <v>1.5606673061697374</v>
      </c>
      <c r="J49" s="2">
        <v>0.152</v>
      </c>
      <c r="K49" s="3">
        <v>71.069999999999993</v>
      </c>
      <c r="L49" s="2">
        <v>0.999</v>
      </c>
      <c r="M49" s="2">
        <v>0.13</v>
      </c>
      <c r="N49" s="2">
        <v>3.2299999999999999E-4</v>
      </c>
      <c r="O49" s="2" t="s">
        <v>1015</v>
      </c>
    </row>
    <row r="50" spans="1:15" x14ac:dyDescent="0.25">
      <c r="A50" s="2" t="s">
        <v>602</v>
      </c>
      <c r="B50" s="2" t="s">
        <v>658</v>
      </c>
      <c r="C50" s="2">
        <v>2</v>
      </c>
      <c r="D50" s="2">
        <v>95</v>
      </c>
      <c r="E50" s="2">
        <f t="shared" si="0"/>
        <v>2.1052631578947367</v>
      </c>
      <c r="F50" s="2">
        <v>6</v>
      </c>
      <c r="G50" s="2">
        <v>20254</v>
      </c>
      <c r="H50" s="2">
        <v>2.75E-2</v>
      </c>
      <c r="I50" s="2">
        <f t="shared" si="1"/>
        <v>1.5606673061697374</v>
      </c>
      <c r="J50" s="2">
        <v>0.152</v>
      </c>
      <c r="K50" s="3">
        <v>71.069999999999993</v>
      </c>
      <c r="L50" s="2">
        <v>0.999</v>
      </c>
      <c r="M50" s="2">
        <v>0.13</v>
      </c>
      <c r="N50" s="2">
        <v>3.2299999999999999E-4</v>
      </c>
      <c r="O50" s="2" t="s">
        <v>1106</v>
      </c>
    </row>
    <row r="51" spans="1:15" x14ac:dyDescent="0.25">
      <c r="A51" s="2" t="s">
        <v>602</v>
      </c>
      <c r="B51" s="2" t="s">
        <v>687</v>
      </c>
      <c r="C51" s="2">
        <v>9</v>
      </c>
      <c r="D51" s="2">
        <v>95</v>
      </c>
      <c r="E51" s="2">
        <f t="shared" si="0"/>
        <v>9.4736842105263168</v>
      </c>
      <c r="F51" s="2">
        <v>788</v>
      </c>
      <c r="G51" s="2">
        <v>20254</v>
      </c>
      <c r="H51" s="2">
        <v>0.03</v>
      </c>
      <c r="I51" s="2">
        <f t="shared" si="1"/>
        <v>1.5228787452803376</v>
      </c>
      <c r="J51" s="2">
        <v>0.16200000000000001</v>
      </c>
      <c r="K51" s="3">
        <v>2.44</v>
      </c>
      <c r="L51" s="2" t="s">
        <v>340</v>
      </c>
      <c r="M51" s="2">
        <v>0.13900000000000001</v>
      </c>
      <c r="N51" s="2">
        <v>1.17E-2</v>
      </c>
      <c r="O51" s="2" t="s">
        <v>1107</v>
      </c>
    </row>
    <row r="52" spans="1:15" x14ac:dyDescent="0.25">
      <c r="A52" s="2" t="s">
        <v>602</v>
      </c>
      <c r="B52" s="2" t="s">
        <v>1108</v>
      </c>
      <c r="C52" s="2">
        <v>2</v>
      </c>
      <c r="D52" s="2">
        <v>95</v>
      </c>
      <c r="E52" s="2">
        <f t="shared" si="0"/>
        <v>2.1052631578947367</v>
      </c>
      <c r="F52" s="2">
        <v>7</v>
      </c>
      <c r="G52" s="2">
        <v>20254</v>
      </c>
      <c r="H52" s="2">
        <v>3.2000000000000001E-2</v>
      </c>
      <c r="I52" s="2">
        <f t="shared" si="1"/>
        <v>1.494850021680094</v>
      </c>
      <c r="J52" s="2">
        <v>0.17</v>
      </c>
      <c r="K52" s="3">
        <v>60.91</v>
      </c>
      <c r="L52" s="2" t="s">
        <v>340</v>
      </c>
      <c r="M52" s="2">
        <v>0.14499999999999999</v>
      </c>
      <c r="N52" s="2">
        <v>4.4999999999999999E-4</v>
      </c>
      <c r="O52" s="2" t="s">
        <v>1015</v>
      </c>
    </row>
    <row r="53" spans="1:15" x14ac:dyDescent="0.25">
      <c r="A53" s="2" t="s">
        <v>602</v>
      </c>
      <c r="B53" s="2" t="s">
        <v>1109</v>
      </c>
      <c r="C53" s="2">
        <v>7</v>
      </c>
      <c r="D53" s="2">
        <v>95</v>
      </c>
      <c r="E53" s="2">
        <f t="shared" si="0"/>
        <v>7.3684210526315779</v>
      </c>
      <c r="F53" s="2">
        <v>515</v>
      </c>
      <c r="G53" s="2">
        <v>20254</v>
      </c>
      <c r="H53" s="2">
        <v>3.27E-2</v>
      </c>
      <c r="I53" s="2">
        <f t="shared" si="1"/>
        <v>1.485452247339714</v>
      </c>
      <c r="J53" s="2">
        <v>0.17</v>
      </c>
      <c r="K53" s="3">
        <v>2.9</v>
      </c>
      <c r="L53" s="2" t="s">
        <v>340</v>
      </c>
      <c r="M53" s="2">
        <v>0.14499999999999999</v>
      </c>
      <c r="N53" s="2">
        <v>1.0699999999999999E-2</v>
      </c>
      <c r="O53" s="2" t="s">
        <v>1110</v>
      </c>
    </row>
    <row r="54" spans="1:15" x14ac:dyDescent="0.25">
      <c r="A54" s="2" t="s">
        <v>602</v>
      </c>
      <c r="B54" s="2" t="s">
        <v>707</v>
      </c>
      <c r="C54" s="2">
        <v>17</v>
      </c>
      <c r="D54" s="2">
        <v>95</v>
      </c>
      <c r="E54" s="2">
        <f t="shared" si="0"/>
        <v>17.894736842105264</v>
      </c>
      <c r="F54" s="2">
        <v>2138</v>
      </c>
      <c r="G54" s="2">
        <v>20254</v>
      </c>
      <c r="H54" s="2">
        <v>3.6600000000000001E-2</v>
      </c>
      <c r="I54" s="2">
        <f t="shared" si="1"/>
        <v>1.4365189146055892</v>
      </c>
      <c r="J54" s="2">
        <v>0.187</v>
      </c>
      <c r="K54" s="3">
        <v>1.7</v>
      </c>
      <c r="L54" s="2" t="s">
        <v>340</v>
      </c>
      <c r="M54" s="2">
        <v>0.16</v>
      </c>
      <c r="N54" s="2">
        <v>2.0500000000000001E-2</v>
      </c>
      <c r="O54" s="2" t="s">
        <v>1111</v>
      </c>
    </row>
    <row r="55" spans="1:15" x14ac:dyDescent="0.25">
      <c r="A55" s="2" t="s">
        <v>602</v>
      </c>
      <c r="B55" s="2" t="s">
        <v>717</v>
      </c>
      <c r="C55" s="2">
        <v>6</v>
      </c>
      <c r="D55" s="2">
        <v>95</v>
      </c>
      <c r="E55" s="2">
        <f t="shared" si="0"/>
        <v>6.3157894736842106</v>
      </c>
      <c r="F55" s="2">
        <v>427</v>
      </c>
      <c r="G55" s="2">
        <v>20254</v>
      </c>
      <c r="H55" s="2">
        <v>4.87E-2</v>
      </c>
      <c r="I55" s="2">
        <f t="shared" si="1"/>
        <v>1.3124710387853658</v>
      </c>
      <c r="J55" s="2">
        <v>0.24399999999999999</v>
      </c>
      <c r="K55" s="3">
        <v>3</v>
      </c>
      <c r="L55" s="2" t="s">
        <v>340</v>
      </c>
      <c r="M55" s="2">
        <v>0.20799999999999999</v>
      </c>
      <c r="N55" s="2">
        <v>1.5299999999999999E-2</v>
      </c>
      <c r="O55" s="2" t="s">
        <v>718</v>
      </c>
    </row>
    <row r="56" spans="1:15" x14ac:dyDescent="0.25">
      <c r="A56" s="2" t="s">
        <v>602</v>
      </c>
      <c r="B56" s="2" t="s">
        <v>1112</v>
      </c>
      <c r="C56" s="2">
        <v>4</v>
      </c>
      <c r="D56" s="2">
        <v>95</v>
      </c>
      <c r="E56" s="2">
        <f t="shared" si="0"/>
        <v>4.2105263157894735</v>
      </c>
      <c r="F56" s="2">
        <v>182</v>
      </c>
      <c r="G56" s="2">
        <v>20254</v>
      </c>
      <c r="H56" s="2">
        <v>5.28E-2</v>
      </c>
      <c r="I56" s="2">
        <f t="shared" si="1"/>
        <v>1.2773660774661877</v>
      </c>
      <c r="J56" s="2">
        <v>0.25900000000000001</v>
      </c>
      <c r="K56" s="3">
        <v>4.6900000000000004</v>
      </c>
      <c r="L56" s="2" t="s">
        <v>340</v>
      </c>
      <c r="M56" s="2">
        <v>0.222</v>
      </c>
      <c r="N56" s="2">
        <v>1.0699999999999999E-2</v>
      </c>
      <c r="O56" s="2" t="s">
        <v>1113</v>
      </c>
    </row>
    <row r="57" spans="1:15" x14ac:dyDescent="0.25">
      <c r="A57" s="2" t="s">
        <v>602</v>
      </c>
      <c r="B57" s="2" t="s">
        <v>1114</v>
      </c>
      <c r="C57" s="2">
        <v>7</v>
      </c>
      <c r="D57" s="2">
        <v>95</v>
      </c>
      <c r="E57" s="2">
        <f t="shared" si="0"/>
        <v>7.3684210526315779</v>
      </c>
      <c r="F57" s="2">
        <v>584</v>
      </c>
      <c r="G57" s="2">
        <v>20254</v>
      </c>
      <c r="H57" s="2">
        <v>5.4399999999999997E-2</v>
      </c>
      <c r="I57" s="2">
        <f t="shared" si="1"/>
        <v>1.2644011003018201</v>
      </c>
      <c r="J57" s="2">
        <v>0.26200000000000001</v>
      </c>
      <c r="K57" s="3">
        <v>2.56</v>
      </c>
      <c r="L57" s="2" t="s">
        <v>340</v>
      </c>
      <c r="M57" s="2">
        <v>0.22500000000000001</v>
      </c>
      <c r="N57" s="2">
        <v>0.02</v>
      </c>
      <c r="O57" s="2" t="s">
        <v>1110</v>
      </c>
    </row>
    <row r="58" spans="1:15" x14ac:dyDescent="0.25">
      <c r="A58" s="2" t="s">
        <v>602</v>
      </c>
      <c r="B58" s="2" t="s">
        <v>675</v>
      </c>
      <c r="C58" s="2">
        <v>3</v>
      </c>
      <c r="D58" s="2">
        <v>95</v>
      </c>
      <c r="E58" s="2">
        <f t="shared" si="0"/>
        <v>3.1578947368421053</v>
      </c>
      <c r="F58" s="2">
        <v>82</v>
      </c>
      <c r="G58" s="2">
        <v>20254</v>
      </c>
      <c r="H58" s="2">
        <v>5.57E-2</v>
      </c>
      <c r="I58" s="2">
        <f t="shared" si="1"/>
        <v>1.2541448048262711</v>
      </c>
      <c r="J58" s="2">
        <v>0.26300000000000001</v>
      </c>
      <c r="K58" s="3">
        <v>7.8</v>
      </c>
      <c r="L58" s="2" t="s">
        <v>340</v>
      </c>
      <c r="M58" s="2">
        <v>0.22500000000000001</v>
      </c>
      <c r="N58" s="2">
        <v>6.77E-3</v>
      </c>
      <c r="O58" s="2" t="s">
        <v>1115</v>
      </c>
    </row>
    <row r="59" spans="1:15" x14ac:dyDescent="0.25">
      <c r="A59" s="2" t="s">
        <v>602</v>
      </c>
      <c r="B59" s="2" t="s">
        <v>1116</v>
      </c>
      <c r="C59" s="2">
        <v>4</v>
      </c>
      <c r="D59" s="2">
        <v>95</v>
      </c>
      <c r="E59" s="2">
        <f t="shared" si="0"/>
        <v>4.2105263157894735</v>
      </c>
      <c r="F59" s="2">
        <v>187</v>
      </c>
      <c r="G59" s="2">
        <v>20254</v>
      </c>
      <c r="H59" s="2">
        <v>5.6399999999999999E-2</v>
      </c>
      <c r="I59" s="2">
        <f t="shared" si="1"/>
        <v>1.2487208960166578</v>
      </c>
      <c r="J59" s="2">
        <v>0.26300000000000001</v>
      </c>
      <c r="K59" s="3">
        <v>4.5599999999999996</v>
      </c>
      <c r="L59" s="2" t="s">
        <v>340</v>
      </c>
      <c r="M59" s="2">
        <v>0.22500000000000001</v>
      </c>
      <c r="N59" s="2">
        <v>1.17E-2</v>
      </c>
      <c r="O59" s="2" t="s">
        <v>1113</v>
      </c>
    </row>
    <row r="60" spans="1:15" x14ac:dyDescent="0.25">
      <c r="A60" s="2" t="s">
        <v>602</v>
      </c>
      <c r="B60" s="2" t="s">
        <v>710</v>
      </c>
      <c r="C60" s="2">
        <v>2</v>
      </c>
      <c r="D60" s="2">
        <v>95</v>
      </c>
      <c r="E60" s="2">
        <f t="shared" si="0"/>
        <v>2.1052631578947367</v>
      </c>
      <c r="F60" s="2">
        <v>14</v>
      </c>
      <c r="G60" s="2">
        <v>20254</v>
      </c>
      <c r="H60" s="2">
        <v>6.3100000000000003E-2</v>
      </c>
      <c r="I60" s="2">
        <f t="shared" si="1"/>
        <v>1.1999706407558657</v>
      </c>
      <c r="J60" s="2">
        <v>0.28899999999999998</v>
      </c>
      <c r="K60" s="3">
        <v>30.46</v>
      </c>
      <c r="L60" s="2" t="s">
        <v>340</v>
      </c>
      <c r="M60" s="2">
        <v>0.247</v>
      </c>
      <c r="N60" s="2">
        <v>1.91E-3</v>
      </c>
      <c r="O60" s="2" t="s">
        <v>711</v>
      </c>
    </row>
    <row r="61" spans="1:15" x14ac:dyDescent="0.25">
      <c r="A61" s="2" t="s">
        <v>602</v>
      </c>
      <c r="B61" s="2" t="s">
        <v>1117</v>
      </c>
      <c r="C61" s="2">
        <v>2</v>
      </c>
      <c r="D61" s="2">
        <v>95</v>
      </c>
      <c r="E61" s="2">
        <f t="shared" si="0"/>
        <v>2.1052631578947367</v>
      </c>
      <c r="F61" s="2">
        <v>19</v>
      </c>
      <c r="G61" s="2">
        <v>20254</v>
      </c>
      <c r="H61" s="2">
        <v>8.4599999999999995E-2</v>
      </c>
      <c r="I61" s="2">
        <f t="shared" si="1"/>
        <v>1.0726296369609765</v>
      </c>
      <c r="J61" s="2">
        <v>0.371</v>
      </c>
      <c r="K61" s="3">
        <v>22.44</v>
      </c>
      <c r="L61" s="2" t="s">
        <v>340</v>
      </c>
      <c r="M61" s="2">
        <v>0.317</v>
      </c>
      <c r="N61" s="2">
        <v>3.5300000000000002E-3</v>
      </c>
      <c r="O61" s="2" t="s">
        <v>1118</v>
      </c>
    </row>
    <row r="62" spans="1:15" x14ac:dyDescent="0.25">
      <c r="A62" s="2" t="s">
        <v>602</v>
      </c>
      <c r="B62" s="2" t="s">
        <v>1119</v>
      </c>
      <c r="C62" s="2">
        <v>2</v>
      </c>
      <c r="D62" s="2">
        <v>95</v>
      </c>
      <c r="E62" s="2">
        <f t="shared" si="0"/>
        <v>2.1052631578947367</v>
      </c>
      <c r="F62" s="2">
        <v>19</v>
      </c>
      <c r="G62" s="2">
        <v>20254</v>
      </c>
      <c r="H62" s="2">
        <v>8.4599999999999995E-2</v>
      </c>
      <c r="I62" s="2">
        <f t="shared" si="1"/>
        <v>1.0726296369609765</v>
      </c>
      <c r="J62" s="2">
        <v>0.371</v>
      </c>
      <c r="K62" s="3">
        <v>22.44</v>
      </c>
      <c r="L62" s="2" t="s">
        <v>340</v>
      </c>
      <c r="M62" s="2">
        <v>0.317</v>
      </c>
      <c r="N62" s="2">
        <v>3.5300000000000002E-3</v>
      </c>
      <c r="O62" s="2" t="s">
        <v>1118</v>
      </c>
    </row>
    <row r="63" spans="1:15" x14ac:dyDescent="0.25">
      <c r="A63" s="2" t="s">
        <v>602</v>
      </c>
      <c r="B63" s="2" t="s">
        <v>712</v>
      </c>
      <c r="C63" s="2">
        <v>7</v>
      </c>
      <c r="D63" s="2">
        <v>95</v>
      </c>
      <c r="E63" s="2">
        <f t="shared" si="0"/>
        <v>7.3684210526315779</v>
      </c>
      <c r="F63" s="2">
        <v>658</v>
      </c>
      <c r="G63" s="2">
        <v>20254</v>
      </c>
      <c r="H63" s="2">
        <v>8.5599999999999996E-2</v>
      </c>
      <c r="I63" s="2">
        <f t="shared" si="1"/>
        <v>1.0675262353228467</v>
      </c>
      <c r="J63" s="2">
        <v>0.371</v>
      </c>
      <c r="K63" s="3">
        <v>2.27</v>
      </c>
      <c r="L63" s="2" t="s">
        <v>340</v>
      </c>
      <c r="M63" s="2">
        <v>0.317</v>
      </c>
      <c r="N63" s="2">
        <v>3.5099999999999999E-2</v>
      </c>
      <c r="O63" s="2" t="s">
        <v>1120</v>
      </c>
    </row>
    <row r="64" spans="1:15" x14ac:dyDescent="0.25">
      <c r="A64" s="2" t="s">
        <v>602</v>
      </c>
      <c r="B64" s="2" t="s">
        <v>714</v>
      </c>
      <c r="C64" s="2">
        <v>7</v>
      </c>
      <c r="D64" s="2">
        <v>95</v>
      </c>
      <c r="E64" s="2">
        <f t="shared" si="0"/>
        <v>7.3684210526315779</v>
      </c>
      <c r="F64" s="2">
        <v>660</v>
      </c>
      <c r="G64" s="2">
        <v>20254</v>
      </c>
      <c r="H64" s="2">
        <v>8.6599999999999996E-2</v>
      </c>
      <c r="I64" s="2">
        <f t="shared" si="1"/>
        <v>1.0624821079826534</v>
      </c>
      <c r="J64" s="2">
        <v>0.371</v>
      </c>
      <c r="K64" s="3">
        <v>2.2599999999999998</v>
      </c>
      <c r="L64" s="2" t="s">
        <v>340</v>
      </c>
      <c r="M64" s="2">
        <v>0.317</v>
      </c>
      <c r="N64" s="2">
        <v>3.56E-2</v>
      </c>
      <c r="O64" s="2" t="s">
        <v>1120</v>
      </c>
    </row>
    <row r="65" spans="1:15" x14ac:dyDescent="0.25">
      <c r="A65" s="2" t="s">
        <v>602</v>
      </c>
      <c r="B65" s="2" t="s">
        <v>683</v>
      </c>
      <c r="C65" s="2">
        <v>2</v>
      </c>
      <c r="D65" s="2">
        <v>95</v>
      </c>
      <c r="E65" s="2">
        <f t="shared" si="0"/>
        <v>2.1052631578947367</v>
      </c>
      <c r="F65" s="2">
        <v>21</v>
      </c>
      <c r="G65" s="2">
        <v>20254</v>
      </c>
      <c r="H65" s="2">
        <v>9.3100000000000002E-2</v>
      </c>
      <c r="I65" s="2">
        <f t="shared" si="1"/>
        <v>1.0310503190186573</v>
      </c>
      <c r="J65" s="2">
        <v>0.39300000000000002</v>
      </c>
      <c r="K65" s="3">
        <v>20.3</v>
      </c>
      <c r="L65" s="2" t="s">
        <v>340</v>
      </c>
      <c r="M65" s="2">
        <v>0.33600000000000002</v>
      </c>
      <c r="N65" s="2">
        <v>4.3099999999999996E-3</v>
      </c>
      <c r="O65" s="2" t="s">
        <v>1121</v>
      </c>
    </row>
    <row r="66" spans="1:15" x14ac:dyDescent="0.25">
      <c r="A66" s="2" t="s">
        <v>602</v>
      </c>
      <c r="B66" s="2" t="s">
        <v>1122</v>
      </c>
      <c r="C66" s="2">
        <v>2</v>
      </c>
      <c r="D66" s="2">
        <v>95</v>
      </c>
      <c r="E66" s="2">
        <f t="shared" si="0"/>
        <v>2.1052631578947367</v>
      </c>
      <c r="F66" s="2">
        <v>22</v>
      </c>
      <c r="G66" s="2">
        <v>20254</v>
      </c>
      <c r="H66" s="2">
        <v>9.7299999999999998E-2</v>
      </c>
      <c r="I66" s="2">
        <f t="shared" si="1"/>
        <v>1.0118871597316481</v>
      </c>
      <c r="J66" s="2">
        <v>0.40400000000000003</v>
      </c>
      <c r="K66" s="3">
        <v>19.38</v>
      </c>
      <c r="L66" s="2" t="s">
        <v>340</v>
      </c>
      <c r="M66" s="2">
        <v>0.34599999999999997</v>
      </c>
      <c r="N66" s="2">
        <v>4.7299999999999998E-3</v>
      </c>
      <c r="O66" s="2" t="s">
        <v>11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"/>
  <sheetViews>
    <sheetView workbookViewId="0"/>
  </sheetViews>
  <sheetFormatPr defaultColWidth="10" defaultRowHeight="15" x14ac:dyDescent="0.25"/>
  <cols>
    <col min="1" max="16384" width="10" style="2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2" t="s">
        <v>719</v>
      </c>
      <c r="B2" s="2" t="s">
        <v>720</v>
      </c>
      <c r="C2" s="2">
        <v>94</v>
      </c>
      <c r="D2" s="2">
        <v>95</v>
      </c>
      <c r="E2" s="2">
        <f>C2/D2*100</f>
        <v>98.94736842105263</v>
      </c>
      <c r="F2" s="2">
        <v>2078</v>
      </c>
      <c r="G2" s="2">
        <v>19268</v>
      </c>
      <c r="H2" s="2">
        <v>1.46E-89</v>
      </c>
      <c r="I2" s="2">
        <f>-LOG10(H2)</f>
        <v>88.835647144215557</v>
      </c>
      <c r="J2" s="2">
        <v>4.6700000000000002E-87</v>
      </c>
      <c r="K2" s="3">
        <v>9.17</v>
      </c>
      <c r="L2" s="2">
        <v>4.6700000000000002E-87</v>
      </c>
      <c r="M2" s="2">
        <v>4.0900000000000003E-87</v>
      </c>
      <c r="N2" s="2">
        <v>1.53E-90</v>
      </c>
      <c r="O2" s="2" t="s">
        <v>1124</v>
      </c>
    </row>
    <row r="3" spans="1:15" x14ac:dyDescent="0.25">
      <c r="A3" s="2" t="s">
        <v>719</v>
      </c>
      <c r="B3" s="2" t="s">
        <v>722</v>
      </c>
      <c r="C3" s="2">
        <v>94</v>
      </c>
      <c r="D3" s="2">
        <v>95</v>
      </c>
      <c r="E3" s="2">
        <f t="shared" ref="E3:E66" si="0">C3/D3*100</f>
        <v>98.94736842105263</v>
      </c>
      <c r="F3" s="2">
        <v>4500</v>
      </c>
      <c r="G3" s="2">
        <v>19268</v>
      </c>
      <c r="H3" s="2">
        <v>6.3E-58</v>
      </c>
      <c r="I3" s="2">
        <f t="shared" ref="I3:I66" si="1">-LOG10(H3)</f>
        <v>57.200659450546418</v>
      </c>
      <c r="J3" s="2">
        <v>1.0100000000000001E-55</v>
      </c>
      <c r="K3" s="3">
        <v>4.24</v>
      </c>
      <c r="L3" s="2">
        <v>2.0099999999999999E-55</v>
      </c>
      <c r="M3" s="2">
        <v>8.7899999999999992E-56</v>
      </c>
      <c r="N3" s="2">
        <v>1.4600000000000001E-58</v>
      </c>
      <c r="O3" s="2" t="s">
        <v>1124</v>
      </c>
    </row>
    <row r="4" spans="1:15" x14ac:dyDescent="0.25">
      <c r="A4" s="2" t="s">
        <v>719</v>
      </c>
      <c r="B4" s="2" t="s">
        <v>723</v>
      </c>
      <c r="C4" s="2">
        <v>53</v>
      </c>
      <c r="D4" s="2">
        <v>95</v>
      </c>
      <c r="E4" s="2">
        <f t="shared" si="0"/>
        <v>55.78947368421052</v>
      </c>
      <c r="F4" s="2">
        <v>698</v>
      </c>
      <c r="G4" s="2">
        <v>19268</v>
      </c>
      <c r="H4" s="2">
        <v>4.0799999999999998E-50</v>
      </c>
      <c r="I4" s="2">
        <f t="shared" si="1"/>
        <v>49.389339836910118</v>
      </c>
      <c r="J4" s="2">
        <v>4.3399999999999999E-48</v>
      </c>
      <c r="K4" s="3">
        <v>15.4</v>
      </c>
      <c r="L4" s="2">
        <v>1.3000000000000001E-47</v>
      </c>
      <c r="M4" s="2">
        <v>3.7900000000000001E-48</v>
      </c>
      <c r="N4" s="2">
        <v>2.4600000000000001E-51</v>
      </c>
      <c r="O4" s="2" t="s">
        <v>1125</v>
      </c>
    </row>
    <row r="5" spans="1:15" x14ac:dyDescent="0.25">
      <c r="A5" s="2" t="s">
        <v>719</v>
      </c>
      <c r="B5" s="2" t="s">
        <v>725</v>
      </c>
      <c r="C5" s="2">
        <v>25</v>
      </c>
      <c r="D5" s="2">
        <v>95</v>
      </c>
      <c r="E5" s="2">
        <f t="shared" si="0"/>
        <v>26.315789473684209</v>
      </c>
      <c r="F5" s="2">
        <v>270</v>
      </c>
      <c r="G5" s="2">
        <v>19268</v>
      </c>
      <c r="H5" s="2">
        <v>6.9000000000000003E-24</v>
      </c>
      <c r="I5" s="2">
        <f t="shared" si="1"/>
        <v>23.161150909262744</v>
      </c>
      <c r="J5" s="2">
        <v>5.5000000000000001E-22</v>
      </c>
      <c r="K5" s="3">
        <v>18.78</v>
      </c>
      <c r="L5" s="2">
        <v>2.2000000000000001E-21</v>
      </c>
      <c r="M5" s="2">
        <v>4.8099999999999997E-22</v>
      </c>
      <c r="N5" s="2">
        <v>3.3600000000000001E-25</v>
      </c>
      <c r="O5" s="2" t="s">
        <v>1126</v>
      </c>
    </row>
    <row r="6" spans="1:15" x14ac:dyDescent="0.25">
      <c r="A6" s="2" t="s">
        <v>719</v>
      </c>
      <c r="B6" s="2" t="s">
        <v>727</v>
      </c>
      <c r="C6" s="2">
        <v>12</v>
      </c>
      <c r="D6" s="2">
        <v>95</v>
      </c>
      <c r="E6" s="2">
        <f t="shared" si="0"/>
        <v>12.631578947368421</v>
      </c>
      <c r="F6" s="2">
        <v>35</v>
      </c>
      <c r="G6" s="2">
        <v>19268</v>
      </c>
      <c r="H6" s="2">
        <v>7.6500000000000001E-18</v>
      </c>
      <c r="I6" s="2">
        <f t="shared" si="1"/>
        <v>17.116338564846384</v>
      </c>
      <c r="J6" s="2">
        <v>4.8800000000000004E-16</v>
      </c>
      <c r="K6" s="3">
        <v>69.540000000000006</v>
      </c>
      <c r="L6" s="2">
        <v>2.4399999999999998E-15</v>
      </c>
      <c r="M6" s="2">
        <v>4.2699999999999999E-16</v>
      </c>
      <c r="N6" s="2">
        <v>7.5800000000000001E-20</v>
      </c>
      <c r="O6" s="2" t="s">
        <v>1127</v>
      </c>
    </row>
    <row r="7" spans="1:15" x14ac:dyDescent="0.25">
      <c r="A7" s="2" t="s">
        <v>719</v>
      </c>
      <c r="B7" s="2" t="s">
        <v>729</v>
      </c>
      <c r="C7" s="2">
        <v>15</v>
      </c>
      <c r="D7" s="2">
        <v>95</v>
      </c>
      <c r="E7" s="2">
        <f t="shared" si="0"/>
        <v>15.789473684210526</v>
      </c>
      <c r="F7" s="2">
        <v>95</v>
      </c>
      <c r="G7" s="2">
        <v>19268</v>
      </c>
      <c r="H7" s="2">
        <v>2.29E-17</v>
      </c>
      <c r="I7" s="2">
        <f t="shared" si="1"/>
        <v>16.640164517660111</v>
      </c>
      <c r="J7" s="2">
        <v>1.2199999999999999E-15</v>
      </c>
      <c r="K7" s="3">
        <v>32.020000000000003</v>
      </c>
      <c r="L7" s="2">
        <v>7.2999999999999995E-15</v>
      </c>
      <c r="M7" s="2">
        <v>1.0600000000000001E-15</v>
      </c>
      <c r="N7" s="2">
        <v>6.12E-19</v>
      </c>
      <c r="O7" s="2" t="s">
        <v>1128</v>
      </c>
    </row>
    <row r="8" spans="1:15" x14ac:dyDescent="0.25">
      <c r="A8" s="2" t="s">
        <v>719</v>
      </c>
      <c r="B8" s="2" t="s">
        <v>731</v>
      </c>
      <c r="C8" s="2">
        <v>12</v>
      </c>
      <c r="D8" s="2">
        <v>95</v>
      </c>
      <c r="E8" s="2">
        <f t="shared" si="0"/>
        <v>12.631578947368421</v>
      </c>
      <c r="F8" s="2">
        <v>46</v>
      </c>
      <c r="G8" s="2">
        <v>19268</v>
      </c>
      <c r="H8" s="2">
        <v>2.3299999999999999E-16</v>
      </c>
      <c r="I8" s="2">
        <f t="shared" si="1"/>
        <v>15.63264407897398</v>
      </c>
      <c r="J8" s="2">
        <v>1.06E-14</v>
      </c>
      <c r="K8" s="3">
        <v>52.91</v>
      </c>
      <c r="L8" s="2">
        <v>7.0799999999999999E-14</v>
      </c>
      <c r="M8" s="2">
        <v>9.3000000000000004E-15</v>
      </c>
      <c r="N8" s="2">
        <v>3.3700000000000002E-18</v>
      </c>
      <c r="O8" s="2" t="s">
        <v>1129</v>
      </c>
    </row>
    <row r="9" spans="1:15" x14ac:dyDescent="0.25">
      <c r="A9" s="2" t="s">
        <v>719</v>
      </c>
      <c r="B9" s="2" t="s">
        <v>735</v>
      </c>
      <c r="C9" s="2">
        <v>10</v>
      </c>
      <c r="D9" s="2">
        <v>95</v>
      </c>
      <c r="E9" s="2">
        <f t="shared" si="0"/>
        <v>10.526315789473683</v>
      </c>
      <c r="F9" s="2">
        <v>61</v>
      </c>
      <c r="G9" s="2">
        <v>19268</v>
      </c>
      <c r="H9" s="2">
        <v>1.4900000000000002E-11</v>
      </c>
      <c r="I9" s="2">
        <f t="shared" si="1"/>
        <v>10.826813731587725</v>
      </c>
      <c r="J9" s="2">
        <v>5.9400000000000002E-10</v>
      </c>
      <c r="K9" s="3">
        <v>33.25</v>
      </c>
      <c r="L9" s="2">
        <v>4.7500000000000003E-9</v>
      </c>
      <c r="M9" s="2">
        <v>5.1899999999999997E-10</v>
      </c>
      <c r="N9" s="2">
        <v>3.8299999999999998E-13</v>
      </c>
      <c r="O9" s="2" t="s">
        <v>1130</v>
      </c>
    </row>
    <row r="10" spans="1:15" x14ac:dyDescent="0.25">
      <c r="A10" s="2" t="s">
        <v>719</v>
      </c>
      <c r="B10" s="2" t="s">
        <v>733</v>
      </c>
      <c r="C10" s="2">
        <v>9</v>
      </c>
      <c r="D10" s="2">
        <v>95</v>
      </c>
      <c r="E10" s="2">
        <f t="shared" si="0"/>
        <v>9.4736842105263168</v>
      </c>
      <c r="F10" s="2">
        <v>44</v>
      </c>
      <c r="G10" s="2">
        <v>19268</v>
      </c>
      <c r="H10" s="2">
        <v>3.63E-11</v>
      </c>
      <c r="I10" s="2">
        <f t="shared" si="1"/>
        <v>10.440093374963887</v>
      </c>
      <c r="J10" s="2">
        <v>1.2900000000000001E-9</v>
      </c>
      <c r="K10" s="3">
        <v>41.49</v>
      </c>
      <c r="L10" s="2">
        <v>1.16E-8</v>
      </c>
      <c r="M10" s="2">
        <v>1.13E-9</v>
      </c>
      <c r="N10" s="2">
        <v>7.1899999999999997E-13</v>
      </c>
      <c r="O10" s="2" t="s">
        <v>1131</v>
      </c>
    </row>
    <row r="11" spans="1:15" x14ac:dyDescent="0.25">
      <c r="A11" s="2" t="s">
        <v>719</v>
      </c>
      <c r="B11" s="2" t="s">
        <v>741</v>
      </c>
      <c r="C11" s="2">
        <v>24</v>
      </c>
      <c r="D11" s="2">
        <v>95</v>
      </c>
      <c r="E11" s="2">
        <f t="shared" si="0"/>
        <v>25.263157894736842</v>
      </c>
      <c r="F11" s="2">
        <v>1149</v>
      </c>
      <c r="G11" s="2">
        <v>19268</v>
      </c>
      <c r="H11" s="2">
        <v>4.6200000000000002E-9</v>
      </c>
      <c r="I11" s="2">
        <f t="shared" si="1"/>
        <v>8.3353580244438739</v>
      </c>
      <c r="J11" s="2">
        <v>1.3899999999999999E-7</v>
      </c>
      <c r="K11" s="3">
        <v>4.24</v>
      </c>
      <c r="L11" s="2">
        <v>1.4699999999999999E-6</v>
      </c>
      <c r="M11" s="2">
        <v>1.2200000000000001E-7</v>
      </c>
      <c r="N11" s="2">
        <v>1.0600000000000001E-9</v>
      </c>
      <c r="O11" s="2" t="s">
        <v>1132</v>
      </c>
    </row>
    <row r="12" spans="1:15" x14ac:dyDescent="0.25">
      <c r="A12" s="2" t="s">
        <v>719</v>
      </c>
      <c r="B12" s="2" t="s">
        <v>737</v>
      </c>
      <c r="C12" s="2">
        <v>6</v>
      </c>
      <c r="D12" s="2">
        <v>95</v>
      </c>
      <c r="E12" s="2">
        <f t="shared" si="0"/>
        <v>6.3157894736842106</v>
      </c>
      <c r="F12" s="2">
        <v>14</v>
      </c>
      <c r="G12" s="2">
        <v>19268</v>
      </c>
      <c r="H12" s="2">
        <v>4.8E-9</v>
      </c>
      <c r="I12" s="2">
        <f t="shared" si="1"/>
        <v>8.3187587626244124</v>
      </c>
      <c r="J12" s="2">
        <v>1.3899999999999999E-7</v>
      </c>
      <c r="K12" s="3">
        <v>86.92</v>
      </c>
      <c r="L12" s="2">
        <v>1.53E-6</v>
      </c>
      <c r="M12" s="2">
        <v>1.2200000000000001E-7</v>
      </c>
      <c r="N12" s="2">
        <v>3.5599999999999999E-11</v>
      </c>
      <c r="O12" s="2" t="s">
        <v>1133</v>
      </c>
    </row>
    <row r="13" spans="1:15" x14ac:dyDescent="0.25">
      <c r="A13" s="2" t="s">
        <v>719</v>
      </c>
      <c r="B13" s="2" t="s">
        <v>753</v>
      </c>
      <c r="C13" s="2">
        <v>7</v>
      </c>
      <c r="D13" s="2">
        <v>95</v>
      </c>
      <c r="E13" s="2">
        <f t="shared" si="0"/>
        <v>7.3684210526315779</v>
      </c>
      <c r="F13" s="2">
        <v>32</v>
      </c>
      <c r="G13" s="2">
        <v>19268</v>
      </c>
      <c r="H13" s="2">
        <v>9.3800000000000003E-9</v>
      </c>
      <c r="I13" s="2">
        <f t="shared" si="1"/>
        <v>8.0277971616209349</v>
      </c>
      <c r="J13" s="2">
        <v>2.4900000000000002E-7</v>
      </c>
      <c r="K13" s="3">
        <v>44.37</v>
      </c>
      <c r="L13" s="2">
        <v>2.9900000000000002E-6</v>
      </c>
      <c r="M13" s="2">
        <v>2.1799999999999999E-7</v>
      </c>
      <c r="N13" s="2">
        <v>1.72E-10</v>
      </c>
      <c r="O13" s="2" t="s">
        <v>754</v>
      </c>
    </row>
    <row r="14" spans="1:15" x14ac:dyDescent="0.25">
      <c r="A14" s="2" t="s">
        <v>719</v>
      </c>
      <c r="B14" s="2" t="s">
        <v>745</v>
      </c>
      <c r="C14" s="2">
        <v>21</v>
      </c>
      <c r="D14" s="2">
        <v>95</v>
      </c>
      <c r="E14" s="2">
        <f t="shared" si="0"/>
        <v>22.105263157894736</v>
      </c>
      <c r="F14" s="2">
        <v>971</v>
      </c>
      <c r="G14" s="2">
        <v>19268</v>
      </c>
      <c r="H14" s="2">
        <v>3.5700000000000002E-8</v>
      </c>
      <c r="I14" s="2">
        <f t="shared" si="1"/>
        <v>7.4473317838878064</v>
      </c>
      <c r="J14" s="2">
        <v>8.7599999999999996E-7</v>
      </c>
      <c r="K14" s="3">
        <v>4.3899999999999997</v>
      </c>
      <c r="L14" s="2">
        <v>1.1399999999999999E-5</v>
      </c>
      <c r="M14" s="2">
        <v>7.6599999999999995E-7</v>
      </c>
      <c r="N14" s="2">
        <v>7.9300000000000005E-9</v>
      </c>
      <c r="O14" s="2" t="s">
        <v>1134</v>
      </c>
    </row>
    <row r="15" spans="1:15" x14ac:dyDescent="0.25">
      <c r="A15" s="2" t="s">
        <v>719</v>
      </c>
      <c r="B15" s="2" t="s">
        <v>739</v>
      </c>
      <c r="C15" s="2">
        <v>8</v>
      </c>
      <c r="D15" s="2">
        <v>95</v>
      </c>
      <c r="E15" s="2">
        <f t="shared" si="0"/>
        <v>8.4210526315789469</v>
      </c>
      <c r="F15" s="2">
        <v>70</v>
      </c>
      <c r="G15" s="2">
        <v>19268</v>
      </c>
      <c r="H15" s="2">
        <v>4.8900000000000001E-8</v>
      </c>
      <c r="I15" s="2">
        <f t="shared" si="1"/>
        <v>7.3106911408763802</v>
      </c>
      <c r="J15" s="2">
        <v>1.1200000000000001E-6</v>
      </c>
      <c r="K15" s="3">
        <v>23.18</v>
      </c>
      <c r="L15" s="2">
        <v>1.56E-5</v>
      </c>
      <c r="M15" s="2">
        <v>9.7499999999999998E-7</v>
      </c>
      <c r="N15" s="2">
        <v>1.9000000000000001E-9</v>
      </c>
      <c r="O15" s="2" t="s">
        <v>1135</v>
      </c>
    </row>
    <row r="16" spans="1:15" x14ac:dyDescent="0.25">
      <c r="A16" s="2" t="s">
        <v>719</v>
      </c>
      <c r="B16" s="2" t="s">
        <v>749</v>
      </c>
      <c r="C16" s="2">
        <v>6</v>
      </c>
      <c r="D16" s="2">
        <v>95</v>
      </c>
      <c r="E16" s="2">
        <f t="shared" si="0"/>
        <v>6.3157894736842106</v>
      </c>
      <c r="F16" s="2">
        <v>29</v>
      </c>
      <c r="G16" s="2">
        <v>19268</v>
      </c>
      <c r="H16" s="2">
        <v>2.6899999999999999E-7</v>
      </c>
      <c r="I16" s="2">
        <f t="shared" si="1"/>
        <v>6.5702477199975924</v>
      </c>
      <c r="J16" s="2">
        <v>5.7100000000000004E-6</v>
      </c>
      <c r="K16" s="3">
        <v>41.96</v>
      </c>
      <c r="L16" s="2">
        <v>8.5699999999999996E-5</v>
      </c>
      <c r="M16" s="2">
        <v>5.0000000000000004E-6</v>
      </c>
      <c r="N16" s="2">
        <v>5.3100000000000001E-9</v>
      </c>
      <c r="O16" s="2" t="s">
        <v>1136</v>
      </c>
    </row>
    <row r="17" spans="1:15" x14ac:dyDescent="0.25">
      <c r="A17" s="2" t="s">
        <v>719</v>
      </c>
      <c r="B17" s="2" t="s">
        <v>758</v>
      </c>
      <c r="C17" s="2">
        <v>7</v>
      </c>
      <c r="D17" s="2">
        <v>95</v>
      </c>
      <c r="E17" s="2">
        <f t="shared" si="0"/>
        <v>7.3684210526315779</v>
      </c>
      <c r="F17" s="2">
        <v>56</v>
      </c>
      <c r="G17" s="2">
        <v>19268</v>
      </c>
      <c r="H17" s="2">
        <v>3.0600000000000001E-7</v>
      </c>
      <c r="I17" s="2">
        <f t="shared" si="1"/>
        <v>6.5142785735184203</v>
      </c>
      <c r="J17" s="2">
        <v>6.0299999999999999E-6</v>
      </c>
      <c r="K17" s="3">
        <v>25.35</v>
      </c>
      <c r="L17" s="2">
        <v>9.7600000000000001E-5</v>
      </c>
      <c r="M17" s="2">
        <v>5.2700000000000004E-6</v>
      </c>
      <c r="N17" s="2">
        <v>1.0800000000000001E-8</v>
      </c>
      <c r="O17" s="2" t="s">
        <v>759</v>
      </c>
    </row>
    <row r="18" spans="1:15" x14ac:dyDescent="0.25">
      <c r="A18" s="2" t="s">
        <v>719</v>
      </c>
      <c r="B18" s="2" t="s">
        <v>751</v>
      </c>
      <c r="C18" s="2">
        <v>6</v>
      </c>
      <c r="D18" s="2">
        <v>95</v>
      </c>
      <c r="E18" s="2">
        <f t="shared" si="0"/>
        <v>6.3157894736842106</v>
      </c>
      <c r="F18" s="2">
        <v>30</v>
      </c>
      <c r="G18" s="2">
        <v>19268</v>
      </c>
      <c r="H18" s="2">
        <v>3.2099999999999998E-7</v>
      </c>
      <c r="I18" s="2">
        <f t="shared" si="1"/>
        <v>6.4934949675951277</v>
      </c>
      <c r="J18" s="2">
        <v>6.0299999999999999E-6</v>
      </c>
      <c r="K18" s="3">
        <v>40.56</v>
      </c>
      <c r="L18" s="2">
        <v>1.02E-4</v>
      </c>
      <c r="M18" s="2">
        <v>5.2700000000000004E-6</v>
      </c>
      <c r="N18" s="2">
        <v>6.6100000000000001E-9</v>
      </c>
      <c r="O18" s="2" t="s">
        <v>1137</v>
      </c>
    </row>
    <row r="19" spans="1:15" x14ac:dyDescent="0.25">
      <c r="A19" s="2" t="s">
        <v>719</v>
      </c>
      <c r="B19" s="2" t="s">
        <v>747</v>
      </c>
      <c r="C19" s="2">
        <v>10</v>
      </c>
      <c r="D19" s="2">
        <v>95</v>
      </c>
      <c r="E19" s="2">
        <f t="shared" si="0"/>
        <v>10.526315789473683</v>
      </c>
      <c r="F19" s="2">
        <v>188</v>
      </c>
      <c r="G19" s="2">
        <v>19268</v>
      </c>
      <c r="H19" s="2">
        <v>3.4499999999999998E-7</v>
      </c>
      <c r="I19" s="2">
        <f t="shared" si="1"/>
        <v>6.4621809049267256</v>
      </c>
      <c r="J19" s="2">
        <v>6.1099999999999999E-6</v>
      </c>
      <c r="K19" s="3">
        <v>10.79</v>
      </c>
      <c r="L19" s="2">
        <v>1.1E-4</v>
      </c>
      <c r="M19" s="2">
        <v>5.3399999999999997E-6</v>
      </c>
      <c r="N19" s="2">
        <v>3.03E-8</v>
      </c>
      <c r="O19" s="2" t="s">
        <v>1138</v>
      </c>
    </row>
    <row r="20" spans="1:15" x14ac:dyDescent="0.25">
      <c r="A20" s="2" t="s">
        <v>719</v>
      </c>
      <c r="B20" s="2" t="s">
        <v>756</v>
      </c>
      <c r="C20" s="2">
        <v>92</v>
      </c>
      <c r="D20" s="2">
        <v>95</v>
      </c>
      <c r="E20" s="2">
        <f t="shared" si="0"/>
        <v>96.84210526315789</v>
      </c>
      <c r="F20" s="2">
        <v>15124</v>
      </c>
      <c r="G20" s="2">
        <v>19268</v>
      </c>
      <c r="H20" s="2">
        <v>3.8700000000000001E-7</v>
      </c>
      <c r="I20" s="2">
        <f t="shared" si="1"/>
        <v>6.4122890349810886</v>
      </c>
      <c r="J20" s="2">
        <v>6.4899999999999997E-6</v>
      </c>
      <c r="K20" s="3">
        <v>1.23</v>
      </c>
      <c r="L20" s="2">
        <v>1.2300000000000001E-4</v>
      </c>
      <c r="M20" s="2">
        <v>5.6799999999999998E-6</v>
      </c>
      <c r="N20" s="2">
        <v>3.1300000000000001E-7</v>
      </c>
      <c r="O20" s="2" t="s">
        <v>1139</v>
      </c>
    </row>
    <row r="21" spans="1:15" x14ac:dyDescent="0.25">
      <c r="A21" s="2" t="s">
        <v>719</v>
      </c>
      <c r="B21" s="2" t="s">
        <v>755</v>
      </c>
      <c r="C21" s="2">
        <v>6</v>
      </c>
      <c r="D21" s="2">
        <v>95</v>
      </c>
      <c r="E21" s="2">
        <f t="shared" si="0"/>
        <v>6.3157894736842106</v>
      </c>
      <c r="F21" s="2">
        <v>35</v>
      </c>
      <c r="G21" s="2">
        <v>19268</v>
      </c>
      <c r="H21" s="2">
        <v>7.1800000000000005E-7</v>
      </c>
      <c r="I21" s="2">
        <f t="shared" si="1"/>
        <v>6.1438755557576998</v>
      </c>
      <c r="J21" s="2">
        <v>1.1399999999999999E-5</v>
      </c>
      <c r="K21" s="3">
        <v>34.770000000000003</v>
      </c>
      <c r="L21" s="2">
        <v>2.2900000000000001E-4</v>
      </c>
      <c r="M21" s="2">
        <v>1.0000000000000001E-5</v>
      </c>
      <c r="N21" s="2">
        <v>1.77E-8</v>
      </c>
      <c r="O21" s="2" t="s">
        <v>1137</v>
      </c>
    </row>
    <row r="22" spans="1:15" x14ac:dyDescent="0.25">
      <c r="A22" s="2" t="s">
        <v>719</v>
      </c>
      <c r="B22" s="2" t="s">
        <v>760</v>
      </c>
      <c r="C22" s="2">
        <v>13</v>
      </c>
      <c r="D22" s="2">
        <v>95</v>
      </c>
      <c r="E22" s="2">
        <f t="shared" si="0"/>
        <v>13.684210526315791</v>
      </c>
      <c r="F22" s="2">
        <v>456</v>
      </c>
      <c r="G22" s="2">
        <v>19268</v>
      </c>
      <c r="H22" s="2">
        <v>2.2000000000000001E-6</v>
      </c>
      <c r="I22" s="2">
        <f t="shared" si="1"/>
        <v>5.6575773191777934</v>
      </c>
      <c r="J22" s="2">
        <v>3.3500000000000001E-5</v>
      </c>
      <c r="K22" s="3">
        <v>5.78</v>
      </c>
      <c r="L22" s="2">
        <v>7.0299999999999996E-4</v>
      </c>
      <c r="M22" s="2">
        <v>2.9300000000000001E-5</v>
      </c>
      <c r="N22" s="2">
        <v>3.6899999999999998E-7</v>
      </c>
      <c r="O22" s="2" t="s">
        <v>1140</v>
      </c>
    </row>
    <row r="23" spans="1:15" x14ac:dyDescent="0.25">
      <c r="A23" s="2" t="s">
        <v>719</v>
      </c>
      <c r="B23" s="2" t="s">
        <v>766</v>
      </c>
      <c r="C23" s="2">
        <v>4</v>
      </c>
      <c r="D23" s="2">
        <v>95</v>
      </c>
      <c r="E23" s="2">
        <f t="shared" si="0"/>
        <v>4.2105263157894735</v>
      </c>
      <c r="F23" s="2">
        <v>8</v>
      </c>
      <c r="G23" s="2">
        <v>19268</v>
      </c>
      <c r="H23" s="2">
        <v>6.19E-6</v>
      </c>
      <c r="I23" s="2">
        <f t="shared" si="1"/>
        <v>5.2083093509798823</v>
      </c>
      <c r="J23" s="2">
        <v>8.9699999999999998E-5</v>
      </c>
      <c r="K23" s="3">
        <v>101.41</v>
      </c>
      <c r="L23" s="2">
        <v>1.97E-3</v>
      </c>
      <c r="M23" s="2">
        <v>7.8499999999999997E-5</v>
      </c>
      <c r="N23" s="2">
        <v>3.8199999999999998E-8</v>
      </c>
      <c r="O23" s="2" t="s">
        <v>767</v>
      </c>
    </row>
    <row r="24" spans="1:15" x14ac:dyDescent="0.25">
      <c r="A24" s="2" t="s">
        <v>719</v>
      </c>
      <c r="B24" s="2" t="s">
        <v>768</v>
      </c>
      <c r="C24" s="2">
        <v>14</v>
      </c>
      <c r="D24" s="2">
        <v>95</v>
      </c>
      <c r="E24" s="2">
        <f t="shared" si="0"/>
        <v>14.736842105263156</v>
      </c>
      <c r="F24" s="2">
        <v>682</v>
      </c>
      <c r="G24" s="2">
        <v>19268</v>
      </c>
      <c r="H24" s="2">
        <v>2.6299999999999999E-5</v>
      </c>
      <c r="I24" s="2">
        <f t="shared" si="1"/>
        <v>4.580044251510242</v>
      </c>
      <c r="J24" s="2">
        <v>3.6499999999999998E-4</v>
      </c>
      <c r="K24" s="3">
        <v>4.16</v>
      </c>
      <c r="L24" s="2">
        <v>8.3599999999999994E-3</v>
      </c>
      <c r="M24" s="2">
        <v>3.19E-4</v>
      </c>
      <c r="N24" s="2">
        <v>6.1199999999999999E-6</v>
      </c>
      <c r="O24" s="2" t="s">
        <v>1141</v>
      </c>
    </row>
    <row r="25" spans="1:15" x14ac:dyDescent="0.25">
      <c r="A25" s="2" t="s">
        <v>719</v>
      </c>
      <c r="B25" s="2" t="s">
        <v>773</v>
      </c>
      <c r="C25" s="2">
        <v>4</v>
      </c>
      <c r="D25" s="2">
        <v>95</v>
      </c>
      <c r="E25" s="2">
        <f t="shared" si="0"/>
        <v>4.2105263157894735</v>
      </c>
      <c r="F25" s="2">
        <v>14</v>
      </c>
      <c r="G25" s="2">
        <v>19268</v>
      </c>
      <c r="H25" s="2">
        <v>3.9400000000000002E-5</v>
      </c>
      <c r="I25" s="2">
        <f t="shared" si="1"/>
        <v>4.4045037781744263</v>
      </c>
      <c r="J25" s="2">
        <v>5.2300000000000003E-4</v>
      </c>
      <c r="K25" s="3">
        <v>57.95</v>
      </c>
      <c r="L25" s="2">
        <v>1.2500000000000001E-2</v>
      </c>
      <c r="M25" s="2">
        <v>4.5800000000000002E-4</v>
      </c>
      <c r="N25" s="2">
        <v>5.3399999999999999E-7</v>
      </c>
      <c r="O25" s="2" t="s">
        <v>774</v>
      </c>
    </row>
    <row r="26" spans="1:15" x14ac:dyDescent="0.25">
      <c r="A26" s="2" t="s">
        <v>719</v>
      </c>
      <c r="B26" s="2" t="s">
        <v>762</v>
      </c>
      <c r="C26" s="2">
        <v>5</v>
      </c>
      <c r="D26" s="2">
        <v>95</v>
      </c>
      <c r="E26" s="2">
        <f t="shared" si="0"/>
        <v>5.2631578947368416</v>
      </c>
      <c r="F26" s="2">
        <v>42</v>
      </c>
      <c r="G26" s="2">
        <v>19268</v>
      </c>
      <c r="H26" s="2">
        <v>5.1600000000000001E-5</v>
      </c>
      <c r="I26" s="2">
        <f t="shared" si="1"/>
        <v>4.2873502983727887</v>
      </c>
      <c r="J26" s="2">
        <v>6.5799999999999995E-4</v>
      </c>
      <c r="K26" s="3">
        <v>24.15</v>
      </c>
      <c r="L26" s="2">
        <v>1.6299999999999999E-2</v>
      </c>
      <c r="M26" s="2">
        <v>5.7600000000000001E-4</v>
      </c>
      <c r="N26" s="2">
        <v>1.9300000000000002E-6</v>
      </c>
      <c r="O26" s="2" t="s">
        <v>1142</v>
      </c>
    </row>
    <row r="27" spans="1:15" x14ac:dyDescent="0.25">
      <c r="A27" s="2" t="s">
        <v>719</v>
      </c>
      <c r="B27" s="2" t="s">
        <v>777</v>
      </c>
      <c r="C27" s="2">
        <v>4</v>
      </c>
      <c r="D27" s="2">
        <v>95</v>
      </c>
      <c r="E27" s="2">
        <f t="shared" si="0"/>
        <v>4.2105263157894735</v>
      </c>
      <c r="F27" s="2">
        <v>16</v>
      </c>
      <c r="G27" s="2">
        <v>19268</v>
      </c>
      <c r="H27" s="2">
        <v>6.0099999999999997E-5</v>
      </c>
      <c r="I27" s="2">
        <f t="shared" si="1"/>
        <v>4.2211255279972608</v>
      </c>
      <c r="J27" s="2">
        <v>7.3800000000000005E-4</v>
      </c>
      <c r="K27" s="3">
        <v>50.71</v>
      </c>
      <c r="L27" s="2">
        <v>1.9E-2</v>
      </c>
      <c r="M27" s="2">
        <v>6.4499999999999996E-4</v>
      </c>
      <c r="N27" s="2">
        <v>9.64E-7</v>
      </c>
      <c r="O27" s="2" t="s">
        <v>767</v>
      </c>
    </row>
    <row r="28" spans="1:15" x14ac:dyDescent="0.25">
      <c r="A28" s="2" t="s">
        <v>719</v>
      </c>
      <c r="B28" s="2" t="s">
        <v>771</v>
      </c>
      <c r="C28" s="2">
        <v>26</v>
      </c>
      <c r="D28" s="2">
        <v>95</v>
      </c>
      <c r="E28" s="2">
        <f t="shared" si="0"/>
        <v>27.368421052631582</v>
      </c>
      <c r="F28" s="2">
        <v>2290</v>
      </c>
      <c r="G28" s="2">
        <v>19268</v>
      </c>
      <c r="H28" s="2">
        <v>7.2799999999999994E-5</v>
      </c>
      <c r="I28" s="2">
        <f t="shared" si="1"/>
        <v>4.1378686206869633</v>
      </c>
      <c r="J28" s="2">
        <v>8.5999999999999998E-4</v>
      </c>
      <c r="K28" s="3">
        <v>2.2999999999999998</v>
      </c>
      <c r="L28" s="2">
        <v>2.3E-2</v>
      </c>
      <c r="M28" s="2">
        <v>7.5199999999999996E-4</v>
      </c>
      <c r="N28" s="2">
        <v>3.0800000000000003E-5</v>
      </c>
      <c r="O28" s="2" t="s">
        <v>1143</v>
      </c>
    </row>
    <row r="29" spans="1:15" x14ac:dyDescent="0.25">
      <c r="A29" s="2" t="s">
        <v>719</v>
      </c>
      <c r="B29" s="2" t="s">
        <v>764</v>
      </c>
      <c r="C29" s="2">
        <v>28</v>
      </c>
      <c r="D29" s="2">
        <v>95</v>
      </c>
      <c r="E29" s="2">
        <f t="shared" si="0"/>
        <v>29.473684210526311</v>
      </c>
      <c r="F29" s="2">
        <v>2650</v>
      </c>
      <c r="G29" s="2">
        <v>19268</v>
      </c>
      <c r="H29" s="2">
        <v>1.13E-4</v>
      </c>
      <c r="I29" s="2">
        <f t="shared" si="1"/>
        <v>3.9469215565165805</v>
      </c>
      <c r="J29" s="2">
        <v>1.2899999999999999E-3</v>
      </c>
      <c r="K29" s="3">
        <v>2.14</v>
      </c>
      <c r="L29" s="2">
        <v>3.5299999999999998E-2</v>
      </c>
      <c r="M29" s="2">
        <v>1.1199999999999999E-3</v>
      </c>
      <c r="N29" s="2">
        <v>5.1400000000000003E-5</v>
      </c>
      <c r="O29" s="2" t="s">
        <v>1144</v>
      </c>
    </row>
    <row r="30" spans="1:15" x14ac:dyDescent="0.25">
      <c r="A30" s="2" t="s">
        <v>719</v>
      </c>
      <c r="B30" s="2" t="s">
        <v>801</v>
      </c>
      <c r="C30" s="2">
        <v>7</v>
      </c>
      <c r="D30" s="2">
        <v>95</v>
      </c>
      <c r="E30" s="2">
        <f t="shared" si="0"/>
        <v>7.3684210526315779</v>
      </c>
      <c r="F30" s="2">
        <v>170</v>
      </c>
      <c r="G30" s="2">
        <v>19268</v>
      </c>
      <c r="H30" s="2">
        <v>1.85E-4</v>
      </c>
      <c r="I30" s="2">
        <f t="shared" si="1"/>
        <v>3.7328282715969863</v>
      </c>
      <c r="J30" s="2">
        <v>2.0400000000000001E-3</v>
      </c>
      <c r="K30" s="3">
        <v>8.35</v>
      </c>
      <c r="L30" s="2">
        <v>5.74E-2</v>
      </c>
      <c r="M30" s="2">
        <v>1.7799999999999999E-3</v>
      </c>
      <c r="N30" s="2">
        <v>2.12E-5</v>
      </c>
      <c r="O30" s="2" t="s">
        <v>1145</v>
      </c>
    </row>
    <row r="31" spans="1:15" x14ac:dyDescent="0.25">
      <c r="A31" s="2" t="s">
        <v>719</v>
      </c>
      <c r="B31" s="2" t="s">
        <v>780</v>
      </c>
      <c r="C31" s="2">
        <v>13</v>
      </c>
      <c r="D31" s="2">
        <v>95</v>
      </c>
      <c r="E31" s="2">
        <f t="shared" si="0"/>
        <v>13.684210526315791</v>
      </c>
      <c r="F31" s="2">
        <v>721</v>
      </c>
      <c r="G31" s="2">
        <v>19268</v>
      </c>
      <c r="H31" s="2">
        <v>1.9799999999999999E-4</v>
      </c>
      <c r="I31" s="2">
        <f t="shared" si="1"/>
        <v>3.7033348097384691</v>
      </c>
      <c r="J31" s="2">
        <v>2.0799999999999998E-3</v>
      </c>
      <c r="K31" s="3">
        <v>3.66</v>
      </c>
      <c r="L31" s="2">
        <v>6.1100000000000002E-2</v>
      </c>
      <c r="M31" s="2">
        <v>1.82E-3</v>
      </c>
      <c r="N31" s="2">
        <v>5.2299999999999997E-5</v>
      </c>
      <c r="O31" s="2" t="s">
        <v>1140</v>
      </c>
    </row>
    <row r="32" spans="1:15" x14ac:dyDescent="0.25">
      <c r="A32" s="2" t="s">
        <v>719</v>
      </c>
      <c r="B32" s="2" t="s">
        <v>770</v>
      </c>
      <c r="C32" s="2">
        <v>95</v>
      </c>
      <c r="D32" s="2">
        <v>95</v>
      </c>
      <c r="E32" s="2">
        <f t="shared" si="0"/>
        <v>100</v>
      </c>
      <c r="F32" s="2">
        <v>17605</v>
      </c>
      <c r="G32" s="2">
        <v>19268</v>
      </c>
      <c r="H32" s="2">
        <v>2.02E-4</v>
      </c>
      <c r="I32" s="2">
        <f t="shared" si="1"/>
        <v>3.6946486305533761</v>
      </c>
      <c r="J32" s="2">
        <v>2.0799999999999998E-3</v>
      </c>
      <c r="K32" s="3">
        <v>1.0900000000000001</v>
      </c>
      <c r="L32" s="2">
        <v>6.25E-2</v>
      </c>
      <c r="M32" s="2">
        <v>1.82E-3</v>
      </c>
      <c r="N32" s="2">
        <v>1.85E-4</v>
      </c>
      <c r="O32" s="2" t="s">
        <v>1146</v>
      </c>
    </row>
    <row r="33" spans="1:15" x14ac:dyDescent="0.25">
      <c r="A33" s="2" t="s">
        <v>719</v>
      </c>
      <c r="B33" s="2" t="s">
        <v>743</v>
      </c>
      <c r="C33" s="2">
        <v>4</v>
      </c>
      <c r="D33" s="2">
        <v>95</v>
      </c>
      <c r="E33" s="2">
        <f t="shared" si="0"/>
        <v>4.2105263157894735</v>
      </c>
      <c r="F33" s="2">
        <v>27</v>
      </c>
      <c r="G33" s="2">
        <v>19268</v>
      </c>
      <c r="H33" s="2">
        <v>3.0200000000000002E-4</v>
      </c>
      <c r="I33" s="2">
        <f t="shared" si="1"/>
        <v>3.5199930570428495</v>
      </c>
      <c r="J33" s="2">
        <v>3.0100000000000001E-3</v>
      </c>
      <c r="K33" s="3">
        <v>30.05</v>
      </c>
      <c r="L33" s="2">
        <v>9.1899999999999996E-2</v>
      </c>
      <c r="M33" s="2">
        <v>2.63E-3</v>
      </c>
      <c r="N33" s="2">
        <v>8.9199999999999993E-6</v>
      </c>
      <c r="O33" s="2" t="s">
        <v>1147</v>
      </c>
    </row>
    <row r="34" spans="1:15" x14ac:dyDescent="0.25">
      <c r="A34" s="2" t="s">
        <v>719</v>
      </c>
      <c r="B34" s="2" t="s">
        <v>789</v>
      </c>
      <c r="C34" s="2">
        <v>6</v>
      </c>
      <c r="D34" s="2">
        <v>95</v>
      </c>
      <c r="E34" s="2">
        <f t="shared" si="0"/>
        <v>6.3157894736842106</v>
      </c>
      <c r="F34" s="2">
        <v>122</v>
      </c>
      <c r="G34" s="2">
        <v>19268</v>
      </c>
      <c r="H34" s="2">
        <v>3.28E-4</v>
      </c>
      <c r="I34" s="2">
        <f t="shared" si="1"/>
        <v>3.4841261562883208</v>
      </c>
      <c r="J34" s="2">
        <v>3.1700000000000001E-3</v>
      </c>
      <c r="K34" s="3">
        <v>9.9700000000000006</v>
      </c>
      <c r="L34" s="2">
        <v>9.9400000000000002E-2</v>
      </c>
      <c r="M34" s="2">
        <v>2.7699999999999999E-3</v>
      </c>
      <c r="N34" s="2">
        <v>3.1300000000000002E-5</v>
      </c>
      <c r="O34" s="2" t="s">
        <v>790</v>
      </c>
    </row>
    <row r="35" spans="1:15" x14ac:dyDescent="0.25">
      <c r="A35" s="2" t="s">
        <v>719</v>
      </c>
      <c r="B35" s="2" t="s">
        <v>785</v>
      </c>
      <c r="C35" s="2">
        <v>4</v>
      </c>
      <c r="D35" s="2">
        <v>95</v>
      </c>
      <c r="E35" s="2">
        <f t="shared" si="0"/>
        <v>4.2105263157894735</v>
      </c>
      <c r="F35" s="2">
        <v>29</v>
      </c>
      <c r="G35" s="2">
        <v>19268</v>
      </c>
      <c r="H35" s="2">
        <v>3.7500000000000001E-4</v>
      </c>
      <c r="I35" s="2">
        <f t="shared" si="1"/>
        <v>3.4259687322722812</v>
      </c>
      <c r="J35" s="2">
        <v>3.5200000000000001E-3</v>
      </c>
      <c r="K35" s="3">
        <v>27.98</v>
      </c>
      <c r="L35" s="2">
        <v>0.113</v>
      </c>
      <c r="M35" s="2">
        <v>3.0799999999999998E-3</v>
      </c>
      <c r="N35" s="2">
        <v>1.2E-5</v>
      </c>
      <c r="O35" s="2" t="s">
        <v>786</v>
      </c>
    </row>
    <row r="36" spans="1:15" x14ac:dyDescent="0.25">
      <c r="A36" s="2" t="s">
        <v>719</v>
      </c>
      <c r="B36" s="2" t="s">
        <v>783</v>
      </c>
      <c r="C36" s="2">
        <v>11</v>
      </c>
      <c r="D36" s="2">
        <v>95</v>
      </c>
      <c r="E36" s="2">
        <f t="shared" si="0"/>
        <v>11.578947368421053</v>
      </c>
      <c r="F36" s="2">
        <v>569</v>
      </c>
      <c r="G36" s="2">
        <v>19268</v>
      </c>
      <c r="H36" s="2">
        <v>4.55E-4</v>
      </c>
      <c r="I36" s="2">
        <f t="shared" si="1"/>
        <v>3.3419886033428874</v>
      </c>
      <c r="J36" s="2">
        <v>4.15E-3</v>
      </c>
      <c r="K36" s="3">
        <v>3.92</v>
      </c>
      <c r="L36" s="2">
        <v>0.13500000000000001</v>
      </c>
      <c r="M36" s="2">
        <v>3.63E-3</v>
      </c>
      <c r="N36" s="2">
        <v>1.12E-4</v>
      </c>
      <c r="O36" s="2" t="s">
        <v>1148</v>
      </c>
    </row>
    <row r="37" spans="1:15" x14ac:dyDescent="0.25">
      <c r="A37" s="2" t="s">
        <v>719</v>
      </c>
      <c r="B37" s="2" t="s">
        <v>775</v>
      </c>
      <c r="C37" s="2">
        <v>5</v>
      </c>
      <c r="D37" s="2">
        <v>95</v>
      </c>
      <c r="E37" s="2">
        <f t="shared" si="0"/>
        <v>5.2631578947368416</v>
      </c>
      <c r="F37" s="2">
        <v>78</v>
      </c>
      <c r="G37" s="2">
        <v>19268</v>
      </c>
      <c r="H37" s="2">
        <v>5.7499999999999999E-4</v>
      </c>
      <c r="I37" s="2">
        <f t="shared" si="1"/>
        <v>3.2403321553103694</v>
      </c>
      <c r="J37" s="2">
        <v>5.0899999999999999E-3</v>
      </c>
      <c r="K37" s="3">
        <v>13</v>
      </c>
      <c r="L37" s="2">
        <v>0.16800000000000001</v>
      </c>
      <c r="M37" s="2">
        <v>4.4600000000000004E-3</v>
      </c>
      <c r="N37" s="2">
        <v>4.1600000000000002E-5</v>
      </c>
      <c r="O37" s="2" t="s">
        <v>1149</v>
      </c>
    </row>
    <row r="38" spans="1:15" x14ac:dyDescent="0.25">
      <c r="A38" s="2" t="s">
        <v>719</v>
      </c>
      <c r="B38" s="2" t="s">
        <v>793</v>
      </c>
      <c r="C38" s="2">
        <v>3</v>
      </c>
      <c r="D38" s="2">
        <v>95</v>
      </c>
      <c r="E38" s="2">
        <f t="shared" si="0"/>
        <v>3.1578947368421053</v>
      </c>
      <c r="F38" s="2">
        <v>9</v>
      </c>
      <c r="G38" s="2">
        <v>19268</v>
      </c>
      <c r="H38" s="2">
        <v>8.2899999999999998E-4</v>
      </c>
      <c r="I38" s="2">
        <f t="shared" si="1"/>
        <v>3.0814454694497266</v>
      </c>
      <c r="J38" s="2">
        <v>7.1500000000000001E-3</v>
      </c>
      <c r="K38" s="3">
        <v>67.61</v>
      </c>
      <c r="L38" s="2">
        <v>0.23200000000000001</v>
      </c>
      <c r="M38" s="2">
        <v>6.2500000000000003E-3</v>
      </c>
      <c r="N38" s="2">
        <v>9.55E-6</v>
      </c>
      <c r="O38" s="2" t="s">
        <v>794</v>
      </c>
    </row>
    <row r="39" spans="1:15" x14ac:dyDescent="0.25">
      <c r="A39" s="2" t="s">
        <v>719</v>
      </c>
      <c r="B39" s="2" t="s">
        <v>799</v>
      </c>
      <c r="C39" s="2">
        <v>4</v>
      </c>
      <c r="D39" s="2">
        <v>95</v>
      </c>
      <c r="E39" s="2">
        <f t="shared" si="0"/>
        <v>4.2105263157894735</v>
      </c>
      <c r="F39" s="2">
        <v>39</v>
      </c>
      <c r="G39" s="2">
        <v>19268</v>
      </c>
      <c r="H39" s="2">
        <v>9.0499999999999999E-4</v>
      </c>
      <c r="I39" s="2">
        <f t="shared" si="1"/>
        <v>3.0433514207947967</v>
      </c>
      <c r="J39" s="2">
        <v>7.6E-3</v>
      </c>
      <c r="K39" s="3">
        <v>20.8</v>
      </c>
      <c r="L39" s="2">
        <v>0.251</v>
      </c>
      <c r="M39" s="2">
        <v>6.6400000000000001E-3</v>
      </c>
      <c r="N39" s="2">
        <v>4.0000000000000003E-5</v>
      </c>
      <c r="O39" s="2" t="s">
        <v>800</v>
      </c>
    </row>
    <row r="40" spans="1:15" x14ac:dyDescent="0.25">
      <c r="A40" s="2" t="s">
        <v>719</v>
      </c>
      <c r="B40" s="2" t="s">
        <v>834</v>
      </c>
      <c r="C40" s="2">
        <v>9</v>
      </c>
      <c r="D40" s="2">
        <v>95</v>
      </c>
      <c r="E40" s="2">
        <f t="shared" si="0"/>
        <v>9.4736842105263168</v>
      </c>
      <c r="F40" s="2">
        <v>461</v>
      </c>
      <c r="G40" s="2">
        <v>19268</v>
      </c>
      <c r="H40" s="2">
        <v>1.8699999999999999E-3</v>
      </c>
      <c r="I40" s="2">
        <f t="shared" si="1"/>
        <v>2.728158393463501</v>
      </c>
      <c r="J40" s="2">
        <v>1.5299999999999999E-2</v>
      </c>
      <c r="K40" s="3">
        <v>3.96</v>
      </c>
      <c r="L40" s="2">
        <v>0.44900000000000001</v>
      </c>
      <c r="M40" s="2">
        <v>1.3299999999999999E-2</v>
      </c>
      <c r="N40" s="2">
        <v>4.5300000000000001E-4</v>
      </c>
      <c r="O40" s="2" t="s">
        <v>1150</v>
      </c>
    </row>
    <row r="41" spans="1:15" x14ac:dyDescent="0.25">
      <c r="A41" s="2" t="s">
        <v>719</v>
      </c>
      <c r="B41" s="2" t="s">
        <v>824</v>
      </c>
      <c r="C41" s="2">
        <v>7</v>
      </c>
      <c r="D41" s="2">
        <v>95</v>
      </c>
      <c r="E41" s="2">
        <f t="shared" si="0"/>
        <v>7.3684210526315779</v>
      </c>
      <c r="F41" s="2">
        <v>295</v>
      </c>
      <c r="G41" s="2">
        <v>19268</v>
      </c>
      <c r="H41" s="2">
        <v>3.2299999999999998E-3</v>
      </c>
      <c r="I41" s="2">
        <f t="shared" si="1"/>
        <v>2.490797477668897</v>
      </c>
      <c r="J41" s="2">
        <v>2.58E-2</v>
      </c>
      <c r="K41" s="3">
        <v>4.8099999999999996</v>
      </c>
      <c r="L41" s="2">
        <v>0.64400000000000002</v>
      </c>
      <c r="M41" s="2">
        <v>2.2499999999999999E-2</v>
      </c>
      <c r="N41" s="2">
        <v>6.4300000000000002E-4</v>
      </c>
      <c r="O41" s="2" t="s">
        <v>1145</v>
      </c>
    </row>
    <row r="42" spans="1:15" x14ac:dyDescent="0.25">
      <c r="A42" s="2" t="s">
        <v>719</v>
      </c>
      <c r="B42" s="2" t="s">
        <v>806</v>
      </c>
      <c r="C42" s="2">
        <v>3</v>
      </c>
      <c r="D42" s="2">
        <v>95</v>
      </c>
      <c r="E42" s="2">
        <f t="shared" si="0"/>
        <v>3.1578947368421053</v>
      </c>
      <c r="F42" s="2">
        <v>22</v>
      </c>
      <c r="G42" s="2">
        <v>19268</v>
      </c>
      <c r="H42" s="2">
        <v>5.1000000000000004E-3</v>
      </c>
      <c r="I42" s="2">
        <f t="shared" si="1"/>
        <v>2.2924298239020637</v>
      </c>
      <c r="J42" s="2">
        <v>3.9699999999999999E-2</v>
      </c>
      <c r="K42" s="3">
        <v>27.66</v>
      </c>
      <c r="L42" s="2">
        <v>0.80500000000000005</v>
      </c>
      <c r="M42" s="2">
        <v>3.4700000000000002E-2</v>
      </c>
      <c r="N42" s="2">
        <v>1.6699999999999999E-4</v>
      </c>
      <c r="O42" s="2" t="s">
        <v>807</v>
      </c>
    </row>
    <row r="43" spans="1:15" x14ac:dyDescent="0.25">
      <c r="A43" s="2" t="s">
        <v>719</v>
      </c>
      <c r="B43" s="2" t="s">
        <v>787</v>
      </c>
      <c r="C43" s="2">
        <v>10</v>
      </c>
      <c r="D43" s="2">
        <v>95</v>
      </c>
      <c r="E43" s="2">
        <f t="shared" si="0"/>
        <v>10.526315789473683</v>
      </c>
      <c r="F43" s="2">
        <v>677</v>
      </c>
      <c r="G43" s="2">
        <v>19268</v>
      </c>
      <c r="H43" s="2">
        <v>5.7800000000000004E-3</v>
      </c>
      <c r="I43" s="2">
        <f t="shared" si="1"/>
        <v>2.238072161579471</v>
      </c>
      <c r="J43" s="2">
        <v>4.3900000000000002E-2</v>
      </c>
      <c r="K43" s="3">
        <v>3</v>
      </c>
      <c r="L43" s="2">
        <v>0.84299999999999997</v>
      </c>
      <c r="M43" s="2">
        <v>3.8399999999999997E-2</v>
      </c>
      <c r="N43" s="2">
        <v>1.8500000000000001E-3</v>
      </c>
      <c r="O43" s="2" t="s">
        <v>1151</v>
      </c>
    </row>
    <row r="44" spans="1:15" x14ac:dyDescent="0.25">
      <c r="A44" s="2" t="s">
        <v>719</v>
      </c>
      <c r="B44" s="2" t="s">
        <v>854</v>
      </c>
      <c r="C44" s="2">
        <v>4</v>
      </c>
      <c r="D44" s="2">
        <v>95</v>
      </c>
      <c r="E44" s="2">
        <f t="shared" si="0"/>
        <v>4.2105263157894735</v>
      </c>
      <c r="F44" s="2">
        <v>77</v>
      </c>
      <c r="G44" s="2">
        <v>19268</v>
      </c>
      <c r="H44" s="2">
        <v>6.3400000000000001E-3</v>
      </c>
      <c r="I44" s="2">
        <f t="shared" si="1"/>
        <v>2.1979107421182671</v>
      </c>
      <c r="J44" s="2">
        <v>4.7E-2</v>
      </c>
      <c r="K44" s="3">
        <v>10.54</v>
      </c>
      <c r="L44" s="2">
        <v>0.86799999999999999</v>
      </c>
      <c r="M44" s="2">
        <v>4.1099999999999998E-2</v>
      </c>
      <c r="N44" s="2">
        <v>5.6999999999999998E-4</v>
      </c>
      <c r="O44" s="2" t="s">
        <v>1152</v>
      </c>
    </row>
    <row r="45" spans="1:15" x14ac:dyDescent="0.25">
      <c r="A45" s="2" t="s">
        <v>719</v>
      </c>
      <c r="B45" s="2" t="s">
        <v>857</v>
      </c>
      <c r="C45" s="2">
        <v>4</v>
      </c>
      <c r="D45" s="2">
        <v>95</v>
      </c>
      <c r="E45" s="2">
        <f t="shared" si="0"/>
        <v>4.2105263157894735</v>
      </c>
      <c r="F45" s="2">
        <v>80</v>
      </c>
      <c r="G45" s="2">
        <v>19268</v>
      </c>
      <c r="H45" s="2">
        <v>7.0400000000000003E-3</v>
      </c>
      <c r="I45" s="2">
        <f t="shared" si="1"/>
        <v>2.1524273408578876</v>
      </c>
      <c r="J45" s="2">
        <v>5.11E-2</v>
      </c>
      <c r="K45" s="3">
        <v>10.14</v>
      </c>
      <c r="L45" s="2">
        <v>0.89500000000000002</v>
      </c>
      <c r="M45" s="2">
        <v>4.4699999999999997E-2</v>
      </c>
      <c r="N45" s="2">
        <v>6.5899999999999997E-4</v>
      </c>
      <c r="O45" s="2" t="s">
        <v>1152</v>
      </c>
    </row>
    <row r="46" spans="1:15" x14ac:dyDescent="0.25">
      <c r="A46" s="2" t="s">
        <v>719</v>
      </c>
      <c r="B46" s="2" t="s">
        <v>811</v>
      </c>
      <c r="C46" s="2">
        <v>14</v>
      </c>
      <c r="D46" s="2">
        <v>95</v>
      </c>
      <c r="E46" s="2">
        <f t="shared" si="0"/>
        <v>14.736842105263156</v>
      </c>
      <c r="F46" s="2">
        <v>1356</v>
      </c>
      <c r="G46" s="2">
        <v>19268</v>
      </c>
      <c r="H46" s="2">
        <v>1.43E-2</v>
      </c>
      <c r="I46" s="2">
        <f t="shared" si="1"/>
        <v>1.8446639625349381</v>
      </c>
      <c r="J46" s="2">
        <v>0.1</v>
      </c>
      <c r="K46" s="3">
        <v>2.09</v>
      </c>
      <c r="L46" s="2">
        <v>0.99</v>
      </c>
      <c r="M46" s="2">
        <v>8.77E-2</v>
      </c>
      <c r="N46" s="2">
        <v>6.5199999999999998E-3</v>
      </c>
      <c r="O46" s="2" t="s">
        <v>1153</v>
      </c>
    </row>
    <row r="47" spans="1:15" x14ac:dyDescent="0.25">
      <c r="A47" s="2" t="s">
        <v>719</v>
      </c>
      <c r="B47" s="2" t="s">
        <v>813</v>
      </c>
      <c r="C47" s="2">
        <v>2</v>
      </c>
      <c r="D47" s="2">
        <v>95</v>
      </c>
      <c r="E47" s="2">
        <f t="shared" si="0"/>
        <v>2.1052631578947367</v>
      </c>
      <c r="F47" s="2">
        <v>3</v>
      </c>
      <c r="G47" s="2">
        <v>19268</v>
      </c>
      <c r="H47" s="2">
        <v>1.46E-2</v>
      </c>
      <c r="I47" s="2">
        <f t="shared" si="1"/>
        <v>1.8356471442155629</v>
      </c>
      <c r="J47" s="2">
        <v>0.1</v>
      </c>
      <c r="K47" s="3">
        <v>135.21</v>
      </c>
      <c r="L47" s="2">
        <v>0.99099999999999999</v>
      </c>
      <c r="M47" s="2">
        <v>8.77E-2</v>
      </c>
      <c r="N47" s="2">
        <v>7.1899999999999999E-5</v>
      </c>
      <c r="O47" s="2" t="s">
        <v>814</v>
      </c>
    </row>
    <row r="48" spans="1:15" x14ac:dyDescent="0.25">
      <c r="A48" s="2" t="s">
        <v>719</v>
      </c>
      <c r="B48" s="2" t="s">
        <v>795</v>
      </c>
      <c r="C48" s="2">
        <v>3</v>
      </c>
      <c r="D48" s="2">
        <v>95</v>
      </c>
      <c r="E48" s="2">
        <f t="shared" si="0"/>
        <v>3.1578947368421053</v>
      </c>
      <c r="F48" s="2">
        <v>38</v>
      </c>
      <c r="G48" s="2">
        <v>19268</v>
      </c>
      <c r="H48" s="2">
        <v>1.4800000000000001E-2</v>
      </c>
      <c r="I48" s="2">
        <f t="shared" si="1"/>
        <v>1.8297382846050425</v>
      </c>
      <c r="J48" s="2">
        <v>0.1</v>
      </c>
      <c r="K48" s="3">
        <v>16.010000000000002</v>
      </c>
      <c r="L48" s="2">
        <v>0.99099999999999999</v>
      </c>
      <c r="M48" s="2">
        <v>8.77E-2</v>
      </c>
      <c r="N48" s="2">
        <v>8.6399999999999997E-4</v>
      </c>
      <c r="O48" s="2" t="s">
        <v>1154</v>
      </c>
    </row>
    <row r="49" spans="1:15" x14ac:dyDescent="0.25">
      <c r="A49" s="2" t="s">
        <v>719</v>
      </c>
      <c r="B49" s="2" t="s">
        <v>819</v>
      </c>
      <c r="C49" s="2">
        <v>3</v>
      </c>
      <c r="D49" s="2">
        <v>95</v>
      </c>
      <c r="E49" s="2">
        <f t="shared" si="0"/>
        <v>3.1578947368421053</v>
      </c>
      <c r="F49" s="2">
        <v>40</v>
      </c>
      <c r="G49" s="2">
        <v>19268</v>
      </c>
      <c r="H49" s="2">
        <v>1.6299999999999999E-2</v>
      </c>
      <c r="I49" s="2">
        <f t="shared" si="1"/>
        <v>1.7878123955960423</v>
      </c>
      <c r="J49" s="2">
        <v>0.108</v>
      </c>
      <c r="K49" s="3">
        <v>15.21</v>
      </c>
      <c r="L49" s="2">
        <v>0.995</v>
      </c>
      <c r="M49" s="2">
        <v>9.4700000000000006E-2</v>
      </c>
      <c r="N49" s="2">
        <v>1.01E-3</v>
      </c>
      <c r="O49" s="2" t="s">
        <v>820</v>
      </c>
    </row>
    <row r="50" spans="1:15" x14ac:dyDescent="0.25">
      <c r="A50" s="2" t="s">
        <v>719</v>
      </c>
      <c r="B50" s="2" t="s">
        <v>791</v>
      </c>
      <c r="C50" s="2">
        <v>4</v>
      </c>
      <c r="D50" s="2">
        <v>95</v>
      </c>
      <c r="E50" s="2">
        <f t="shared" si="0"/>
        <v>4.2105263157894735</v>
      </c>
      <c r="F50" s="2">
        <v>124</v>
      </c>
      <c r="G50" s="2">
        <v>19268</v>
      </c>
      <c r="H50" s="2">
        <v>2.2800000000000001E-2</v>
      </c>
      <c r="I50" s="2">
        <f t="shared" si="1"/>
        <v>1.6420651529995463</v>
      </c>
      <c r="J50" s="2">
        <v>0.14899999999999999</v>
      </c>
      <c r="K50" s="3">
        <v>6.54</v>
      </c>
      <c r="L50" s="2">
        <v>0.999</v>
      </c>
      <c r="M50" s="2">
        <v>0.13</v>
      </c>
      <c r="N50" s="2">
        <v>3.31E-3</v>
      </c>
      <c r="O50" s="2" t="s">
        <v>1155</v>
      </c>
    </row>
    <row r="51" spans="1:15" x14ac:dyDescent="0.25">
      <c r="A51" s="2" t="s">
        <v>719</v>
      </c>
      <c r="B51" s="2" t="s">
        <v>778</v>
      </c>
      <c r="C51" s="2">
        <v>3</v>
      </c>
      <c r="D51" s="2">
        <v>95</v>
      </c>
      <c r="E51" s="2">
        <f t="shared" si="0"/>
        <v>3.1578947368421053</v>
      </c>
      <c r="F51" s="2">
        <v>52</v>
      </c>
      <c r="G51" s="2">
        <v>19268</v>
      </c>
      <c r="H51" s="2">
        <v>2.6700000000000002E-2</v>
      </c>
      <c r="I51" s="2">
        <f t="shared" si="1"/>
        <v>1.5734887386354248</v>
      </c>
      <c r="J51" s="2">
        <v>0.17</v>
      </c>
      <c r="K51" s="3">
        <v>11.7</v>
      </c>
      <c r="L51" s="2" t="s">
        <v>340</v>
      </c>
      <c r="M51" s="2">
        <v>0.14899999999999999</v>
      </c>
      <c r="N51" s="2">
        <v>2.15E-3</v>
      </c>
      <c r="O51" s="2" t="s">
        <v>1156</v>
      </c>
    </row>
    <row r="52" spans="1:15" x14ac:dyDescent="0.25">
      <c r="A52" s="2" t="s">
        <v>719</v>
      </c>
      <c r="B52" s="2" t="s">
        <v>825</v>
      </c>
      <c r="C52" s="2">
        <v>2</v>
      </c>
      <c r="D52" s="2">
        <v>95</v>
      </c>
      <c r="E52" s="2">
        <f t="shared" si="0"/>
        <v>2.1052631578947367</v>
      </c>
      <c r="F52" s="2">
        <v>6</v>
      </c>
      <c r="G52" s="2">
        <v>19268</v>
      </c>
      <c r="H52" s="2">
        <v>2.8899999999999999E-2</v>
      </c>
      <c r="I52" s="2">
        <f t="shared" si="1"/>
        <v>1.5391021572434522</v>
      </c>
      <c r="J52" s="2">
        <v>0.18099999999999999</v>
      </c>
      <c r="K52" s="3">
        <v>67.61</v>
      </c>
      <c r="L52" s="2" t="s">
        <v>340</v>
      </c>
      <c r="M52" s="2">
        <v>0.158</v>
      </c>
      <c r="N52" s="2">
        <v>3.5599999999999998E-4</v>
      </c>
      <c r="O52" s="2" t="s">
        <v>826</v>
      </c>
    </row>
    <row r="53" spans="1:15" x14ac:dyDescent="0.25">
      <c r="A53" s="2" t="s">
        <v>719</v>
      </c>
      <c r="B53" s="2" t="s">
        <v>841</v>
      </c>
      <c r="C53" s="2">
        <v>4</v>
      </c>
      <c r="D53" s="2">
        <v>95</v>
      </c>
      <c r="E53" s="2">
        <f t="shared" si="0"/>
        <v>4.2105263157894735</v>
      </c>
      <c r="F53" s="2">
        <v>150</v>
      </c>
      <c r="G53" s="2">
        <v>19268</v>
      </c>
      <c r="H53" s="2">
        <v>3.7100000000000001E-2</v>
      </c>
      <c r="I53" s="2">
        <f t="shared" si="1"/>
        <v>1.4306260903849541</v>
      </c>
      <c r="J53" s="2">
        <v>0.22800000000000001</v>
      </c>
      <c r="K53" s="3">
        <v>5.41</v>
      </c>
      <c r="L53" s="2" t="s">
        <v>340</v>
      </c>
      <c r="M53" s="2">
        <v>0.19900000000000001</v>
      </c>
      <c r="N53" s="2">
        <v>6.4999999999999997E-3</v>
      </c>
      <c r="O53" s="2" t="s">
        <v>842</v>
      </c>
    </row>
    <row r="54" spans="1:15" x14ac:dyDescent="0.25">
      <c r="A54" s="2" t="s">
        <v>719</v>
      </c>
      <c r="B54" s="2" t="s">
        <v>832</v>
      </c>
      <c r="C54" s="2">
        <v>15</v>
      </c>
      <c r="D54" s="2">
        <v>95</v>
      </c>
      <c r="E54" s="2">
        <f t="shared" si="0"/>
        <v>15.789473684210526</v>
      </c>
      <c r="F54" s="2">
        <v>1721</v>
      </c>
      <c r="G54" s="2">
        <v>19268</v>
      </c>
      <c r="H54" s="2">
        <v>3.9199999999999999E-2</v>
      </c>
      <c r="I54" s="2">
        <f t="shared" si="1"/>
        <v>1.4067139329795428</v>
      </c>
      <c r="J54" s="2">
        <v>0.23300000000000001</v>
      </c>
      <c r="K54" s="3">
        <v>1.77</v>
      </c>
      <c r="L54" s="2" t="s">
        <v>340</v>
      </c>
      <c r="M54" s="2">
        <v>0.20399999999999999</v>
      </c>
      <c r="N54" s="2">
        <v>2.1000000000000001E-2</v>
      </c>
      <c r="O54" s="2" t="s">
        <v>1157</v>
      </c>
    </row>
    <row r="55" spans="1:15" x14ac:dyDescent="0.25">
      <c r="A55" s="2" t="s">
        <v>719</v>
      </c>
      <c r="B55" s="2" t="s">
        <v>844</v>
      </c>
      <c r="C55" s="2">
        <v>4</v>
      </c>
      <c r="D55" s="2">
        <v>95</v>
      </c>
      <c r="E55" s="2">
        <f t="shared" si="0"/>
        <v>4.2105263157894735</v>
      </c>
      <c r="F55" s="2">
        <v>154</v>
      </c>
      <c r="G55" s="2">
        <v>19268</v>
      </c>
      <c r="H55" s="2">
        <v>3.9600000000000003E-2</v>
      </c>
      <c r="I55" s="2">
        <f t="shared" si="1"/>
        <v>1.4023048140744876</v>
      </c>
      <c r="J55" s="2">
        <v>0.23300000000000001</v>
      </c>
      <c r="K55" s="3">
        <v>5.27</v>
      </c>
      <c r="L55" s="2" t="s">
        <v>340</v>
      </c>
      <c r="M55" s="2">
        <v>0.20399999999999999</v>
      </c>
      <c r="N55" s="2">
        <v>7.1199999999999996E-3</v>
      </c>
      <c r="O55" s="2" t="s">
        <v>845</v>
      </c>
    </row>
    <row r="56" spans="1:15" x14ac:dyDescent="0.25">
      <c r="A56" s="2" t="s">
        <v>719</v>
      </c>
      <c r="B56" s="2" t="s">
        <v>1158</v>
      </c>
      <c r="C56" s="2">
        <v>4</v>
      </c>
      <c r="D56" s="2">
        <v>95</v>
      </c>
      <c r="E56" s="2">
        <f t="shared" si="0"/>
        <v>4.2105263157894735</v>
      </c>
      <c r="F56" s="2">
        <v>155</v>
      </c>
      <c r="G56" s="2">
        <v>19268</v>
      </c>
      <c r="H56" s="2">
        <v>4.02E-2</v>
      </c>
      <c r="I56" s="2">
        <f t="shared" si="1"/>
        <v>1.3957739469155299</v>
      </c>
      <c r="J56" s="2">
        <v>0.23300000000000001</v>
      </c>
      <c r="K56" s="3">
        <v>5.23</v>
      </c>
      <c r="L56" s="2" t="s">
        <v>340</v>
      </c>
      <c r="M56" s="2">
        <v>0.20399999999999999</v>
      </c>
      <c r="N56" s="2">
        <v>7.28E-3</v>
      </c>
      <c r="O56" s="2" t="s">
        <v>1152</v>
      </c>
    </row>
    <row r="57" spans="1:15" x14ac:dyDescent="0.25">
      <c r="A57" s="2" t="s">
        <v>719</v>
      </c>
      <c r="B57" s="2" t="s">
        <v>839</v>
      </c>
      <c r="C57" s="2">
        <v>2</v>
      </c>
      <c r="D57" s="2">
        <v>95</v>
      </c>
      <c r="E57" s="2">
        <f t="shared" si="0"/>
        <v>2.1052631578947367</v>
      </c>
      <c r="F57" s="2">
        <v>10</v>
      </c>
      <c r="G57" s="2">
        <v>19268</v>
      </c>
      <c r="H57" s="2">
        <v>4.7699999999999999E-2</v>
      </c>
      <c r="I57" s="2">
        <f t="shared" si="1"/>
        <v>1.3214816209598861</v>
      </c>
      <c r="J57" s="2">
        <v>0.26300000000000001</v>
      </c>
      <c r="K57" s="3">
        <v>40.56</v>
      </c>
      <c r="L57" s="2" t="s">
        <v>340</v>
      </c>
      <c r="M57" s="2">
        <v>0.23</v>
      </c>
      <c r="N57" s="2">
        <v>1.0499999999999999E-3</v>
      </c>
      <c r="O57" s="2" t="s">
        <v>840</v>
      </c>
    </row>
    <row r="58" spans="1:15" x14ac:dyDescent="0.25">
      <c r="A58" s="2" t="s">
        <v>719</v>
      </c>
      <c r="B58" s="2" t="s">
        <v>797</v>
      </c>
      <c r="C58" s="2">
        <v>2</v>
      </c>
      <c r="D58" s="2">
        <v>95</v>
      </c>
      <c r="E58" s="2">
        <f t="shared" si="0"/>
        <v>2.1052631578947367</v>
      </c>
      <c r="F58" s="2">
        <v>10</v>
      </c>
      <c r="G58" s="2">
        <v>19268</v>
      </c>
      <c r="H58" s="2">
        <v>4.7699999999999999E-2</v>
      </c>
      <c r="I58" s="2">
        <f t="shared" si="1"/>
        <v>1.3214816209598861</v>
      </c>
      <c r="J58" s="2">
        <v>0.26300000000000001</v>
      </c>
      <c r="K58" s="3">
        <v>40.56</v>
      </c>
      <c r="L58" s="2" t="s">
        <v>340</v>
      </c>
      <c r="M58" s="2">
        <v>0.23</v>
      </c>
      <c r="N58" s="2">
        <v>1.0499999999999999E-3</v>
      </c>
      <c r="O58" s="2" t="s">
        <v>1159</v>
      </c>
    </row>
    <row r="59" spans="1:15" x14ac:dyDescent="0.25">
      <c r="A59" s="2" t="s">
        <v>719</v>
      </c>
      <c r="B59" s="2" t="s">
        <v>837</v>
      </c>
      <c r="C59" s="2">
        <v>2</v>
      </c>
      <c r="D59" s="2">
        <v>95</v>
      </c>
      <c r="E59" s="2">
        <f t="shared" si="0"/>
        <v>2.1052631578947367</v>
      </c>
      <c r="F59" s="2">
        <v>10</v>
      </c>
      <c r="G59" s="2">
        <v>19268</v>
      </c>
      <c r="H59" s="2">
        <v>4.7699999999999999E-2</v>
      </c>
      <c r="I59" s="2">
        <f t="shared" si="1"/>
        <v>1.3214816209598861</v>
      </c>
      <c r="J59" s="2">
        <v>0.26300000000000001</v>
      </c>
      <c r="K59" s="3">
        <v>40.56</v>
      </c>
      <c r="L59" s="2" t="s">
        <v>340</v>
      </c>
      <c r="M59" s="2">
        <v>0.23</v>
      </c>
      <c r="N59" s="2">
        <v>1.0499999999999999E-3</v>
      </c>
      <c r="O59" s="2" t="s">
        <v>838</v>
      </c>
    </row>
    <row r="60" spans="1:15" x14ac:dyDescent="0.25">
      <c r="A60" s="2" t="s">
        <v>719</v>
      </c>
      <c r="B60" s="2" t="s">
        <v>850</v>
      </c>
      <c r="C60" s="2">
        <v>3</v>
      </c>
      <c r="D60" s="2">
        <v>95</v>
      </c>
      <c r="E60" s="2">
        <f t="shared" si="0"/>
        <v>3.1578947368421053</v>
      </c>
      <c r="F60" s="2">
        <v>76</v>
      </c>
      <c r="G60" s="2">
        <v>19268</v>
      </c>
      <c r="H60" s="2">
        <v>5.3199999999999997E-2</v>
      </c>
      <c r="I60" s="2">
        <f t="shared" si="1"/>
        <v>1.2740883677049519</v>
      </c>
      <c r="J60" s="2">
        <v>0.28799999999999998</v>
      </c>
      <c r="K60" s="3">
        <v>8.01</v>
      </c>
      <c r="L60" s="2" t="s">
        <v>340</v>
      </c>
      <c r="M60" s="2">
        <v>0.251</v>
      </c>
      <c r="N60" s="2">
        <v>6.2899999999999996E-3</v>
      </c>
      <c r="O60" s="2" t="s">
        <v>851</v>
      </c>
    </row>
    <row r="61" spans="1:15" x14ac:dyDescent="0.25">
      <c r="A61" s="2" t="s">
        <v>719</v>
      </c>
      <c r="B61" s="2" t="s">
        <v>846</v>
      </c>
      <c r="C61" s="2">
        <v>2</v>
      </c>
      <c r="D61" s="2">
        <v>95</v>
      </c>
      <c r="E61" s="2">
        <f t="shared" si="0"/>
        <v>2.1052631578947367</v>
      </c>
      <c r="F61" s="2">
        <v>12</v>
      </c>
      <c r="G61" s="2">
        <v>19268</v>
      </c>
      <c r="H61" s="2">
        <v>5.7000000000000002E-2</v>
      </c>
      <c r="I61" s="2">
        <f t="shared" si="1"/>
        <v>1.2441251443275085</v>
      </c>
      <c r="J61" s="2">
        <v>0.30299999999999999</v>
      </c>
      <c r="K61" s="3">
        <v>33.799999999999997</v>
      </c>
      <c r="L61" s="2" t="s">
        <v>340</v>
      </c>
      <c r="M61" s="2">
        <v>0.26500000000000001</v>
      </c>
      <c r="N61" s="2">
        <v>1.5399999999999999E-3</v>
      </c>
      <c r="O61" s="2" t="s">
        <v>840</v>
      </c>
    </row>
    <row r="62" spans="1:15" x14ac:dyDescent="0.25">
      <c r="A62" s="2" t="s">
        <v>719</v>
      </c>
      <c r="B62" s="2" t="s">
        <v>808</v>
      </c>
      <c r="C62" s="2">
        <v>17</v>
      </c>
      <c r="D62" s="2">
        <v>95</v>
      </c>
      <c r="E62" s="2">
        <f t="shared" si="0"/>
        <v>17.894736842105264</v>
      </c>
      <c r="F62" s="2">
        <v>2193</v>
      </c>
      <c r="G62" s="2">
        <v>19268</v>
      </c>
      <c r="H62" s="2">
        <v>6.4799999999999996E-2</v>
      </c>
      <c r="I62" s="2">
        <f t="shared" si="1"/>
        <v>1.1884249941294067</v>
      </c>
      <c r="J62" s="2">
        <v>0.33900000000000002</v>
      </c>
      <c r="K62" s="3">
        <v>1.57</v>
      </c>
      <c r="L62" s="2" t="s">
        <v>340</v>
      </c>
      <c r="M62" s="2">
        <v>0.29599999999999999</v>
      </c>
      <c r="N62" s="2">
        <v>3.8800000000000001E-2</v>
      </c>
      <c r="O62" s="2" t="s">
        <v>1160</v>
      </c>
    </row>
    <row r="63" spans="1:15" x14ac:dyDescent="0.25">
      <c r="A63" s="2" t="s">
        <v>719</v>
      </c>
      <c r="B63" s="2" t="s">
        <v>856</v>
      </c>
      <c r="C63" s="2">
        <v>2</v>
      </c>
      <c r="D63" s="2">
        <v>95</v>
      </c>
      <c r="E63" s="2">
        <f t="shared" si="0"/>
        <v>2.1052631578947367</v>
      </c>
      <c r="F63" s="2">
        <v>14</v>
      </c>
      <c r="G63" s="2">
        <v>19268</v>
      </c>
      <c r="H63" s="2">
        <v>6.6199999999999995E-2</v>
      </c>
      <c r="I63" s="2">
        <f t="shared" si="1"/>
        <v>1.1791420105603001</v>
      </c>
      <c r="J63" s="2">
        <v>0.34100000000000003</v>
      </c>
      <c r="K63" s="3">
        <v>28.97</v>
      </c>
      <c r="L63" s="2" t="s">
        <v>340</v>
      </c>
      <c r="M63" s="2">
        <v>0.29799999999999999</v>
      </c>
      <c r="N63" s="2">
        <v>2.1099999999999999E-3</v>
      </c>
      <c r="O63" s="2" t="s">
        <v>840</v>
      </c>
    </row>
    <row r="64" spans="1:15" x14ac:dyDescent="0.25">
      <c r="A64" s="2" t="s">
        <v>719</v>
      </c>
      <c r="B64" s="2" t="s">
        <v>852</v>
      </c>
      <c r="C64" s="2">
        <v>8</v>
      </c>
      <c r="D64" s="2">
        <v>95</v>
      </c>
      <c r="E64" s="2">
        <f t="shared" si="0"/>
        <v>8.4210526315789469</v>
      </c>
      <c r="F64" s="2">
        <v>742</v>
      </c>
      <c r="G64" s="2">
        <v>19268</v>
      </c>
      <c r="H64" s="2">
        <v>7.0499999999999993E-2</v>
      </c>
      <c r="I64" s="2">
        <f t="shared" si="1"/>
        <v>1.1518108830086013</v>
      </c>
      <c r="J64" s="2">
        <v>0.35299999999999998</v>
      </c>
      <c r="K64" s="3">
        <v>2.19</v>
      </c>
      <c r="L64" s="2" t="s">
        <v>340</v>
      </c>
      <c r="M64" s="2">
        <v>0.308</v>
      </c>
      <c r="N64" s="2">
        <v>3.0099999999999998E-2</v>
      </c>
      <c r="O64" s="2" t="s">
        <v>1161</v>
      </c>
    </row>
    <row r="65" spans="1:15" x14ac:dyDescent="0.25">
      <c r="A65" s="2" t="s">
        <v>719</v>
      </c>
      <c r="B65" s="2" t="s">
        <v>858</v>
      </c>
      <c r="C65" s="2">
        <v>2</v>
      </c>
      <c r="D65" s="2">
        <v>95</v>
      </c>
      <c r="E65" s="2">
        <f t="shared" si="0"/>
        <v>2.1052631578947367</v>
      </c>
      <c r="F65" s="2">
        <v>15</v>
      </c>
      <c r="G65" s="2">
        <v>19268</v>
      </c>
      <c r="H65" s="2">
        <v>7.0800000000000002E-2</v>
      </c>
      <c r="I65" s="2">
        <f t="shared" si="1"/>
        <v>1.1499667423102309</v>
      </c>
      <c r="J65" s="2">
        <v>0.35299999999999998</v>
      </c>
      <c r="K65" s="3">
        <v>27.04</v>
      </c>
      <c r="L65" s="2" t="s">
        <v>340</v>
      </c>
      <c r="M65" s="2">
        <v>0.308</v>
      </c>
      <c r="N65" s="2">
        <v>2.4199999999999998E-3</v>
      </c>
      <c r="O65" s="2" t="s">
        <v>859</v>
      </c>
    </row>
    <row r="66" spans="1:15" x14ac:dyDescent="0.25">
      <c r="A66" s="2" t="s">
        <v>719</v>
      </c>
      <c r="B66" s="2" t="s">
        <v>822</v>
      </c>
      <c r="C66" s="2">
        <v>7</v>
      </c>
      <c r="D66" s="2">
        <v>95</v>
      </c>
      <c r="E66" s="2">
        <f t="shared" si="0"/>
        <v>7.3684210526315779</v>
      </c>
      <c r="F66" s="2">
        <v>614</v>
      </c>
      <c r="G66" s="2">
        <v>19268</v>
      </c>
      <c r="H66" s="2">
        <v>7.9699999999999993E-2</v>
      </c>
      <c r="I66" s="2">
        <f t="shared" si="1"/>
        <v>1.0985416786038877</v>
      </c>
      <c r="J66" s="2">
        <v>0.38600000000000001</v>
      </c>
      <c r="K66" s="3">
        <v>2.31</v>
      </c>
      <c r="L66" s="2" t="s">
        <v>340</v>
      </c>
      <c r="M66" s="2">
        <v>0.33700000000000002</v>
      </c>
      <c r="N66" s="2">
        <v>3.2099999999999997E-2</v>
      </c>
      <c r="O66" s="2" t="s">
        <v>1162</v>
      </c>
    </row>
    <row r="67" spans="1:15" x14ac:dyDescent="0.25">
      <c r="A67" s="2" t="s">
        <v>719</v>
      </c>
      <c r="B67" s="2" t="s">
        <v>864</v>
      </c>
      <c r="C67" s="2">
        <v>2</v>
      </c>
      <c r="D67" s="2">
        <v>95</v>
      </c>
      <c r="E67" s="2">
        <f t="shared" ref="E67:E69" si="2">C67/D67*100</f>
        <v>2.1052631578947367</v>
      </c>
      <c r="F67" s="2">
        <v>17</v>
      </c>
      <c r="G67" s="2">
        <v>19268</v>
      </c>
      <c r="H67" s="2">
        <v>7.9799999999999996E-2</v>
      </c>
      <c r="I67" s="2">
        <f t="shared" ref="I67:I69" si="3">-LOG10(H67)</f>
        <v>1.0979971086492706</v>
      </c>
      <c r="J67" s="2">
        <v>0.38600000000000001</v>
      </c>
      <c r="K67" s="3">
        <v>23.86</v>
      </c>
      <c r="L67" s="2" t="s">
        <v>340</v>
      </c>
      <c r="M67" s="2">
        <v>0.33700000000000002</v>
      </c>
      <c r="N67" s="2">
        <v>3.1199999999999999E-3</v>
      </c>
      <c r="O67" s="2" t="s">
        <v>826</v>
      </c>
    </row>
    <row r="68" spans="1:15" x14ac:dyDescent="0.25">
      <c r="A68" s="2" t="s">
        <v>719</v>
      </c>
      <c r="B68" s="2" t="s">
        <v>827</v>
      </c>
      <c r="C68" s="2">
        <v>4</v>
      </c>
      <c r="D68" s="2">
        <v>95</v>
      </c>
      <c r="E68" s="2">
        <f t="shared" si="2"/>
        <v>4.2105263157894735</v>
      </c>
      <c r="F68" s="2">
        <v>224</v>
      </c>
      <c r="G68" s="2">
        <v>19268</v>
      </c>
      <c r="H68" s="2">
        <v>9.6600000000000005E-2</v>
      </c>
      <c r="I68" s="2">
        <f t="shared" si="3"/>
        <v>1.0150228735845066</v>
      </c>
      <c r="J68" s="2">
        <v>0.45800000000000002</v>
      </c>
      <c r="K68" s="3">
        <v>3.62</v>
      </c>
      <c r="L68" s="2" t="s">
        <v>340</v>
      </c>
      <c r="M68" s="2">
        <v>0.40100000000000002</v>
      </c>
      <c r="N68" s="2">
        <v>2.4899999999999999E-2</v>
      </c>
      <c r="O68" s="2" t="s">
        <v>1163</v>
      </c>
    </row>
    <row r="69" spans="1:15" x14ac:dyDescent="0.25">
      <c r="A69" s="2" t="s">
        <v>719</v>
      </c>
      <c r="B69" s="2" t="s">
        <v>1164</v>
      </c>
      <c r="C69" s="2">
        <v>2</v>
      </c>
      <c r="D69" s="2">
        <v>95</v>
      </c>
      <c r="E69" s="2">
        <f t="shared" si="2"/>
        <v>2.1052631578947367</v>
      </c>
      <c r="F69" s="2">
        <v>21</v>
      </c>
      <c r="G69" s="2">
        <v>19268</v>
      </c>
      <c r="H69" s="2">
        <v>9.7699999999999995E-2</v>
      </c>
      <c r="I69" s="2">
        <f t="shared" si="3"/>
        <v>1.010105436281227</v>
      </c>
      <c r="J69" s="2">
        <v>0.45800000000000002</v>
      </c>
      <c r="K69" s="3">
        <v>19.32</v>
      </c>
      <c r="L69" s="2" t="s">
        <v>340</v>
      </c>
      <c r="M69" s="2">
        <v>0.40100000000000002</v>
      </c>
      <c r="N69" s="2">
        <v>4.7499999999999999E-3</v>
      </c>
      <c r="O69" s="2" t="s">
        <v>11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tabSelected="1" workbookViewId="0">
      <selection activeCell="M1" sqref="M1"/>
    </sheetView>
  </sheetViews>
  <sheetFormatPr defaultColWidth="7.85546875" defaultRowHeight="15" x14ac:dyDescent="0.25"/>
  <cols>
    <col min="1" max="16384" width="7.85546875" style="2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601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2" t="s">
        <v>866</v>
      </c>
      <c r="B2" s="2" t="s">
        <v>867</v>
      </c>
      <c r="C2" s="2">
        <v>17</v>
      </c>
      <c r="D2" s="2">
        <v>48</v>
      </c>
      <c r="E2" s="2">
        <f>C2/D2*100</f>
        <v>35.416666666666671</v>
      </c>
      <c r="F2" s="2">
        <v>243</v>
      </c>
      <c r="G2" s="2">
        <v>9375</v>
      </c>
      <c r="H2" s="2">
        <v>1.8699999999999999E-14</v>
      </c>
      <c r="I2" s="2">
        <f>-LOG10(H2)</f>
        <v>13.728158393463501</v>
      </c>
      <c r="J2" s="2">
        <v>8.0400000000000001E-13</v>
      </c>
      <c r="K2" s="3">
        <v>13.66</v>
      </c>
      <c r="L2" s="2">
        <v>8.0200000000000002E-13</v>
      </c>
      <c r="M2" s="2">
        <v>8.0400000000000001E-13</v>
      </c>
      <c r="N2" s="2">
        <v>1.2199999999999999E-15</v>
      </c>
      <c r="O2" s="2" t="s">
        <v>1166</v>
      </c>
    </row>
    <row r="3" spans="1:15" x14ac:dyDescent="0.25">
      <c r="A3" s="2" t="s">
        <v>866</v>
      </c>
      <c r="B3" s="2" t="s">
        <v>869</v>
      </c>
      <c r="C3" s="2">
        <v>11</v>
      </c>
      <c r="D3" s="2">
        <v>48</v>
      </c>
      <c r="E3" s="2">
        <f t="shared" ref="E3:E10" si="0">C3/D3*100</f>
        <v>22.916666666666664</v>
      </c>
      <c r="F3" s="2">
        <v>103</v>
      </c>
      <c r="G3" s="2">
        <v>9375</v>
      </c>
      <c r="H3" s="2">
        <v>6.0699999999999995E-11</v>
      </c>
      <c r="I3" s="2">
        <f t="shared" ref="I3:I10" si="1">-LOG10(H3)</f>
        <v>10.216811308924742</v>
      </c>
      <c r="J3" s="2">
        <v>1.31E-9</v>
      </c>
      <c r="K3" s="3">
        <v>20.86</v>
      </c>
      <c r="L3" s="2">
        <v>2.6099999999999999E-9</v>
      </c>
      <c r="M3" s="2">
        <v>1.31E-9</v>
      </c>
      <c r="N3" s="2">
        <v>2.6299999999999999E-12</v>
      </c>
      <c r="O3" s="2" t="s">
        <v>1167</v>
      </c>
    </row>
    <row r="4" spans="1:15" x14ac:dyDescent="0.25">
      <c r="A4" s="2" t="s">
        <v>866</v>
      </c>
      <c r="B4" s="2" t="s">
        <v>1168</v>
      </c>
      <c r="C4" s="2">
        <v>4</v>
      </c>
      <c r="D4" s="2">
        <v>48</v>
      </c>
      <c r="E4" s="2">
        <f t="shared" si="0"/>
        <v>8.3333333333333321</v>
      </c>
      <c r="F4" s="2">
        <v>144</v>
      </c>
      <c r="G4" s="2">
        <v>9375</v>
      </c>
      <c r="H4" s="2">
        <v>3.5200000000000002E-2</v>
      </c>
      <c r="I4" s="2">
        <f t="shared" si="1"/>
        <v>1.453457336521869</v>
      </c>
      <c r="J4" s="2">
        <v>0.34100000000000003</v>
      </c>
      <c r="K4" s="3">
        <v>5.43</v>
      </c>
      <c r="L4" s="2">
        <v>0.78600000000000003</v>
      </c>
      <c r="M4" s="2">
        <v>0.34100000000000003</v>
      </c>
      <c r="N4" s="2">
        <v>6.1500000000000001E-3</v>
      </c>
      <c r="O4" s="2" t="s">
        <v>1169</v>
      </c>
    </row>
    <row r="5" spans="1:15" x14ac:dyDescent="0.25">
      <c r="A5" s="2" t="s">
        <v>866</v>
      </c>
      <c r="B5" s="2" t="s">
        <v>873</v>
      </c>
      <c r="C5" s="2">
        <v>6</v>
      </c>
      <c r="D5" s="2">
        <v>48</v>
      </c>
      <c r="E5" s="2">
        <f t="shared" si="0"/>
        <v>12.5</v>
      </c>
      <c r="F5" s="2">
        <v>368</v>
      </c>
      <c r="G5" s="2">
        <v>9375</v>
      </c>
      <c r="H5" s="2">
        <v>3.61E-2</v>
      </c>
      <c r="I5" s="2">
        <f t="shared" si="1"/>
        <v>1.4424927980943421</v>
      </c>
      <c r="J5" s="2">
        <v>0.34100000000000003</v>
      </c>
      <c r="K5" s="3">
        <v>3.18</v>
      </c>
      <c r="L5" s="2">
        <v>0.79400000000000004</v>
      </c>
      <c r="M5" s="2">
        <v>0.34100000000000003</v>
      </c>
      <c r="N5" s="2">
        <v>1.0699999999999999E-2</v>
      </c>
      <c r="O5" s="2" t="s">
        <v>1170</v>
      </c>
    </row>
    <row r="6" spans="1:15" x14ac:dyDescent="0.25">
      <c r="A6" s="2" t="s">
        <v>866</v>
      </c>
      <c r="B6" s="2" t="s">
        <v>877</v>
      </c>
      <c r="C6" s="2">
        <v>3</v>
      </c>
      <c r="D6" s="2">
        <v>48</v>
      </c>
      <c r="E6" s="2">
        <f t="shared" si="0"/>
        <v>6.25</v>
      </c>
      <c r="F6" s="2">
        <v>73</v>
      </c>
      <c r="G6" s="2">
        <v>9375</v>
      </c>
      <c r="H6" s="2">
        <v>5.16E-2</v>
      </c>
      <c r="I6" s="2">
        <f t="shared" si="1"/>
        <v>1.2873502983727887</v>
      </c>
      <c r="J6" s="2">
        <v>0.34100000000000003</v>
      </c>
      <c r="K6" s="3">
        <v>8.0299999999999994</v>
      </c>
      <c r="L6" s="2">
        <v>0.89800000000000002</v>
      </c>
      <c r="M6" s="2">
        <v>0.34100000000000003</v>
      </c>
      <c r="N6" s="2">
        <v>6.1000000000000004E-3</v>
      </c>
      <c r="O6" s="2" t="s">
        <v>878</v>
      </c>
    </row>
    <row r="7" spans="1:15" x14ac:dyDescent="0.25">
      <c r="A7" s="2" t="s">
        <v>866</v>
      </c>
      <c r="B7" s="2" t="s">
        <v>1171</v>
      </c>
      <c r="C7" s="2">
        <v>3</v>
      </c>
      <c r="D7" s="2">
        <v>48</v>
      </c>
      <c r="E7" s="2">
        <f t="shared" si="0"/>
        <v>6.25</v>
      </c>
      <c r="F7" s="2">
        <v>78</v>
      </c>
      <c r="G7" s="2">
        <v>9375</v>
      </c>
      <c r="H7" s="2">
        <v>5.8099999999999999E-2</v>
      </c>
      <c r="I7" s="2">
        <f t="shared" si="1"/>
        <v>1.2358238676096693</v>
      </c>
      <c r="J7" s="2">
        <v>0.34100000000000003</v>
      </c>
      <c r="K7" s="3">
        <v>7.51</v>
      </c>
      <c r="L7" s="2">
        <v>0.92400000000000004</v>
      </c>
      <c r="M7" s="2">
        <v>0.34100000000000003</v>
      </c>
      <c r="N7" s="2">
        <v>7.3200000000000001E-3</v>
      </c>
      <c r="O7" s="2" t="s">
        <v>1172</v>
      </c>
    </row>
    <row r="8" spans="1:15" x14ac:dyDescent="0.25">
      <c r="A8" s="2" t="s">
        <v>866</v>
      </c>
      <c r="B8" s="2" t="s">
        <v>871</v>
      </c>
      <c r="C8" s="2">
        <v>4</v>
      </c>
      <c r="D8" s="2">
        <v>48</v>
      </c>
      <c r="E8" s="2">
        <f t="shared" si="0"/>
        <v>8.3333333333333321</v>
      </c>
      <c r="F8" s="2">
        <v>180</v>
      </c>
      <c r="G8" s="2">
        <v>9375</v>
      </c>
      <c r="H8" s="2">
        <v>6.0999999999999999E-2</v>
      </c>
      <c r="I8" s="2">
        <f t="shared" si="1"/>
        <v>1.2146701649892331</v>
      </c>
      <c r="J8" s="2">
        <v>0.34100000000000003</v>
      </c>
      <c r="K8" s="3">
        <v>4.34</v>
      </c>
      <c r="L8" s="2">
        <v>0.93300000000000005</v>
      </c>
      <c r="M8" s="2">
        <v>0.34100000000000003</v>
      </c>
      <c r="N8" s="2">
        <v>1.3299999999999999E-2</v>
      </c>
      <c r="O8" s="2" t="s">
        <v>1173</v>
      </c>
    </row>
    <row r="9" spans="1:15" x14ac:dyDescent="0.25">
      <c r="A9" s="2" t="s">
        <v>866</v>
      </c>
      <c r="B9" s="2" t="s">
        <v>875</v>
      </c>
      <c r="C9" s="2">
        <v>4</v>
      </c>
      <c r="D9" s="2">
        <v>48</v>
      </c>
      <c r="E9" s="2">
        <f t="shared" si="0"/>
        <v>8.3333333333333321</v>
      </c>
      <c r="F9" s="2">
        <v>183</v>
      </c>
      <c r="G9" s="2">
        <v>9375</v>
      </c>
      <c r="H9" s="2">
        <v>6.3500000000000001E-2</v>
      </c>
      <c r="I9" s="2">
        <f t="shared" si="1"/>
        <v>1.1972262747080242</v>
      </c>
      <c r="J9" s="2">
        <v>0.34100000000000003</v>
      </c>
      <c r="K9" s="3">
        <v>4.2699999999999996</v>
      </c>
      <c r="L9" s="2">
        <v>0.94</v>
      </c>
      <c r="M9" s="2">
        <v>0.34100000000000003</v>
      </c>
      <c r="N9" s="2">
        <v>1.4E-2</v>
      </c>
      <c r="O9" s="2" t="s">
        <v>1174</v>
      </c>
    </row>
    <row r="10" spans="1:15" x14ac:dyDescent="0.25">
      <c r="A10" s="2" t="s">
        <v>866</v>
      </c>
      <c r="B10" s="2" t="s">
        <v>1175</v>
      </c>
      <c r="C10" s="2">
        <v>4</v>
      </c>
      <c r="D10" s="2">
        <v>48</v>
      </c>
      <c r="E10" s="2">
        <f t="shared" si="0"/>
        <v>8.3333333333333321</v>
      </c>
      <c r="F10" s="2">
        <v>205</v>
      </c>
      <c r="G10" s="2">
        <v>9375</v>
      </c>
      <c r="H10" s="2">
        <v>8.3000000000000004E-2</v>
      </c>
      <c r="I10" s="2">
        <f t="shared" si="1"/>
        <v>1.080921907623926</v>
      </c>
      <c r="J10" s="2">
        <v>0.39600000000000002</v>
      </c>
      <c r="K10" s="3">
        <v>3.81</v>
      </c>
      <c r="L10" s="2">
        <v>0.97599999999999998</v>
      </c>
      <c r="M10" s="2">
        <v>0.39600000000000002</v>
      </c>
      <c r="N10" s="2">
        <v>2.0400000000000001E-2</v>
      </c>
      <c r="O10" s="2" t="s">
        <v>11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ircDYNC1H1_GO_BP</vt:lpstr>
      <vt:lpstr>circDYNC1H1_GO_CC</vt:lpstr>
      <vt:lpstr>circDYNC1H1_GO_MF</vt:lpstr>
      <vt:lpstr>circDYNC1H1_KEGG</vt:lpstr>
      <vt:lpstr>circKIF2C_GO_BP</vt:lpstr>
      <vt:lpstr>circKIF2C_GO_CC</vt:lpstr>
      <vt:lpstr>circKIF2C_GO_MF</vt:lpstr>
      <vt:lpstr>circKIF2C_KEG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ovan</dc:creator>
  <cp:lastModifiedBy>Susovan</cp:lastModifiedBy>
  <dcterms:created xsi:type="dcterms:W3CDTF">2026-07-16T05:43:46Z</dcterms:created>
  <dcterms:modified xsi:type="dcterms:W3CDTF">2026-07-16T05:53:47Z</dcterms:modified>
</cp:coreProperties>
</file>